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96" yWindow="108" windowWidth="18372" windowHeight="7356"/>
  </bookViews>
  <sheets>
    <sheet name="Hoja1" sheetId="1" r:id="rId1"/>
    <sheet name="Hoja2" sheetId="2" r:id="rId2"/>
    <sheet name="Hoja3" sheetId="3" r:id="rId3"/>
  </sheets>
  <externalReferences>
    <externalReference r:id="rId4"/>
  </externalReferences>
  <definedNames>
    <definedName name="_xlnm._FilterDatabase" localSheetId="0" hidden="1">Hoja1!$J$1:$J$460</definedName>
  </definedNames>
  <calcPr calcId="145621"/>
</workbook>
</file>

<file path=xl/calcChain.xml><?xml version="1.0" encoding="utf-8"?>
<calcChain xmlns="http://schemas.openxmlformats.org/spreadsheetml/2006/main">
  <c r="E316" i="1" l="1"/>
  <c r="H325" i="1"/>
  <c r="G325" i="1"/>
  <c r="F325" i="1"/>
  <c r="E325" i="1"/>
  <c r="D325" i="1"/>
  <c r="H324" i="1"/>
  <c r="G324" i="1"/>
  <c r="F324" i="1"/>
  <c r="E324" i="1"/>
  <c r="D324" i="1"/>
  <c r="H323" i="1"/>
  <c r="G323" i="1"/>
  <c r="F323" i="1"/>
  <c r="E323" i="1"/>
  <c r="D323" i="1"/>
  <c r="H322" i="1"/>
  <c r="G322" i="1"/>
  <c r="F322" i="1"/>
  <c r="E322" i="1"/>
  <c r="D322" i="1"/>
  <c r="H321" i="1"/>
  <c r="G321" i="1"/>
  <c r="F321" i="1"/>
  <c r="E321" i="1"/>
  <c r="D321" i="1"/>
  <c r="H320" i="1"/>
  <c r="G320" i="1"/>
  <c r="F320" i="1"/>
  <c r="E320" i="1"/>
  <c r="D320" i="1"/>
  <c r="H319" i="1"/>
  <c r="G319" i="1"/>
  <c r="F319" i="1"/>
  <c r="E319" i="1"/>
  <c r="D319" i="1"/>
  <c r="H318" i="1"/>
  <c r="G318" i="1"/>
  <c r="F318" i="1"/>
  <c r="E318" i="1"/>
  <c r="D318" i="1"/>
  <c r="H317" i="1"/>
  <c r="G317" i="1"/>
  <c r="F317" i="1"/>
  <c r="E317" i="1"/>
  <c r="D317" i="1"/>
  <c r="H316" i="1"/>
  <c r="G316" i="1"/>
  <c r="F316" i="1"/>
  <c r="D316" i="1"/>
  <c r="H315" i="1"/>
  <c r="G315" i="1"/>
  <c r="F315" i="1"/>
  <c r="E315" i="1"/>
  <c r="D315" i="1"/>
  <c r="H314" i="1"/>
  <c r="G314" i="1"/>
  <c r="F314" i="1"/>
  <c r="E314" i="1"/>
  <c r="D314" i="1"/>
  <c r="H313" i="1"/>
  <c r="G313" i="1"/>
  <c r="F313" i="1"/>
  <c r="E313" i="1"/>
  <c r="D313" i="1"/>
  <c r="H312" i="1"/>
  <c r="G312" i="1"/>
  <c r="F312" i="1"/>
  <c r="E312" i="1"/>
  <c r="D312" i="1"/>
  <c r="H311" i="1"/>
  <c r="G311" i="1"/>
  <c r="F311" i="1"/>
  <c r="E311" i="1"/>
  <c r="D311" i="1"/>
  <c r="H310" i="1"/>
  <c r="G310" i="1"/>
  <c r="F310" i="1"/>
  <c r="E310" i="1"/>
  <c r="D310" i="1"/>
  <c r="H309" i="1"/>
  <c r="G309" i="1"/>
  <c r="F309" i="1"/>
  <c r="E309" i="1"/>
  <c r="D309" i="1"/>
  <c r="H308" i="1"/>
  <c r="G308" i="1"/>
  <c r="F308" i="1"/>
  <c r="E308" i="1"/>
  <c r="D308" i="1"/>
  <c r="H307" i="1"/>
  <c r="G307" i="1"/>
  <c r="F307" i="1"/>
  <c r="E307" i="1"/>
  <c r="D307" i="1"/>
  <c r="H306" i="1"/>
  <c r="G306" i="1"/>
  <c r="F306" i="1"/>
  <c r="E306" i="1"/>
  <c r="D306" i="1"/>
  <c r="H305" i="1"/>
  <c r="G305" i="1"/>
  <c r="F305" i="1"/>
  <c r="E305" i="1"/>
  <c r="D305" i="1"/>
  <c r="H304" i="1"/>
  <c r="G304" i="1"/>
  <c r="F304" i="1"/>
  <c r="E304" i="1"/>
  <c r="D304" i="1"/>
  <c r="H303" i="1"/>
  <c r="G303" i="1"/>
  <c r="F303" i="1"/>
  <c r="E303" i="1"/>
  <c r="D303" i="1"/>
  <c r="H302" i="1"/>
  <c r="G302" i="1"/>
  <c r="F302" i="1"/>
  <c r="E302" i="1"/>
  <c r="D302" i="1"/>
  <c r="H301" i="1"/>
  <c r="G301" i="1"/>
  <c r="F301" i="1"/>
  <c r="E301" i="1"/>
  <c r="D301" i="1"/>
  <c r="H300" i="1"/>
  <c r="G300" i="1"/>
  <c r="F300" i="1"/>
  <c r="E300" i="1"/>
  <c r="D300" i="1"/>
  <c r="H299" i="1"/>
  <c r="G299" i="1"/>
  <c r="F299" i="1"/>
  <c r="E299" i="1"/>
  <c r="D299" i="1"/>
  <c r="H298" i="1"/>
  <c r="G298" i="1"/>
  <c r="F298" i="1"/>
  <c r="E298" i="1"/>
  <c r="D298" i="1"/>
  <c r="H297" i="1"/>
  <c r="G297" i="1"/>
  <c r="F297" i="1"/>
  <c r="E297" i="1"/>
  <c r="D297" i="1"/>
  <c r="H296" i="1"/>
  <c r="G296" i="1"/>
  <c r="F296" i="1"/>
  <c r="E296" i="1"/>
  <c r="D296" i="1"/>
  <c r="H295" i="1"/>
  <c r="G295" i="1"/>
  <c r="F295" i="1"/>
  <c r="E295" i="1"/>
  <c r="D295" i="1"/>
  <c r="H294" i="1"/>
  <c r="G294" i="1"/>
  <c r="F294" i="1"/>
  <c r="E294" i="1"/>
  <c r="D294" i="1"/>
  <c r="H293" i="1"/>
  <c r="G293" i="1"/>
  <c r="F293" i="1"/>
  <c r="E293" i="1"/>
  <c r="D293" i="1"/>
  <c r="H292" i="1"/>
  <c r="G292" i="1"/>
  <c r="F292" i="1"/>
  <c r="E292" i="1"/>
  <c r="D292" i="1"/>
  <c r="H291" i="1"/>
  <c r="G291" i="1"/>
  <c r="F291" i="1"/>
  <c r="E291" i="1"/>
  <c r="D291" i="1"/>
  <c r="H290" i="1"/>
  <c r="G290" i="1"/>
  <c r="F290" i="1"/>
  <c r="E290" i="1"/>
  <c r="D290" i="1"/>
  <c r="H289" i="1"/>
  <c r="G289" i="1"/>
  <c r="F289" i="1"/>
  <c r="E289" i="1"/>
  <c r="D289" i="1"/>
  <c r="H288" i="1"/>
  <c r="G288" i="1"/>
  <c r="F288" i="1"/>
  <c r="E288" i="1"/>
  <c r="D288" i="1"/>
  <c r="H287" i="1"/>
  <c r="G287" i="1"/>
  <c r="F287" i="1"/>
  <c r="E287" i="1"/>
  <c r="D287" i="1"/>
  <c r="H286" i="1"/>
  <c r="G286" i="1"/>
  <c r="F286" i="1"/>
  <c r="E286" i="1"/>
  <c r="D286" i="1"/>
  <c r="H285" i="1"/>
  <c r="G285" i="1"/>
  <c r="F285" i="1"/>
  <c r="E285" i="1"/>
  <c r="D285" i="1"/>
  <c r="H284" i="1"/>
  <c r="G284" i="1"/>
  <c r="F284" i="1"/>
  <c r="E284" i="1"/>
  <c r="D284" i="1"/>
  <c r="H283" i="1"/>
  <c r="G283" i="1"/>
  <c r="F283" i="1"/>
  <c r="E283" i="1"/>
  <c r="D283" i="1"/>
  <c r="H282" i="1"/>
  <c r="G282" i="1"/>
  <c r="F282" i="1"/>
  <c r="E282" i="1"/>
  <c r="D282" i="1"/>
  <c r="H281" i="1"/>
  <c r="G281" i="1"/>
  <c r="F281" i="1"/>
  <c r="E281" i="1"/>
  <c r="D281" i="1"/>
  <c r="H280" i="1"/>
  <c r="G280" i="1"/>
  <c r="F280" i="1"/>
  <c r="E280" i="1"/>
  <c r="D280" i="1"/>
  <c r="H279" i="1"/>
  <c r="G279" i="1"/>
  <c r="F279" i="1"/>
  <c r="E279" i="1"/>
  <c r="D279" i="1"/>
  <c r="H278" i="1"/>
  <c r="G278" i="1"/>
  <c r="F278" i="1"/>
  <c r="E278" i="1"/>
  <c r="D278" i="1"/>
  <c r="H277" i="1"/>
  <c r="G277" i="1"/>
  <c r="F277" i="1"/>
  <c r="E277" i="1"/>
  <c r="D277" i="1"/>
  <c r="H276" i="1"/>
  <c r="G276" i="1"/>
  <c r="F276" i="1"/>
  <c r="E276" i="1"/>
  <c r="D276" i="1"/>
  <c r="H275" i="1"/>
  <c r="G275" i="1"/>
  <c r="F275" i="1"/>
  <c r="E275" i="1"/>
  <c r="D275" i="1"/>
  <c r="H274" i="1"/>
  <c r="G274" i="1"/>
  <c r="F274" i="1"/>
  <c r="E274" i="1"/>
  <c r="D274" i="1"/>
  <c r="H273" i="1"/>
  <c r="G273" i="1"/>
  <c r="F273" i="1"/>
  <c r="E273" i="1"/>
  <c r="D273" i="1"/>
  <c r="H272" i="1"/>
  <c r="G272" i="1"/>
  <c r="F272" i="1"/>
  <c r="E272" i="1"/>
  <c r="D272" i="1"/>
  <c r="H271" i="1"/>
  <c r="G271" i="1"/>
  <c r="F271" i="1"/>
  <c r="E271" i="1"/>
  <c r="D271" i="1"/>
  <c r="H270" i="1"/>
  <c r="G270" i="1"/>
  <c r="F270" i="1"/>
  <c r="E270" i="1"/>
  <c r="D270" i="1"/>
  <c r="H269" i="1"/>
  <c r="G269" i="1"/>
  <c r="F269" i="1"/>
  <c r="E269" i="1"/>
  <c r="D269" i="1"/>
  <c r="H268" i="1"/>
  <c r="G268" i="1"/>
  <c r="F268" i="1"/>
  <c r="E268" i="1"/>
  <c r="D268" i="1"/>
  <c r="H267" i="1"/>
  <c r="G267" i="1"/>
  <c r="F267" i="1"/>
  <c r="E267" i="1"/>
  <c r="D267" i="1"/>
  <c r="H266" i="1"/>
  <c r="G266" i="1"/>
  <c r="F266" i="1"/>
  <c r="E266" i="1"/>
  <c r="D266" i="1"/>
  <c r="H265" i="1"/>
  <c r="G265" i="1"/>
  <c r="F265" i="1"/>
  <c r="E265" i="1"/>
  <c r="D265" i="1"/>
  <c r="H264" i="1"/>
  <c r="G264" i="1"/>
  <c r="F264" i="1"/>
  <c r="E264" i="1"/>
  <c r="D264" i="1"/>
  <c r="H263" i="1"/>
  <c r="G263" i="1"/>
  <c r="F263" i="1"/>
  <c r="E263" i="1"/>
  <c r="D263" i="1"/>
  <c r="H262" i="1"/>
  <c r="G262" i="1"/>
  <c r="F262" i="1"/>
  <c r="E262" i="1"/>
  <c r="D262" i="1"/>
  <c r="H261" i="1"/>
  <c r="G261" i="1"/>
  <c r="F261" i="1"/>
  <c r="E261" i="1"/>
  <c r="D261" i="1"/>
  <c r="H260" i="1"/>
  <c r="G260" i="1"/>
  <c r="F260" i="1"/>
  <c r="E260" i="1"/>
  <c r="D260" i="1"/>
  <c r="H259" i="1"/>
  <c r="G259" i="1"/>
  <c r="F259" i="1"/>
  <c r="E259" i="1"/>
  <c r="D259" i="1"/>
  <c r="H258" i="1"/>
  <c r="G258" i="1"/>
  <c r="F258" i="1"/>
  <c r="E258" i="1"/>
  <c r="D258" i="1"/>
  <c r="H257" i="1"/>
  <c r="G257" i="1"/>
  <c r="F257" i="1"/>
  <c r="E257" i="1"/>
  <c r="D257" i="1"/>
  <c r="H256" i="1"/>
  <c r="G256" i="1"/>
  <c r="F256" i="1"/>
  <c r="E256" i="1"/>
  <c r="D256" i="1"/>
  <c r="H255" i="1"/>
  <c r="G255" i="1"/>
  <c r="F255" i="1"/>
  <c r="E255" i="1"/>
  <c r="D255" i="1"/>
  <c r="H254" i="1"/>
  <c r="G254" i="1"/>
  <c r="F254" i="1"/>
  <c r="E254" i="1"/>
  <c r="D254" i="1"/>
  <c r="H253" i="1"/>
  <c r="G253" i="1"/>
  <c r="F253" i="1"/>
  <c r="E253" i="1"/>
  <c r="D253" i="1"/>
  <c r="H252" i="1"/>
  <c r="G252" i="1"/>
  <c r="F252" i="1"/>
  <c r="E252" i="1"/>
  <c r="D252" i="1"/>
  <c r="H251" i="1"/>
  <c r="G251" i="1"/>
  <c r="F251" i="1"/>
  <c r="E251" i="1"/>
  <c r="D251" i="1"/>
  <c r="H250" i="1"/>
  <c r="G250" i="1"/>
  <c r="F250" i="1"/>
  <c r="E250" i="1"/>
  <c r="D250" i="1"/>
  <c r="H249" i="1"/>
  <c r="G249" i="1"/>
  <c r="F249" i="1"/>
  <c r="E249" i="1"/>
  <c r="D249" i="1"/>
  <c r="H248" i="1"/>
  <c r="G248" i="1"/>
  <c r="F248" i="1"/>
  <c r="E248" i="1"/>
  <c r="D248" i="1"/>
  <c r="H247" i="1"/>
  <c r="G247" i="1"/>
  <c r="F247" i="1"/>
  <c r="E247" i="1"/>
  <c r="D247" i="1"/>
  <c r="H246" i="1"/>
  <c r="G246" i="1"/>
  <c r="F246" i="1"/>
  <c r="E246" i="1"/>
  <c r="D246" i="1"/>
  <c r="H245" i="1"/>
  <c r="G245" i="1"/>
  <c r="F245" i="1"/>
  <c r="E245" i="1"/>
  <c r="D245" i="1"/>
  <c r="H244" i="1"/>
  <c r="G244" i="1"/>
  <c r="F244" i="1"/>
  <c r="E244" i="1"/>
  <c r="D244" i="1"/>
  <c r="H243" i="1"/>
  <c r="G243" i="1"/>
  <c r="F243" i="1"/>
  <c r="E243" i="1"/>
  <c r="D243" i="1"/>
  <c r="H242" i="1"/>
  <c r="G242" i="1"/>
  <c r="F242" i="1"/>
  <c r="E242" i="1"/>
  <c r="D242" i="1"/>
  <c r="H241" i="1"/>
  <c r="G241" i="1"/>
  <c r="F241" i="1"/>
  <c r="E241" i="1"/>
  <c r="D241" i="1"/>
  <c r="H240" i="1"/>
  <c r="G240" i="1"/>
  <c r="F240" i="1"/>
  <c r="E240" i="1"/>
  <c r="D240" i="1"/>
  <c r="H239" i="1"/>
  <c r="G239" i="1"/>
  <c r="F239" i="1"/>
  <c r="E239" i="1"/>
  <c r="D239" i="1"/>
  <c r="H238" i="1"/>
  <c r="G238" i="1"/>
  <c r="F238" i="1"/>
  <c r="E238" i="1"/>
  <c r="D238" i="1"/>
  <c r="H237" i="1"/>
  <c r="G237" i="1"/>
  <c r="F237" i="1"/>
  <c r="E237" i="1"/>
  <c r="D237" i="1"/>
  <c r="H236" i="1"/>
  <c r="G236" i="1"/>
  <c r="F236" i="1"/>
  <c r="E236" i="1"/>
  <c r="D236" i="1"/>
  <c r="H235" i="1"/>
  <c r="G235" i="1"/>
  <c r="F235" i="1"/>
  <c r="E235" i="1"/>
  <c r="D235" i="1"/>
  <c r="H234" i="1"/>
  <c r="G234" i="1"/>
  <c r="F234" i="1"/>
  <c r="E234" i="1"/>
  <c r="D234" i="1"/>
  <c r="H233" i="1"/>
  <c r="G233" i="1"/>
  <c r="F233" i="1"/>
  <c r="E233" i="1"/>
  <c r="D233" i="1"/>
  <c r="H232" i="1"/>
  <c r="G232" i="1"/>
  <c r="F232" i="1"/>
  <c r="E232" i="1"/>
  <c r="D232" i="1"/>
  <c r="H231" i="1"/>
  <c r="G231" i="1"/>
  <c r="F231" i="1"/>
  <c r="E231" i="1"/>
  <c r="D231" i="1"/>
  <c r="H230" i="1"/>
  <c r="G230" i="1"/>
  <c r="F230" i="1"/>
  <c r="E230" i="1"/>
  <c r="D230" i="1"/>
  <c r="H229" i="1"/>
  <c r="G229" i="1"/>
  <c r="F229" i="1"/>
  <c r="E229" i="1"/>
  <c r="D229" i="1"/>
  <c r="H228" i="1"/>
  <c r="G228" i="1"/>
  <c r="F228" i="1"/>
  <c r="E228" i="1"/>
  <c r="D228" i="1"/>
  <c r="H227" i="1"/>
  <c r="G227" i="1"/>
  <c r="F227" i="1"/>
  <c r="E227" i="1"/>
  <c r="D227" i="1"/>
  <c r="H226" i="1"/>
  <c r="G226" i="1"/>
  <c r="F226" i="1"/>
  <c r="E226" i="1"/>
  <c r="D226" i="1"/>
  <c r="H225" i="1"/>
  <c r="G225" i="1"/>
  <c r="F225" i="1"/>
  <c r="E225" i="1"/>
  <c r="D225" i="1"/>
  <c r="H224" i="1"/>
  <c r="G224" i="1"/>
  <c r="F224" i="1"/>
  <c r="E224" i="1"/>
  <c r="D224" i="1"/>
  <c r="H223" i="1"/>
  <c r="G223" i="1"/>
  <c r="F223" i="1"/>
  <c r="E223" i="1"/>
  <c r="D223" i="1"/>
  <c r="H222" i="1"/>
  <c r="G222" i="1"/>
  <c r="F222" i="1"/>
  <c r="E222" i="1"/>
  <c r="D222" i="1"/>
  <c r="H221" i="1"/>
  <c r="G221" i="1"/>
  <c r="F221" i="1"/>
  <c r="E221" i="1"/>
  <c r="D221" i="1"/>
  <c r="H220" i="1"/>
  <c r="G220" i="1"/>
  <c r="F220" i="1"/>
  <c r="E220" i="1"/>
  <c r="D220" i="1"/>
  <c r="H219" i="1"/>
  <c r="G219" i="1"/>
  <c r="F219" i="1"/>
  <c r="E219" i="1"/>
  <c r="D219" i="1"/>
  <c r="H218" i="1"/>
  <c r="G218" i="1"/>
  <c r="F218" i="1"/>
  <c r="E218" i="1"/>
  <c r="D218" i="1"/>
  <c r="H217" i="1"/>
  <c r="G217" i="1"/>
  <c r="F217" i="1"/>
  <c r="E217" i="1"/>
  <c r="D217" i="1"/>
  <c r="H216" i="1"/>
  <c r="G216" i="1"/>
  <c r="F216" i="1"/>
  <c r="E216" i="1"/>
  <c r="D216" i="1"/>
  <c r="H215" i="1"/>
  <c r="G215" i="1"/>
  <c r="F215" i="1"/>
  <c r="E215" i="1"/>
  <c r="D215" i="1"/>
  <c r="H214" i="1"/>
  <c r="G214" i="1"/>
  <c r="F214" i="1"/>
  <c r="E214" i="1"/>
  <c r="D214" i="1"/>
  <c r="H213" i="1"/>
  <c r="G213" i="1"/>
  <c r="F213" i="1"/>
  <c r="E213" i="1"/>
  <c r="D213" i="1"/>
  <c r="H212" i="1"/>
  <c r="G212" i="1"/>
  <c r="F212" i="1"/>
  <c r="E212" i="1"/>
  <c r="D212" i="1"/>
  <c r="H211" i="1"/>
  <c r="G211" i="1"/>
  <c r="F211" i="1"/>
  <c r="E211" i="1"/>
  <c r="D211" i="1"/>
  <c r="H210" i="1"/>
  <c r="G210" i="1"/>
  <c r="F210" i="1"/>
  <c r="E210" i="1"/>
  <c r="D210" i="1"/>
  <c r="H209" i="1"/>
  <c r="G209" i="1"/>
  <c r="F209" i="1"/>
  <c r="E209" i="1"/>
  <c r="D209" i="1"/>
  <c r="H208" i="1"/>
  <c r="G208" i="1"/>
  <c r="F208" i="1"/>
  <c r="E208" i="1"/>
  <c r="D208" i="1"/>
  <c r="H207" i="1"/>
  <c r="G207" i="1"/>
  <c r="F207" i="1"/>
  <c r="E207" i="1"/>
  <c r="D207" i="1"/>
  <c r="H206" i="1"/>
  <c r="G206" i="1"/>
  <c r="F206" i="1"/>
  <c r="E206" i="1"/>
  <c r="D206" i="1"/>
  <c r="H205" i="1"/>
  <c r="G205" i="1"/>
  <c r="F205" i="1"/>
  <c r="E205" i="1"/>
  <c r="D205" i="1"/>
  <c r="H204" i="1"/>
  <c r="G204" i="1"/>
  <c r="F204" i="1"/>
  <c r="E204" i="1"/>
  <c r="D204" i="1"/>
  <c r="H203" i="1"/>
  <c r="G203" i="1"/>
  <c r="F203" i="1"/>
  <c r="E203" i="1"/>
  <c r="D203" i="1"/>
  <c r="H202" i="1"/>
  <c r="G202" i="1"/>
  <c r="F202" i="1"/>
  <c r="E202" i="1"/>
  <c r="D202" i="1"/>
  <c r="H201" i="1"/>
  <c r="G201" i="1"/>
  <c r="F201" i="1"/>
  <c r="E201" i="1"/>
  <c r="D201" i="1"/>
  <c r="H200" i="1"/>
  <c r="G200" i="1"/>
  <c r="F200" i="1"/>
  <c r="E200" i="1"/>
  <c r="D200" i="1"/>
  <c r="H199" i="1"/>
  <c r="G199" i="1"/>
  <c r="F199" i="1"/>
  <c r="E199" i="1"/>
  <c r="D199" i="1"/>
  <c r="H198" i="1"/>
  <c r="G198" i="1"/>
  <c r="F198" i="1"/>
  <c r="E198" i="1"/>
  <c r="D198" i="1"/>
  <c r="H197" i="1"/>
  <c r="G197" i="1"/>
  <c r="F197" i="1"/>
  <c r="E197" i="1"/>
  <c r="D197" i="1"/>
  <c r="H196" i="1"/>
  <c r="G196" i="1"/>
  <c r="F196" i="1"/>
  <c r="E196" i="1"/>
  <c r="D196" i="1"/>
  <c r="H195" i="1"/>
  <c r="G195" i="1"/>
  <c r="F195" i="1"/>
  <c r="E195" i="1"/>
  <c r="D195" i="1"/>
  <c r="H194" i="1"/>
  <c r="G194" i="1"/>
  <c r="F194" i="1"/>
  <c r="E194" i="1"/>
  <c r="D194" i="1"/>
  <c r="H193" i="1"/>
  <c r="G193" i="1"/>
  <c r="F193" i="1"/>
  <c r="E193" i="1"/>
  <c r="D193" i="1"/>
  <c r="H192" i="1"/>
  <c r="G192" i="1"/>
  <c r="F192" i="1"/>
  <c r="E192" i="1"/>
  <c r="D192" i="1"/>
  <c r="H191" i="1"/>
  <c r="G191" i="1"/>
  <c r="F191" i="1"/>
  <c r="E191" i="1"/>
  <c r="D191" i="1"/>
  <c r="H190" i="1"/>
  <c r="G190" i="1"/>
  <c r="F190" i="1"/>
  <c r="E190" i="1"/>
  <c r="D190" i="1"/>
  <c r="H189" i="1"/>
  <c r="G189" i="1"/>
  <c r="F189" i="1"/>
  <c r="E189" i="1"/>
  <c r="D189" i="1"/>
  <c r="H188" i="1"/>
  <c r="G188" i="1"/>
  <c r="F188" i="1"/>
  <c r="E188" i="1"/>
  <c r="D188" i="1"/>
  <c r="H187" i="1"/>
  <c r="G187" i="1"/>
  <c r="F187" i="1"/>
  <c r="E187" i="1"/>
  <c r="D187" i="1"/>
  <c r="H186" i="1"/>
  <c r="G186" i="1"/>
  <c r="F186" i="1"/>
  <c r="E186" i="1"/>
  <c r="D186" i="1"/>
  <c r="H185" i="1"/>
  <c r="G185" i="1"/>
  <c r="F185" i="1"/>
  <c r="E185" i="1"/>
  <c r="D185" i="1"/>
  <c r="H184" i="1"/>
  <c r="G184" i="1"/>
  <c r="F184" i="1"/>
  <c r="E184" i="1"/>
  <c r="D184" i="1"/>
  <c r="H183" i="1"/>
  <c r="G183" i="1"/>
  <c r="F183" i="1"/>
  <c r="E183" i="1"/>
  <c r="D183" i="1"/>
  <c r="H182" i="1"/>
  <c r="G182" i="1"/>
  <c r="F182" i="1"/>
  <c r="E182" i="1"/>
  <c r="D182" i="1"/>
  <c r="H181" i="1"/>
  <c r="G181" i="1"/>
  <c r="F181" i="1"/>
  <c r="E181" i="1"/>
  <c r="D181" i="1"/>
  <c r="H180" i="1"/>
  <c r="G180" i="1"/>
  <c r="F180" i="1"/>
  <c r="E180" i="1"/>
  <c r="D180" i="1"/>
  <c r="H179" i="1"/>
  <c r="G179" i="1"/>
  <c r="F179" i="1"/>
  <c r="E179" i="1"/>
  <c r="D179" i="1"/>
  <c r="H178" i="1"/>
  <c r="G178" i="1"/>
  <c r="F178" i="1"/>
  <c r="E178" i="1"/>
  <c r="D178" i="1"/>
  <c r="H177" i="1"/>
  <c r="G177" i="1"/>
  <c r="F177" i="1"/>
  <c r="E177" i="1"/>
  <c r="D177" i="1"/>
  <c r="H176" i="1"/>
  <c r="G176" i="1"/>
  <c r="F176" i="1"/>
  <c r="E176" i="1"/>
  <c r="D176" i="1"/>
  <c r="H175" i="1"/>
  <c r="G175" i="1"/>
  <c r="F175" i="1"/>
  <c r="E175" i="1"/>
  <c r="D175" i="1"/>
  <c r="H174" i="1"/>
  <c r="G174" i="1"/>
  <c r="F174" i="1"/>
  <c r="E174" i="1"/>
  <c r="D174" i="1"/>
  <c r="H173" i="1"/>
  <c r="G173" i="1"/>
  <c r="F173" i="1"/>
  <c r="E173" i="1"/>
  <c r="D173" i="1"/>
  <c r="H172" i="1"/>
  <c r="G172" i="1"/>
  <c r="F172" i="1"/>
  <c r="E172" i="1"/>
  <c r="D172" i="1"/>
  <c r="H171" i="1"/>
  <c r="G171" i="1"/>
  <c r="F171" i="1"/>
  <c r="E171" i="1"/>
  <c r="D171" i="1"/>
  <c r="H170" i="1"/>
  <c r="G170" i="1"/>
  <c r="F170" i="1"/>
  <c r="E170" i="1"/>
  <c r="D170" i="1"/>
  <c r="H169" i="1"/>
  <c r="G169" i="1"/>
  <c r="F169" i="1"/>
  <c r="E169" i="1"/>
  <c r="D169" i="1"/>
  <c r="H168" i="1"/>
  <c r="G168" i="1"/>
  <c r="F168" i="1"/>
  <c r="E168" i="1"/>
  <c r="D168" i="1"/>
  <c r="H167" i="1"/>
  <c r="G167" i="1"/>
  <c r="F167" i="1"/>
  <c r="E167" i="1"/>
  <c r="D167" i="1"/>
  <c r="H166" i="1"/>
  <c r="G166" i="1"/>
  <c r="F166" i="1"/>
  <c r="E166" i="1"/>
  <c r="D166" i="1"/>
  <c r="H165" i="1"/>
  <c r="G165" i="1"/>
  <c r="F165" i="1"/>
  <c r="E165" i="1"/>
  <c r="D165" i="1"/>
  <c r="H164" i="1"/>
  <c r="G164" i="1"/>
  <c r="F164" i="1"/>
  <c r="E164" i="1"/>
  <c r="D164" i="1"/>
  <c r="H163" i="1"/>
  <c r="G163" i="1"/>
  <c r="F163" i="1"/>
  <c r="E163" i="1"/>
  <c r="D163" i="1"/>
  <c r="H162" i="1"/>
  <c r="G162" i="1"/>
  <c r="F162" i="1"/>
  <c r="E162" i="1"/>
  <c r="D162" i="1"/>
  <c r="H161" i="1"/>
  <c r="G161" i="1"/>
  <c r="F161" i="1"/>
  <c r="E161" i="1"/>
  <c r="D161" i="1"/>
  <c r="H160" i="1"/>
  <c r="G160" i="1"/>
  <c r="F160" i="1"/>
  <c r="E160" i="1"/>
  <c r="D160" i="1"/>
  <c r="H159" i="1"/>
  <c r="G159" i="1"/>
  <c r="F159" i="1"/>
  <c r="E159" i="1"/>
  <c r="D159" i="1"/>
  <c r="H158" i="1"/>
  <c r="G158" i="1"/>
  <c r="F158" i="1"/>
  <c r="E158" i="1"/>
  <c r="D158" i="1"/>
  <c r="H157" i="1"/>
  <c r="G157" i="1"/>
  <c r="F157" i="1"/>
  <c r="E157" i="1"/>
  <c r="D157" i="1"/>
  <c r="H156" i="1"/>
  <c r="G156" i="1"/>
  <c r="F156" i="1"/>
  <c r="E156" i="1"/>
  <c r="D156" i="1"/>
  <c r="H155" i="1"/>
  <c r="G155" i="1"/>
  <c r="F155" i="1"/>
  <c r="E155" i="1"/>
  <c r="D155" i="1"/>
  <c r="H154" i="1"/>
  <c r="G154" i="1"/>
  <c r="F154" i="1"/>
  <c r="E154" i="1"/>
  <c r="D154" i="1"/>
  <c r="H153" i="1"/>
  <c r="G153" i="1"/>
  <c r="F153" i="1"/>
  <c r="E153" i="1"/>
  <c r="D153" i="1"/>
  <c r="H152" i="1"/>
  <c r="G152" i="1"/>
  <c r="F152" i="1"/>
  <c r="E152" i="1"/>
  <c r="D152" i="1"/>
  <c r="H151" i="1"/>
  <c r="G151" i="1"/>
  <c r="F151" i="1"/>
  <c r="E151" i="1"/>
  <c r="D151" i="1"/>
  <c r="H150" i="1"/>
  <c r="G150" i="1"/>
  <c r="F150" i="1"/>
  <c r="E150" i="1"/>
  <c r="D150" i="1"/>
  <c r="H149" i="1"/>
  <c r="G149" i="1"/>
  <c r="F149" i="1"/>
  <c r="E149" i="1"/>
  <c r="D149" i="1"/>
  <c r="H148" i="1"/>
  <c r="G148" i="1"/>
  <c r="F148" i="1"/>
  <c r="E148" i="1"/>
  <c r="D148" i="1"/>
  <c r="H147" i="1"/>
  <c r="G147" i="1"/>
  <c r="F147" i="1"/>
  <c r="E147" i="1"/>
  <c r="D147" i="1"/>
  <c r="H146" i="1"/>
  <c r="G146" i="1"/>
  <c r="F146" i="1"/>
  <c r="E146" i="1"/>
  <c r="D146" i="1"/>
  <c r="H145" i="1"/>
  <c r="G145" i="1"/>
  <c r="F145" i="1"/>
  <c r="E145" i="1"/>
  <c r="D145" i="1"/>
  <c r="H144" i="1"/>
  <c r="G144" i="1"/>
  <c r="F144" i="1"/>
  <c r="E144" i="1"/>
  <c r="D144" i="1"/>
  <c r="H143" i="1"/>
  <c r="G143" i="1"/>
  <c r="F143" i="1"/>
  <c r="E143" i="1"/>
  <c r="D143" i="1"/>
  <c r="H142" i="1"/>
  <c r="G142" i="1"/>
  <c r="F142" i="1"/>
  <c r="E142" i="1"/>
  <c r="D142" i="1"/>
  <c r="H141" i="1"/>
  <c r="G141" i="1"/>
  <c r="F141" i="1"/>
  <c r="E141" i="1"/>
  <c r="D141" i="1"/>
  <c r="H140" i="1"/>
  <c r="G140" i="1"/>
  <c r="F140" i="1"/>
  <c r="E140" i="1"/>
  <c r="D140" i="1"/>
  <c r="H139" i="1"/>
  <c r="G139" i="1"/>
  <c r="F139" i="1"/>
  <c r="E139" i="1"/>
  <c r="D139" i="1"/>
  <c r="H138" i="1"/>
  <c r="G138" i="1"/>
  <c r="F138" i="1"/>
  <c r="E138" i="1"/>
  <c r="D138" i="1"/>
  <c r="H137" i="1"/>
  <c r="G137" i="1"/>
  <c r="F137" i="1"/>
  <c r="E137" i="1"/>
  <c r="D137" i="1"/>
  <c r="H136" i="1"/>
  <c r="G136" i="1"/>
  <c r="F136" i="1"/>
  <c r="E136" i="1"/>
  <c r="D136" i="1"/>
  <c r="H135" i="1"/>
  <c r="G135" i="1"/>
  <c r="F135" i="1"/>
  <c r="E135" i="1"/>
  <c r="D135" i="1"/>
  <c r="H134" i="1"/>
  <c r="G134" i="1"/>
  <c r="F134" i="1"/>
  <c r="E134" i="1"/>
  <c r="D134" i="1"/>
  <c r="H133" i="1"/>
  <c r="G133" i="1"/>
  <c r="F133" i="1"/>
  <c r="E133" i="1"/>
  <c r="D133" i="1"/>
  <c r="H132" i="1"/>
  <c r="G132" i="1"/>
  <c r="F132" i="1"/>
  <c r="E132" i="1"/>
  <c r="D132" i="1"/>
  <c r="H131" i="1"/>
  <c r="G131" i="1"/>
  <c r="F131" i="1"/>
  <c r="E131" i="1"/>
  <c r="D131" i="1"/>
  <c r="H130" i="1"/>
  <c r="G130" i="1"/>
  <c r="F130" i="1"/>
  <c r="E130" i="1"/>
  <c r="D130" i="1"/>
  <c r="H129" i="1"/>
  <c r="G129" i="1"/>
  <c r="F129" i="1"/>
  <c r="E129" i="1"/>
  <c r="D129" i="1"/>
  <c r="H128" i="1"/>
  <c r="G128" i="1"/>
  <c r="F128" i="1"/>
  <c r="E128" i="1"/>
  <c r="D128" i="1"/>
  <c r="H127" i="1"/>
  <c r="G127" i="1"/>
  <c r="F127" i="1"/>
  <c r="E127" i="1"/>
  <c r="D127" i="1"/>
  <c r="H126" i="1"/>
  <c r="G126" i="1"/>
  <c r="F126" i="1"/>
  <c r="E126" i="1"/>
  <c r="D126" i="1"/>
  <c r="H125" i="1"/>
  <c r="G125" i="1"/>
  <c r="F125" i="1"/>
  <c r="E125" i="1"/>
  <c r="D125" i="1"/>
  <c r="H124" i="1"/>
  <c r="G124" i="1"/>
  <c r="F124" i="1"/>
  <c r="E124" i="1"/>
  <c r="D124" i="1"/>
  <c r="H123" i="1"/>
  <c r="G123" i="1"/>
  <c r="F123" i="1"/>
  <c r="E123" i="1"/>
  <c r="D123" i="1"/>
  <c r="H122" i="1"/>
  <c r="G122" i="1"/>
  <c r="F122" i="1"/>
  <c r="E122" i="1"/>
  <c r="D122" i="1"/>
  <c r="H121" i="1"/>
  <c r="G121" i="1"/>
  <c r="F121" i="1"/>
  <c r="E121" i="1"/>
  <c r="D121" i="1"/>
  <c r="H120" i="1"/>
  <c r="G120" i="1"/>
  <c r="F120" i="1"/>
  <c r="E120" i="1"/>
  <c r="D120" i="1"/>
  <c r="H119" i="1"/>
  <c r="G119" i="1"/>
  <c r="F119" i="1"/>
  <c r="E119" i="1"/>
  <c r="D119" i="1"/>
  <c r="H118" i="1"/>
  <c r="G118" i="1"/>
  <c r="F118" i="1"/>
  <c r="E118" i="1"/>
  <c r="D118" i="1"/>
  <c r="H117" i="1"/>
  <c r="G117" i="1"/>
  <c r="F117" i="1"/>
  <c r="E117" i="1"/>
  <c r="D117" i="1"/>
  <c r="H116" i="1"/>
  <c r="G116" i="1"/>
  <c r="F116" i="1"/>
  <c r="E116" i="1"/>
  <c r="D116" i="1"/>
  <c r="H115" i="1"/>
  <c r="G115" i="1"/>
  <c r="F115" i="1"/>
  <c r="E115" i="1"/>
  <c r="D115" i="1"/>
  <c r="H114" i="1"/>
  <c r="G114" i="1"/>
  <c r="F114" i="1"/>
  <c r="E114" i="1"/>
  <c r="D114" i="1"/>
  <c r="H113" i="1"/>
  <c r="G113" i="1"/>
  <c r="F113" i="1"/>
  <c r="E113" i="1"/>
  <c r="D113" i="1"/>
  <c r="H112" i="1"/>
  <c r="G112" i="1"/>
  <c r="F112" i="1"/>
  <c r="E112" i="1"/>
  <c r="D112" i="1"/>
  <c r="H111" i="1"/>
  <c r="G111" i="1"/>
  <c r="F111" i="1"/>
  <c r="E111" i="1"/>
  <c r="D111" i="1"/>
  <c r="H110" i="1"/>
  <c r="G110" i="1"/>
  <c r="F110" i="1"/>
  <c r="E110" i="1"/>
  <c r="D110" i="1"/>
  <c r="H109" i="1"/>
  <c r="G109" i="1"/>
  <c r="F109" i="1"/>
  <c r="E109" i="1"/>
  <c r="D109" i="1"/>
  <c r="H108" i="1"/>
  <c r="G108" i="1"/>
  <c r="F108" i="1"/>
  <c r="E108" i="1"/>
  <c r="D108" i="1"/>
  <c r="H107" i="1"/>
  <c r="G107" i="1"/>
  <c r="F107" i="1"/>
  <c r="E107" i="1"/>
  <c r="D107" i="1"/>
  <c r="H106" i="1"/>
  <c r="G106" i="1"/>
  <c r="F106" i="1"/>
  <c r="E106" i="1"/>
  <c r="D106" i="1"/>
  <c r="H105" i="1"/>
  <c r="G105" i="1"/>
  <c r="F105" i="1"/>
  <c r="E105" i="1"/>
  <c r="D105" i="1"/>
  <c r="H104" i="1"/>
  <c r="G104" i="1"/>
  <c r="F104" i="1"/>
  <c r="E104" i="1"/>
  <c r="D104" i="1"/>
  <c r="H103" i="1"/>
  <c r="G103" i="1"/>
  <c r="F103" i="1"/>
  <c r="E103" i="1"/>
  <c r="D103" i="1"/>
  <c r="H102" i="1"/>
  <c r="G102" i="1"/>
  <c r="F102" i="1"/>
  <c r="E102" i="1"/>
  <c r="D102" i="1"/>
  <c r="H101" i="1"/>
  <c r="G101" i="1"/>
  <c r="F101" i="1"/>
  <c r="E101" i="1"/>
  <c r="D101" i="1"/>
  <c r="H100" i="1"/>
  <c r="G100" i="1"/>
  <c r="F100" i="1"/>
  <c r="E100" i="1"/>
  <c r="D100" i="1"/>
  <c r="H99" i="1"/>
  <c r="G99" i="1"/>
  <c r="F99" i="1"/>
  <c r="E99" i="1"/>
  <c r="D99" i="1"/>
  <c r="H98" i="1"/>
  <c r="G98" i="1"/>
  <c r="F98" i="1"/>
  <c r="E98" i="1"/>
  <c r="D98" i="1"/>
  <c r="H97" i="1"/>
  <c r="G97" i="1"/>
  <c r="F97" i="1"/>
  <c r="E97" i="1"/>
  <c r="D97" i="1"/>
  <c r="H96" i="1"/>
  <c r="G96" i="1"/>
  <c r="F96" i="1"/>
  <c r="E96" i="1"/>
  <c r="D96" i="1"/>
  <c r="H95" i="1"/>
  <c r="G95" i="1"/>
  <c r="F95" i="1"/>
  <c r="E95" i="1"/>
  <c r="D95" i="1"/>
  <c r="H94" i="1"/>
  <c r="G94" i="1"/>
  <c r="F94" i="1"/>
  <c r="E94" i="1"/>
  <c r="D94" i="1"/>
  <c r="H93" i="1"/>
  <c r="G93" i="1"/>
  <c r="F93" i="1"/>
  <c r="E93" i="1"/>
  <c r="D93" i="1"/>
  <c r="H92" i="1"/>
  <c r="G92" i="1"/>
  <c r="F92" i="1"/>
  <c r="E92" i="1"/>
  <c r="D92" i="1"/>
  <c r="H91" i="1"/>
  <c r="G91" i="1"/>
  <c r="F91" i="1"/>
  <c r="E91" i="1"/>
  <c r="D91" i="1"/>
  <c r="H90" i="1"/>
  <c r="G90" i="1"/>
  <c r="F90" i="1"/>
  <c r="E90" i="1"/>
  <c r="D90" i="1"/>
  <c r="H89" i="1"/>
  <c r="G89" i="1"/>
  <c r="F89" i="1"/>
  <c r="E89" i="1"/>
  <c r="D89" i="1"/>
  <c r="H88" i="1"/>
  <c r="G88" i="1"/>
  <c r="F88" i="1"/>
  <c r="E88" i="1"/>
  <c r="D88" i="1"/>
  <c r="H87" i="1"/>
  <c r="G87" i="1"/>
  <c r="F87" i="1"/>
  <c r="E87" i="1"/>
  <c r="D87" i="1"/>
  <c r="H86" i="1"/>
  <c r="G86" i="1"/>
  <c r="F86" i="1"/>
  <c r="E86" i="1"/>
  <c r="D86" i="1"/>
  <c r="H85" i="1"/>
  <c r="G85" i="1"/>
  <c r="F85" i="1"/>
  <c r="E85" i="1"/>
  <c r="D85" i="1"/>
  <c r="H84" i="1"/>
  <c r="G84" i="1"/>
  <c r="F84" i="1"/>
  <c r="E84" i="1"/>
  <c r="D84" i="1"/>
  <c r="H83" i="1"/>
  <c r="G83" i="1"/>
  <c r="F83" i="1"/>
  <c r="E83" i="1"/>
  <c r="D83" i="1"/>
  <c r="H82" i="1"/>
  <c r="G82" i="1"/>
  <c r="F82" i="1"/>
  <c r="E82" i="1"/>
  <c r="D82" i="1"/>
  <c r="H81" i="1"/>
  <c r="G81" i="1"/>
  <c r="F81" i="1"/>
  <c r="E81" i="1"/>
  <c r="D81" i="1"/>
  <c r="H80" i="1"/>
  <c r="G80" i="1"/>
  <c r="F80" i="1"/>
  <c r="E80" i="1"/>
  <c r="D80" i="1"/>
  <c r="H79" i="1"/>
  <c r="G79" i="1"/>
  <c r="F79" i="1"/>
  <c r="E79" i="1"/>
  <c r="D79" i="1"/>
  <c r="H78" i="1"/>
  <c r="G78" i="1"/>
  <c r="F78" i="1"/>
  <c r="E78" i="1"/>
  <c r="D78" i="1"/>
  <c r="H77" i="1"/>
  <c r="G77" i="1"/>
  <c r="F77" i="1"/>
  <c r="E77" i="1"/>
  <c r="D77" i="1"/>
  <c r="H76" i="1"/>
  <c r="G76" i="1"/>
  <c r="F76" i="1"/>
  <c r="E76" i="1"/>
  <c r="D76" i="1"/>
  <c r="H75" i="1"/>
  <c r="G75" i="1"/>
  <c r="F75" i="1"/>
  <c r="E75" i="1"/>
  <c r="D75" i="1"/>
  <c r="H74" i="1"/>
  <c r="G74" i="1"/>
  <c r="F74" i="1"/>
  <c r="E74" i="1"/>
  <c r="D74" i="1"/>
  <c r="H73" i="1"/>
  <c r="G73" i="1"/>
  <c r="F73" i="1"/>
  <c r="E73" i="1"/>
  <c r="D73" i="1"/>
  <c r="H72" i="1"/>
  <c r="G72" i="1"/>
  <c r="F72" i="1"/>
  <c r="E72" i="1"/>
  <c r="D72" i="1"/>
  <c r="H71" i="1"/>
  <c r="G71" i="1"/>
  <c r="F71" i="1"/>
  <c r="E71" i="1"/>
  <c r="D71" i="1"/>
  <c r="H70" i="1"/>
  <c r="G70" i="1"/>
  <c r="F70" i="1"/>
  <c r="E70" i="1"/>
  <c r="D70" i="1"/>
  <c r="H69" i="1"/>
  <c r="G69" i="1"/>
  <c r="F69" i="1"/>
  <c r="E69" i="1"/>
  <c r="D69" i="1"/>
  <c r="H68" i="1"/>
  <c r="G68" i="1"/>
  <c r="F68" i="1"/>
  <c r="E68" i="1"/>
  <c r="D68" i="1"/>
  <c r="H67" i="1"/>
  <c r="G67" i="1"/>
  <c r="F67" i="1"/>
  <c r="E67" i="1"/>
  <c r="D67" i="1"/>
  <c r="H66" i="1"/>
  <c r="G66" i="1"/>
  <c r="F66" i="1"/>
  <c r="E66" i="1"/>
  <c r="D66" i="1"/>
  <c r="H65" i="1"/>
  <c r="G65" i="1"/>
  <c r="F65" i="1"/>
  <c r="E65" i="1"/>
  <c r="D65" i="1"/>
  <c r="H64" i="1"/>
  <c r="G64" i="1"/>
  <c r="F64" i="1"/>
  <c r="E64" i="1"/>
  <c r="D64" i="1"/>
  <c r="H63" i="1"/>
  <c r="G63" i="1"/>
  <c r="F63" i="1"/>
  <c r="E63" i="1"/>
  <c r="D63" i="1"/>
  <c r="H62" i="1"/>
  <c r="G62" i="1"/>
  <c r="F62" i="1"/>
  <c r="E62" i="1"/>
  <c r="D62" i="1"/>
  <c r="H61" i="1"/>
  <c r="G61" i="1"/>
  <c r="F61" i="1"/>
  <c r="E61" i="1"/>
  <c r="D61" i="1"/>
  <c r="H60" i="1"/>
  <c r="G60" i="1"/>
  <c r="F60" i="1"/>
  <c r="E60" i="1"/>
  <c r="D60" i="1"/>
  <c r="H59" i="1"/>
  <c r="G59" i="1"/>
  <c r="F59" i="1"/>
  <c r="E59" i="1"/>
  <c r="D59" i="1"/>
  <c r="H58" i="1"/>
  <c r="G58" i="1"/>
  <c r="F58" i="1"/>
  <c r="E58" i="1"/>
  <c r="D58" i="1"/>
  <c r="H57" i="1"/>
  <c r="G57" i="1"/>
  <c r="F57" i="1"/>
  <c r="E57" i="1"/>
  <c r="D57" i="1"/>
  <c r="H56" i="1"/>
  <c r="G56" i="1"/>
  <c r="F56" i="1"/>
  <c r="E56" i="1"/>
  <c r="D56" i="1"/>
  <c r="H55" i="1"/>
  <c r="G55" i="1"/>
  <c r="F55" i="1"/>
  <c r="E55" i="1"/>
  <c r="D55" i="1"/>
  <c r="H54" i="1"/>
  <c r="G54" i="1"/>
  <c r="F54" i="1"/>
  <c r="E54" i="1"/>
  <c r="D54" i="1"/>
  <c r="H53" i="1"/>
  <c r="G53" i="1"/>
  <c r="F53" i="1"/>
  <c r="E53" i="1"/>
  <c r="D53" i="1"/>
  <c r="H52" i="1"/>
  <c r="G52" i="1"/>
  <c r="F52" i="1"/>
  <c r="E52" i="1"/>
  <c r="D52" i="1"/>
  <c r="H51" i="1"/>
  <c r="G51" i="1"/>
  <c r="F51" i="1"/>
  <c r="E51" i="1"/>
  <c r="D51" i="1"/>
  <c r="H50" i="1"/>
  <c r="G50" i="1"/>
  <c r="F50" i="1"/>
  <c r="E50" i="1"/>
  <c r="D50" i="1"/>
  <c r="H49" i="1"/>
  <c r="G49" i="1"/>
  <c r="F49" i="1"/>
  <c r="E49" i="1"/>
  <c r="D49" i="1"/>
  <c r="H48" i="1"/>
  <c r="G48" i="1"/>
  <c r="F48" i="1"/>
  <c r="E48" i="1"/>
  <c r="D48" i="1"/>
  <c r="H47" i="1"/>
  <c r="G47" i="1"/>
  <c r="F47" i="1"/>
  <c r="E47" i="1"/>
  <c r="D47" i="1"/>
  <c r="H46" i="1"/>
  <c r="G46" i="1"/>
  <c r="F46" i="1"/>
  <c r="E46" i="1"/>
  <c r="D46" i="1"/>
  <c r="H45" i="1"/>
  <c r="G45" i="1"/>
  <c r="F45" i="1"/>
  <c r="E45" i="1"/>
  <c r="D45" i="1"/>
  <c r="H44" i="1"/>
  <c r="G44" i="1"/>
  <c r="F44" i="1"/>
  <c r="E44" i="1"/>
  <c r="D44" i="1"/>
  <c r="H43" i="1"/>
  <c r="G43" i="1"/>
  <c r="F43" i="1"/>
  <c r="E43" i="1"/>
  <c r="D43" i="1"/>
  <c r="H42" i="1"/>
  <c r="G42" i="1"/>
  <c r="F42" i="1"/>
  <c r="E42" i="1"/>
  <c r="D42" i="1"/>
  <c r="H41" i="1"/>
  <c r="G41" i="1"/>
  <c r="F41" i="1"/>
  <c r="E41" i="1"/>
  <c r="D41" i="1"/>
  <c r="H40" i="1"/>
  <c r="G40" i="1"/>
  <c r="F40" i="1"/>
  <c r="E40" i="1"/>
  <c r="D40" i="1"/>
  <c r="H39" i="1"/>
  <c r="G39" i="1"/>
  <c r="F39" i="1"/>
  <c r="E39" i="1"/>
  <c r="D39" i="1"/>
  <c r="H38" i="1"/>
  <c r="G38" i="1"/>
  <c r="F38" i="1"/>
  <c r="E38" i="1"/>
  <c r="D38" i="1"/>
  <c r="H37" i="1"/>
  <c r="G37" i="1"/>
  <c r="F37" i="1"/>
  <c r="E37" i="1"/>
  <c r="D37" i="1"/>
  <c r="H36" i="1"/>
  <c r="G36" i="1"/>
  <c r="F36" i="1"/>
  <c r="E36" i="1"/>
  <c r="D36" i="1"/>
  <c r="H35" i="1"/>
  <c r="G35" i="1"/>
  <c r="F35" i="1"/>
  <c r="E35" i="1"/>
  <c r="D35" i="1"/>
  <c r="H34" i="1"/>
  <c r="G34" i="1"/>
  <c r="F34" i="1"/>
  <c r="E34" i="1"/>
  <c r="D34" i="1"/>
  <c r="H33" i="1"/>
  <c r="G33" i="1"/>
  <c r="F33" i="1"/>
  <c r="E33" i="1"/>
  <c r="D33" i="1"/>
  <c r="H32" i="1"/>
  <c r="G32" i="1"/>
  <c r="F32" i="1"/>
  <c r="E32" i="1"/>
  <c r="D32" i="1"/>
  <c r="H31" i="1"/>
  <c r="G31" i="1"/>
  <c r="F31" i="1"/>
  <c r="E31" i="1"/>
  <c r="D31" i="1"/>
  <c r="H30" i="1"/>
  <c r="G30" i="1"/>
  <c r="F30" i="1"/>
  <c r="E30" i="1"/>
  <c r="D30" i="1"/>
  <c r="H29" i="1"/>
  <c r="G29" i="1"/>
  <c r="F29" i="1"/>
  <c r="E29" i="1"/>
  <c r="D29" i="1"/>
  <c r="H28" i="1"/>
  <c r="G28" i="1"/>
  <c r="F28" i="1"/>
  <c r="E28" i="1"/>
  <c r="D28" i="1"/>
  <c r="H27" i="1"/>
  <c r="G27" i="1"/>
  <c r="F27" i="1"/>
  <c r="E27" i="1"/>
  <c r="D27" i="1"/>
  <c r="H26" i="1"/>
  <c r="G26" i="1"/>
  <c r="F26" i="1"/>
  <c r="E26" i="1"/>
  <c r="D26" i="1"/>
  <c r="H25" i="1"/>
  <c r="G25" i="1"/>
  <c r="F25" i="1"/>
  <c r="E25" i="1"/>
  <c r="D25" i="1"/>
  <c r="H24" i="1"/>
  <c r="G24" i="1"/>
  <c r="F24" i="1"/>
  <c r="E24" i="1"/>
  <c r="D24" i="1"/>
  <c r="H23" i="1"/>
  <c r="G23" i="1"/>
  <c r="F23" i="1"/>
  <c r="E23" i="1"/>
  <c r="D23" i="1"/>
  <c r="H22" i="1"/>
  <c r="G22" i="1"/>
  <c r="F22" i="1"/>
  <c r="E22" i="1"/>
  <c r="D22" i="1"/>
  <c r="H21" i="1"/>
  <c r="G21" i="1"/>
  <c r="F21" i="1"/>
  <c r="E21" i="1"/>
  <c r="D21" i="1"/>
  <c r="H20" i="1"/>
  <c r="G20" i="1"/>
  <c r="F20" i="1"/>
  <c r="E20" i="1"/>
  <c r="D20" i="1"/>
  <c r="H19" i="1"/>
  <c r="G19" i="1"/>
  <c r="F19" i="1"/>
  <c r="E19" i="1"/>
  <c r="D19" i="1"/>
  <c r="H18" i="1"/>
  <c r="G18" i="1"/>
  <c r="F18" i="1"/>
  <c r="E18" i="1"/>
  <c r="D18" i="1"/>
  <c r="H17" i="1"/>
  <c r="G17" i="1"/>
  <c r="F17" i="1"/>
  <c r="E17" i="1"/>
  <c r="D17" i="1"/>
  <c r="H16" i="1"/>
  <c r="G16" i="1"/>
  <c r="F16" i="1"/>
  <c r="E16" i="1"/>
  <c r="D16" i="1"/>
  <c r="H15" i="1"/>
  <c r="G15" i="1"/>
  <c r="F15" i="1"/>
  <c r="E15" i="1"/>
  <c r="D15" i="1"/>
  <c r="H14" i="1"/>
  <c r="G14" i="1"/>
  <c r="F14" i="1"/>
  <c r="E14" i="1"/>
  <c r="D14" i="1"/>
  <c r="H13" i="1"/>
  <c r="G13" i="1"/>
  <c r="F13" i="1"/>
  <c r="E13" i="1"/>
  <c r="D13" i="1"/>
  <c r="H12" i="1"/>
  <c r="G12" i="1"/>
  <c r="F12" i="1"/>
  <c r="E12" i="1"/>
  <c r="D12" i="1"/>
  <c r="H11" i="1"/>
  <c r="G11" i="1"/>
  <c r="F11" i="1"/>
  <c r="E11" i="1"/>
  <c r="D11" i="1"/>
  <c r="H10" i="1"/>
  <c r="G10" i="1"/>
  <c r="F10" i="1"/>
  <c r="E10" i="1"/>
  <c r="D10" i="1"/>
  <c r="H9" i="1"/>
  <c r="G9" i="1"/>
  <c r="F9" i="1"/>
  <c r="E9" i="1"/>
  <c r="D9" i="1"/>
  <c r="H8" i="1"/>
  <c r="G8" i="1"/>
  <c r="F8" i="1"/>
  <c r="E8" i="1"/>
  <c r="D8" i="1"/>
  <c r="H7" i="1"/>
  <c r="G7" i="1"/>
  <c r="F7" i="1"/>
  <c r="E7" i="1"/>
  <c r="D7" i="1"/>
  <c r="H6" i="1"/>
  <c r="G6" i="1"/>
  <c r="F6" i="1"/>
  <c r="E6" i="1"/>
  <c r="D6" i="1"/>
  <c r="H5" i="1"/>
  <c r="G5" i="1"/>
  <c r="F5" i="1"/>
  <c r="E5" i="1"/>
  <c r="D5" i="1"/>
  <c r="H4" i="1"/>
  <c r="G4" i="1"/>
  <c r="F4" i="1"/>
  <c r="E4" i="1"/>
  <c r="D4" i="1"/>
  <c r="H3" i="1"/>
  <c r="G3" i="1"/>
  <c r="F3" i="1"/>
  <c r="E3" i="1"/>
  <c r="D3" i="1"/>
  <c r="H2" i="1"/>
  <c r="G2" i="1"/>
  <c r="F2" i="1"/>
  <c r="E2" i="1"/>
  <c r="D2" i="1"/>
</calcChain>
</file>

<file path=xl/sharedStrings.xml><?xml version="1.0" encoding="utf-8"?>
<sst xmlns="http://schemas.openxmlformats.org/spreadsheetml/2006/main" count="861" uniqueCount="519">
  <si>
    <t>Transcript ID</t>
  </si>
  <si>
    <t>Exon Number</t>
  </si>
  <si>
    <t>Exon coordinates</t>
  </si>
  <si>
    <t>KOG ID</t>
  </si>
  <si>
    <t>KOG Annotation</t>
  </si>
  <si>
    <t>KOG Process</t>
  </si>
  <si>
    <t>KOG0032</t>
  </si>
  <si>
    <t>Ca2+/calmodulin-dependent protein kinase, EF-Hand protein superfamily</t>
  </si>
  <si>
    <t>CELLULAR PROCESSES AND SIGNALING</t>
  </si>
  <si>
    <t>KOG2567</t>
  </si>
  <si>
    <t>Uncharacterized conserved protein</t>
  </si>
  <si>
    <t>POORLY CHARACTERIZED</t>
  </si>
  <si>
    <t>KOG4157</t>
  </si>
  <si>
    <t>beta-1,6-N-acetylglucosaminyltransferase, contains WSC domain</t>
  </si>
  <si>
    <t>METABOLISM</t>
  </si>
  <si>
    <t>KOG1216</t>
  </si>
  <si>
    <t>von Willebrand factor and related coagulation proteins</t>
  </si>
  <si>
    <t>KOG4701</t>
  </si>
  <si>
    <t>Chitinase</t>
  </si>
  <si>
    <t>KOG2992</t>
  </si>
  <si>
    <t>Nucleolar GTPase/ATPase p130</t>
  </si>
  <si>
    <t>KOG0987</t>
  </si>
  <si>
    <t>DNA helicase PIF1/RRM3</t>
  </si>
  <si>
    <t>KOG4400</t>
  </si>
  <si>
    <t>E3 ubiquitin ligase interacting with arginine methyltransferase</t>
  </si>
  <si>
    <t>KOG3105</t>
  </si>
  <si>
    <t>DNA-binding centromere protein B (CENP-B)</t>
  </si>
  <si>
    <t>KOG0017</t>
  </si>
  <si>
    <t>FOG: Transposon-encoded proteins with TYA, reverse transcriptase, integrase domains in various combinations</t>
  </si>
  <si>
    <t>KOG0515</t>
  </si>
  <si>
    <t>p53-interacting protein 53BP/ASPP, contains ankyrin and SH3 domains</t>
  </si>
  <si>
    <t>KOG1955</t>
  </si>
  <si>
    <t>Ral-GTPase effector RALBP1</t>
  </si>
  <si>
    <t>KOG0384</t>
  </si>
  <si>
    <t>Chromodomain-helicase DNA-binding protein</t>
  </si>
  <si>
    <t>INFORMATION STORAGE AND PROCESSING</t>
  </si>
  <si>
    <t>KOG0666</t>
  </si>
  <si>
    <t>Cyclin C-dependent kinase CDK8</t>
  </si>
  <si>
    <t>KOG0335</t>
  </si>
  <si>
    <t>ATP-dependent RNA helicase</t>
  </si>
  <si>
    <t>KOG4574</t>
  </si>
  <si>
    <t>RNA-binding protein (contains RRM and Pumilio-like repeats)</t>
  </si>
  <si>
    <t>KOG1060</t>
  </si>
  <si>
    <t>Vesicle coat complex AP-3, beta subunit</t>
  </si>
  <si>
    <t>KOG0123</t>
  </si>
  <si>
    <t>Polyadenylate-binding protein (RRM superfamily)</t>
  </si>
  <si>
    <t>KOG4585</t>
  </si>
  <si>
    <t>Predicted transposase</t>
  </si>
  <si>
    <t>KOG3302</t>
  </si>
  <si>
    <t>TATA-box binding protein (TBP), component of TFIID and TFIIIB</t>
  </si>
  <si>
    <t>KOG1951</t>
  </si>
  <si>
    <t>GTP-binding protein AARP2 involved in 40S ribosome biogenesis</t>
  </si>
  <si>
    <t>KOG0516</t>
  </si>
  <si>
    <t>Dystonin, GAS (Growth-arrest-specific protein), and related proteins</t>
  </si>
  <si>
    <t>KOG0333</t>
  </si>
  <si>
    <t>U5 snRNP-like RNA helicase subunit</t>
  </si>
  <si>
    <t>KOG0672</t>
  </si>
  <si>
    <t>Halotolerance protein HAL3 (contains flavoprotein domain)</t>
  </si>
  <si>
    <t>KOG3434</t>
  </si>
  <si>
    <t>60S ribosomal protein L22</t>
  </si>
  <si>
    <t>KOG4373</t>
  </si>
  <si>
    <t>Predicted 3'-5' exonuclease</t>
  </si>
  <si>
    <t>KOG3855</t>
  </si>
  <si>
    <t>Monooxygenase involved in coenzyme Q (ubiquinone) biosynthesis</t>
  </si>
  <si>
    <t>KOG1383</t>
  </si>
  <si>
    <t>Glutamate decarboxylase/sphingosine phosphate lyase</t>
  </si>
  <si>
    <t>KOG0752</t>
  </si>
  <si>
    <t>Mitochondrial solute carrier protein</t>
  </si>
  <si>
    <t xml:space="preserve"> ?</t>
  </si>
  <si>
    <t>KOG1437</t>
  </si>
  <si>
    <t>Fasciclin and related adhesion glycoproteins</t>
  </si>
  <si>
    <t>KOG3311</t>
  </si>
  <si>
    <t>Ribosomal protein S18</t>
  </si>
  <si>
    <t>KOG4464</t>
  </si>
  <si>
    <t>Signaling protein RIC-8/synembryn (regulates neurotransmitter secretion)</t>
  </si>
  <si>
    <t>KOG4197</t>
  </si>
  <si>
    <t>FOG: PPR repeat</t>
  </si>
  <si>
    <t>KOG1298</t>
  </si>
  <si>
    <t>Squalene monooxygenase</t>
  </si>
  <si>
    <t>KOG2355</t>
  </si>
  <si>
    <t>Predicted ABC-type transport, ATPase component/CCR4 associated factor</t>
  </si>
  <si>
    <t>KOG1192</t>
  </si>
  <si>
    <t>UDP-glucuronosyl and UDP-glucosyl transferase</t>
  </si>
  <si>
    <t>KOG2483</t>
  </si>
  <si>
    <t>Upstream transcription factor 2/L-myc-2 protein</t>
  </si>
  <si>
    <t>KOG3466</t>
  </si>
  <si>
    <t>NADH:ubiquinone oxidoreductase, NDUFB9/B22 subunit</t>
  </si>
  <si>
    <t>KOG4254</t>
  </si>
  <si>
    <t>Phytoene desaturase</t>
  </si>
  <si>
    <t>KOG1203</t>
  </si>
  <si>
    <t>Predicted dehydrogenase</t>
  </si>
  <si>
    <t>KOG2872</t>
  </si>
  <si>
    <t>Uroporphyrinogen decarboxylase</t>
  </si>
  <si>
    <t>KOG1535</t>
  </si>
  <si>
    <t>Predicted fumarylacetoacetate hydralase</t>
  </si>
  <si>
    <t>KOG1939</t>
  </si>
  <si>
    <t>Oxoprolinase</t>
  </si>
  <si>
    <t>KOG1329</t>
  </si>
  <si>
    <t>Phospholipase D1</t>
  </si>
  <si>
    <t>KOG1043</t>
  </si>
  <si>
    <t>Ca2+-binding transmembrane protein LETM1/MRS7</t>
  </si>
  <si>
    <t>KOG0157</t>
  </si>
  <si>
    <t>Cytochrome P450 CYP4/CYP19/CYP26 subfamilies</t>
  </si>
  <si>
    <t>KOG4342</t>
  </si>
  <si>
    <t>Alpha-mannosidase</t>
  </si>
  <si>
    <t>KOG1050</t>
  </si>
  <si>
    <t>Trehalose-6-phosphate synthase component TPS1 and related subunits</t>
  </si>
  <si>
    <t>KOG1708</t>
  </si>
  <si>
    <t>Mitochondrial/chloroplast ribosomal protein L24</t>
  </si>
  <si>
    <t>KOG4813</t>
  </si>
  <si>
    <t>Translation initiation factor eIF3, p35 subunit</t>
  </si>
  <si>
    <t>KOG1752</t>
  </si>
  <si>
    <t>Glutaredoxin and related proteins</t>
  </si>
  <si>
    <t>KOG1321</t>
  </si>
  <si>
    <t>Protoheme ferro-lyase (ferrochelatase)</t>
  </si>
  <si>
    <t>KOG3477</t>
  </si>
  <si>
    <t>Putative cytochrome c oxidase, subunit COX19</t>
  </si>
  <si>
    <t>KOG4305</t>
  </si>
  <si>
    <t>RhoGEF GTPase</t>
  </si>
  <si>
    <t>KOG0324</t>
  </si>
  <si>
    <t>KOG1068</t>
  </si>
  <si>
    <t>Exosomal 3'-5' exoribonuclease complex, subunit Rrp41 and related exoribonucleases</t>
  </si>
  <si>
    <t>KOG4730</t>
  </si>
  <si>
    <t>D-arabinono-1, 4-lactone oxidase</t>
  </si>
  <si>
    <t>KOG1459</t>
  </si>
  <si>
    <t>Squalene synthetase</t>
  </si>
  <si>
    <t>KOG3079</t>
  </si>
  <si>
    <t>Uridylate kinase/adenylate kinase</t>
  </si>
  <si>
    <t>KOG1158</t>
  </si>
  <si>
    <t>NADP/FAD dependent oxidoreductase</t>
  </si>
  <si>
    <t>KOG0417</t>
  </si>
  <si>
    <t>Ubiquitin-protein ligase</t>
  </si>
  <si>
    <t>KOG0133</t>
  </si>
  <si>
    <t>Deoxyribodipyrimidine photolyase/cryptochrome</t>
  </si>
  <si>
    <t>KOG3676</t>
  </si>
  <si>
    <t>Ca2+-permeable cation channel OSM-9 and related channels (OTRPC family)</t>
  </si>
  <si>
    <t>KOG0254</t>
  </si>
  <si>
    <t>Predicted transporter (major facilitator superfamily)</t>
  </si>
  <si>
    <t>KOG1820</t>
  </si>
  <si>
    <t>Microtubule-associated protein</t>
  </si>
  <si>
    <t>KOG0055</t>
  </si>
  <si>
    <t>Multidrug/pheromone exporter, ABC superfamily</t>
  </si>
  <si>
    <t>KOG1950</t>
  </si>
  <si>
    <t>Glycosyl transferase, family 8 - glycogenin</t>
  </si>
  <si>
    <t>KOG3882</t>
  </si>
  <si>
    <t>Tetraspanin family integral membrane protein</t>
  </si>
  <si>
    <t>KOG0423</t>
  </si>
  <si>
    <t>KOG0556</t>
  </si>
  <si>
    <t>Aspartyl-tRNA synthetase</t>
  </si>
  <si>
    <t>KOG1531</t>
  </si>
  <si>
    <t>F0F1-type ATP synthase, gamma subunit</t>
  </si>
  <si>
    <t>KOG3522</t>
  </si>
  <si>
    <t>Predicted guanine nucleotide exchange factor</t>
  </si>
  <si>
    <t>KOG4473</t>
  </si>
  <si>
    <t>Uncharacterized membrane protein</t>
  </si>
  <si>
    <t>KOG4650</t>
  </si>
  <si>
    <t>Predicted steroid reductase</t>
  </si>
  <si>
    <t>KOG1257</t>
  </si>
  <si>
    <t>NADP+-dependent malic enzyme</t>
  </si>
  <si>
    <t>KOG1558</t>
  </si>
  <si>
    <t>Fe2+/Zn2+ regulated transporter</t>
  </si>
  <si>
    <t>KOG0771</t>
  </si>
  <si>
    <t>Prolactin regulatory element-binding protein/Protein transport protein SEC12p</t>
  </si>
  <si>
    <t>KOG3306</t>
  </si>
  <si>
    <t>Predicted membrane protein</t>
  </si>
  <si>
    <t>KOG1336</t>
  </si>
  <si>
    <t>Monodehydroascorbate/ferredoxin reductase</t>
  </si>
  <si>
    <t>KOG2058</t>
  </si>
  <si>
    <t>Ypt/Rab GTPase activating protein</t>
  </si>
  <si>
    <t>KOG0252</t>
  </si>
  <si>
    <t>Inorganic phosphate transporter</t>
  </si>
  <si>
    <t>KOG0590</t>
  </si>
  <si>
    <t>Checkpoint kinase and related serine/threonine protein kinases</t>
  </si>
  <si>
    <t>KOG1382</t>
  </si>
  <si>
    <t>Multiple inositol polyphosphate phosphatase</t>
  </si>
  <si>
    <t>KOG0539</t>
  </si>
  <si>
    <t>Sphingolipid fatty acid hydroxylase</t>
  </si>
  <si>
    <t>KOG4770</t>
  </si>
  <si>
    <t>NADH dehydrogenase subunit 1</t>
  </si>
  <si>
    <t>KOG1102</t>
  </si>
  <si>
    <t>Rab6 GTPase activator GAPCenA and related TBC domain proteins</t>
  </si>
  <si>
    <t>KOG1204</t>
  </si>
  <si>
    <t>KOG1317</t>
  </si>
  <si>
    <t>Fumarase</t>
  </si>
  <si>
    <t>KOG3401</t>
  </si>
  <si>
    <t>60S ribosomal protein L26</t>
  </si>
  <si>
    <r>
      <t>Ago-1 bound WT log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 xml:space="preserve"> fold change vs </t>
    </r>
    <r>
      <rPr>
        <b/>
        <i/>
        <sz val="10"/>
        <rFont val="Arial"/>
        <family val="2"/>
      </rPr>
      <t>ago-1</t>
    </r>
    <r>
      <rPr>
        <b/>
        <i/>
        <vertAlign val="superscript"/>
        <sz val="10"/>
        <rFont val="Arial"/>
        <family val="2"/>
      </rPr>
      <t>-</t>
    </r>
  </si>
  <si>
    <r>
      <rPr>
        <b/>
        <i/>
        <sz val="10"/>
        <rFont val="Arial"/>
        <family val="2"/>
      </rPr>
      <t>dcl1</t>
    </r>
    <r>
      <rPr>
        <b/>
        <i/>
        <vertAlign val="superscript"/>
        <sz val="10"/>
        <rFont val="Arial"/>
        <family val="2"/>
      </rPr>
      <t>-</t>
    </r>
    <r>
      <rPr>
        <b/>
        <sz val="10"/>
        <rFont val="Arial"/>
        <family val="2"/>
      </rPr>
      <t xml:space="preserve"> log</t>
    </r>
    <r>
      <rPr>
        <b/>
        <vertAlign val="subscript"/>
        <sz val="10"/>
        <rFont val="Arial"/>
        <family val="2"/>
      </rPr>
      <t xml:space="preserve">2 </t>
    </r>
    <r>
      <rPr>
        <b/>
        <sz val="10"/>
        <rFont val="Arial"/>
        <family val="2"/>
      </rPr>
      <t>fold change vs WT</t>
    </r>
  </si>
  <si>
    <r>
      <rPr>
        <b/>
        <i/>
        <sz val="10"/>
        <rFont val="Arial"/>
        <family val="2"/>
      </rPr>
      <t>dcl2</t>
    </r>
    <r>
      <rPr>
        <b/>
        <i/>
        <vertAlign val="superscript"/>
        <sz val="10"/>
        <rFont val="Arial"/>
        <family val="2"/>
      </rPr>
      <t>-</t>
    </r>
    <r>
      <rPr>
        <b/>
        <sz val="10"/>
        <rFont val="Arial"/>
        <family val="2"/>
      </rPr>
      <t xml:space="preserve"> log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 xml:space="preserve"> fold change vs WT</t>
    </r>
  </si>
  <si>
    <r>
      <rPr>
        <b/>
        <i/>
        <sz val="10"/>
        <rFont val="Arial"/>
        <family val="2"/>
      </rPr>
      <t>dcl1</t>
    </r>
    <r>
      <rPr>
        <b/>
        <i/>
        <vertAlign val="superscript"/>
        <sz val="10"/>
        <rFont val="Arial"/>
        <family val="2"/>
      </rPr>
      <t>-</t>
    </r>
    <r>
      <rPr>
        <b/>
        <i/>
        <sz val="10"/>
        <rFont val="Arial"/>
        <family val="2"/>
      </rPr>
      <t>/2</t>
    </r>
    <r>
      <rPr>
        <b/>
        <i/>
        <vertAlign val="superscript"/>
        <sz val="10"/>
        <rFont val="Arial"/>
        <family val="2"/>
      </rPr>
      <t>-</t>
    </r>
    <r>
      <rPr>
        <b/>
        <sz val="10"/>
        <rFont val="Arial"/>
        <family val="2"/>
      </rPr>
      <t xml:space="preserve"> log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 xml:space="preserve"> fold change vs WT</t>
    </r>
  </si>
  <si>
    <r>
      <rPr>
        <b/>
        <i/>
        <sz val="10"/>
        <rFont val="Arial"/>
        <family val="2"/>
      </rPr>
      <t>rdrp1</t>
    </r>
    <r>
      <rPr>
        <b/>
        <i/>
        <vertAlign val="superscript"/>
        <sz val="10"/>
        <rFont val="Arial"/>
        <family val="2"/>
      </rPr>
      <t>-</t>
    </r>
    <r>
      <rPr>
        <b/>
        <vertAlign val="superscript"/>
        <sz val="10"/>
        <rFont val="Arial"/>
        <family val="2"/>
      </rPr>
      <t xml:space="preserve"> </t>
    </r>
    <r>
      <rPr>
        <b/>
        <sz val="10"/>
        <rFont val="Arial"/>
        <family val="2"/>
      </rPr>
      <t>log</t>
    </r>
    <r>
      <rPr>
        <b/>
        <vertAlign val="subscript"/>
        <sz val="10"/>
        <rFont val="Arial"/>
        <family val="2"/>
      </rPr>
      <t xml:space="preserve">2 </t>
    </r>
    <r>
      <rPr>
        <b/>
        <sz val="10"/>
        <rFont val="Arial"/>
        <family val="2"/>
      </rPr>
      <t>fold change vs WT</t>
    </r>
  </si>
  <si>
    <r>
      <rPr>
        <b/>
        <i/>
        <sz val="10"/>
        <rFont val="Arial"/>
        <family val="2"/>
      </rPr>
      <t>rdrp2</t>
    </r>
    <r>
      <rPr>
        <b/>
        <i/>
        <vertAlign val="superscript"/>
        <sz val="10"/>
        <rFont val="Arial"/>
        <family val="2"/>
      </rPr>
      <t>-</t>
    </r>
    <r>
      <rPr>
        <b/>
        <sz val="10"/>
        <rFont val="Arial"/>
        <family val="2"/>
      </rPr>
      <t xml:space="preserve"> log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 xml:space="preserve"> fold change vs WT</t>
    </r>
  </si>
  <si>
    <t>scaffold_3/3981817-3982026</t>
  </si>
  <si>
    <t>scaffold_4/221727-222345</t>
  </si>
  <si>
    <t>scaffold_3/3981208-3981332</t>
  </si>
  <si>
    <t>scaffold_4/222499-223296</t>
  </si>
  <si>
    <t>scaffold_5/531317-531406</t>
  </si>
  <si>
    <t>scaffold_5/1078207-1078423</t>
  </si>
  <si>
    <t>scaffold_3/3980953-3981152</t>
  </si>
  <si>
    <t>scaffold_3/3980645-3980889</t>
  </si>
  <si>
    <t>scaffold_9/356928-358271</t>
  </si>
  <si>
    <t>scaffold_1/5124037-5124438</t>
  </si>
  <si>
    <t>scaffold_6/1408981-1409119</t>
  </si>
  <si>
    <t>scaffold_7/173394-173798</t>
  </si>
  <si>
    <t>scaffold_14/36463-36761</t>
  </si>
  <si>
    <t>scaffold_1/3654843-3654911</t>
  </si>
  <si>
    <t>scaffold_5/2791759-2792121</t>
  </si>
  <si>
    <t>scaffold_7/1557627-1557731</t>
  </si>
  <si>
    <t>scaffold_3/4614063-4614312</t>
  </si>
  <si>
    <t>scaffold_1/3768890-3769513</t>
  </si>
  <si>
    <t>scaffold_12/343883-344588</t>
  </si>
  <si>
    <t>scaffold_11/902332-902555</t>
  </si>
  <si>
    <t>scaffold_6/1910377-1910660</t>
  </si>
  <si>
    <t>scaffold_7/1737557-1738078</t>
  </si>
  <si>
    <t>scaffold_10/1160379-1161128</t>
  </si>
  <si>
    <t>scaffold_5/1533459-1534490</t>
  </si>
  <si>
    <t>scaffold_6/117553-120449</t>
  </si>
  <si>
    <t>scaffold_3/1783458-1784549</t>
  </si>
  <si>
    <t>scaffold_1/1082263-1082508</t>
  </si>
  <si>
    <t>scaffold_8/1056348-1056794</t>
  </si>
  <si>
    <t>scaffold_1/5438029-5438439</t>
  </si>
  <si>
    <t>scaffold_7/1557038-1557444</t>
  </si>
  <si>
    <t>scaffold_4/983106-985686</t>
  </si>
  <si>
    <t>scaffold_4/713508-714012</t>
  </si>
  <si>
    <t>scaffold_3/124858-125136</t>
  </si>
  <si>
    <t>scaffold_9/1396263-1396750</t>
  </si>
  <si>
    <t>scaffold_9/1466049-1466356</t>
  </si>
  <si>
    <t>scaffold_8/1160742-1161010</t>
  </si>
  <si>
    <t>scaffold_5/1385520-1386187</t>
  </si>
  <si>
    <t>scaffold_7/1556364-1556890</t>
  </si>
  <si>
    <t>scaffold_3/887762-888202</t>
  </si>
  <si>
    <t>scaffold_6/597550-597630</t>
  </si>
  <si>
    <t>scaffold_13/5884-6047</t>
  </si>
  <si>
    <t>scaffold_1/1081086-1081463</t>
  </si>
  <si>
    <t>scaffold_1/1640877-1641371</t>
  </si>
  <si>
    <t>scaffold_2/2517721-2517834</t>
  </si>
  <si>
    <t>scaffold_6/2169946-2170141</t>
  </si>
  <si>
    <t>scaffold_4/2473055-2473493</t>
  </si>
  <si>
    <t>scaffold_2/1982995-1983659</t>
  </si>
  <si>
    <t>scaffold_14/170597-170684</t>
  </si>
  <si>
    <t>scaffold_2/1982174-1982848</t>
  </si>
  <si>
    <t>scaffold_2/2063997-2064857</t>
  </si>
  <si>
    <t>scaffold_7/120965-121366</t>
  </si>
  <si>
    <t>scaffold_6/2299412-2299851</t>
  </si>
  <si>
    <t>scaffold_1/3394456-3394653</t>
  </si>
  <si>
    <t>scaffold_9/724950-726074</t>
  </si>
  <si>
    <t>scaffold_3/155187-155833</t>
  </si>
  <si>
    <t>scaffold_8/1104658-1105011</t>
  </si>
  <si>
    <t>scaffold_13/523594-524166</t>
  </si>
  <si>
    <t>scaffold_14/191369-191524</t>
  </si>
  <si>
    <t>scaffold_8/153294-153408</t>
  </si>
  <si>
    <t>scaffold_6/2608182-2608596</t>
  </si>
  <si>
    <t>scaffold_9/103157-103529</t>
  </si>
  <si>
    <t>scaffold_10/603983-604549</t>
  </si>
  <si>
    <t>scaffold_8/1104133-1104555</t>
  </si>
  <si>
    <t>scaffold_3/942512-942677</t>
  </si>
  <si>
    <t>scaffold_11/829803-830513</t>
  </si>
  <si>
    <t>scaffold_5/2511750-2512073</t>
  </si>
  <si>
    <t>scaffold_6/1241223-1241662</t>
  </si>
  <si>
    <t>scaffold_4/3843333-3844379</t>
  </si>
  <si>
    <t>scaffold_2/3986963-3987698</t>
  </si>
  <si>
    <t>scaffold_8/559478-559878</t>
  </si>
  <si>
    <t>scaffold_7/171315-171894</t>
  </si>
  <si>
    <t>scaffold_4/871849-872545</t>
  </si>
  <si>
    <t>scaffold_1/4306555-4307445</t>
  </si>
  <si>
    <t>scaffold_3/877162-877947</t>
  </si>
  <si>
    <t>scaffold_11/594283-595659</t>
  </si>
  <si>
    <t>scaffold_6/1031039-1031890</t>
  </si>
  <si>
    <t>scaffold_8/197621-198326</t>
  </si>
  <si>
    <t>scaffold_1/3653999-3654359</t>
  </si>
  <si>
    <t>scaffold_2/3868791-3868871</t>
  </si>
  <si>
    <t>scaffold_1/3517472-3518170</t>
  </si>
  <si>
    <t>scaffold_9/378459-378911</t>
  </si>
  <si>
    <t>scaffold_8/560127-560715</t>
  </si>
  <si>
    <t>scaffold_4/3482338-3483366</t>
  </si>
  <si>
    <t>scaffold_4/3488671-3489699</t>
  </si>
  <si>
    <t>scaffold_1/596743-597906</t>
  </si>
  <si>
    <t>scaffold_4/2940973-2941407</t>
  </si>
  <si>
    <t>scaffold_7/1739400-1739807</t>
  </si>
  <si>
    <t>scaffold_1/3714910-3715365</t>
  </si>
  <si>
    <t>scaffold_7/170791-171256</t>
  </si>
  <si>
    <t>scaffold_1/1902838-1904074</t>
  </si>
  <si>
    <t>scaffold_6/431301-432410</t>
  </si>
  <si>
    <t>scaffold_8/997021-997518</t>
  </si>
  <si>
    <t>scaffold_7/1557907-1558038</t>
  </si>
  <si>
    <t>scaffold_1/1082753-1083250</t>
  </si>
  <si>
    <t>scaffold_7/168910-169627</t>
  </si>
  <si>
    <t>scaffold_1/4737163-4737339</t>
  </si>
  <si>
    <t>scaffold_1/3725858-3726466</t>
  </si>
  <si>
    <t>scaffold_1/860701-862188</t>
  </si>
  <si>
    <t>scaffold_5/1225644-1227101</t>
  </si>
  <si>
    <t>scaffold_7/1556113-1556219</t>
  </si>
  <si>
    <t>scaffold_6/1695393-1695862</t>
  </si>
  <si>
    <t>scaffold_8/723873-724404</t>
  </si>
  <si>
    <t>scaffold_11/586459-587172</t>
  </si>
  <si>
    <t>scaffold_11/808707-809099</t>
  </si>
  <si>
    <t>scaffold_2/1654828-1655468</t>
  </si>
  <si>
    <t>scaffold_9/1397600-1398069</t>
  </si>
  <si>
    <t>scaffold_4/714079-715358</t>
  </si>
  <si>
    <t>scaffold_8/1023557-1024216</t>
  </si>
  <si>
    <t>scaffold_1/4092560-4093255</t>
  </si>
  <si>
    <t>scaffold_8/1106093-1106927</t>
  </si>
  <si>
    <t>scaffold_5/2699985-2700489</t>
  </si>
  <si>
    <t>scaffold_6/1124217-1124721</t>
  </si>
  <si>
    <t>scaffold_4/3208386-3208890</t>
  </si>
  <si>
    <t>scaffold_9/378995-379313</t>
  </si>
  <si>
    <t>scaffold_1/576695-577080</t>
  </si>
  <si>
    <t>scaffold_6/177828-177954</t>
  </si>
  <si>
    <t>scaffold_2/2681154-2681873</t>
  </si>
  <si>
    <t>scaffold_4/46056-46615</t>
  </si>
  <si>
    <t>scaffold_3/942165-942452</t>
  </si>
  <si>
    <t>scaffold_1/5748217-5748461</t>
  </si>
  <si>
    <t>scaffold_2/2139284-2140603</t>
  </si>
  <si>
    <t>scaffold_1/5748514-5748766</t>
  </si>
  <si>
    <t>scaffold_5/671457-672308</t>
  </si>
  <si>
    <t>scaffold_12/198534-198891</t>
  </si>
  <si>
    <t>scaffold_8/891752-892285</t>
  </si>
  <si>
    <t>scaffold_3/1838134-1839573</t>
  </si>
  <si>
    <t>scaffold_1/4736719-4737143</t>
  </si>
  <si>
    <t>scaffold_3/2832513-2833293</t>
  </si>
  <si>
    <t>scaffold_5/974886-975284</t>
  </si>
  <si>
    <t>scaffold_9/1064948-1065522</t>
  </si>
  <si>
    <t>scaffold_1/5325916-5326458</t>
  </si>
  <si>
    <t>scaffold_3/1574919-1575739</t>
  </si>
  <si>
    <t>scaffold_11/701013-701644</t>
  </si>
  <si>
    <t>scaffold_5/1705057-1705938</t>
  </si>
  <si>
    <t>scaffold_5/1386278-1386946</t>
  </si>
  <si>
    <t>scaffold_7/1792947-1793777</t>
  </si>
  <si>
    <t>scaffold_2/2800703-2801268</t>
  </si>
  <si>
    <t>scaffold_8/1366997-1367586</t>
  </si>
  <si>
    <t>scaffold_1/4880123-4880627</t>
  </si>
  <si>
    <t>scaffold_10/478662-479450</t>
  </si>
  <si>
    <t>scaffold_4/44011-44666</t>
  </si>
  <si>
    <t>scaffold_9/713690-714001</t>
  </si>
  <si>
    <t>scaffold_3/1704439-1705752</t>
  </si>
  <si>
    <t>scaffold_4/2942169-2942519</t>
  </si>
  <si>
    <t>scaffold_4/4081808-4082279</t>
  </si>
  <si>
    <t>scaffold_8/527049-528043</t>
  </si>
  <si>
    <t>scaffold_1/3726747-3728591</t>
  </si>
  <si>
    <t>scaffold_1/89768-90466</t>
  </si>
  <si>
    <t>scaffold_4/98233-98744</t>
  </si>
  <si>
    <t>scaffold_8/1244913-1245597</t>
  </si>
  <si>
    <t>scaffold_4/3207902-3208330</t>
  </si>
  <si>
    <t>scaffold_1/4880683-4881111</t>
  </si>
  <si>
    <t>scaffold_5/2699501-2699929</t>
  </si>
  <si>
    <t>scaffold_6/1123733-1124161</t>
  </si>
  <si>
    <t>scaffold_1/5748823-5748960</t>
  </si>
  <si>
    <t>scaffold_2/4054027-4054572</t>
  </si>
  <si>
    <t>scaffold_2/1972074-1973272</t>
  </si>
  <si>
    <t>scaffold_4/4081436-4081756</t>
  </si>
  <si>
    <t>scaffold_5/975873-976423</t>
  </si>
  <si>
    <t>scaffold_10/971414-971814</t>
  </si>
  <si>
    <t>scaffold_5/579078-579439</t>
  </si>
  <si>
    <t>scaffold_1/2273087-2273423</t>
  </si>
  <si>
    <t>scaffold_9/866120-866442</t>
  </si>
  <si>
    <t>scaffold_2/1011977-1012132</t>
  </si>
  <si>
    <t>scaffold_1/4949308-4950310</t>
  </si>
  <si>
    <t>scaffold_13/113555-113838</t>
  </si>
  <si>
    <t>scaffold_10/480769-482154</t>
  </si>
  <si>
    <t>scaffold_4/4254335-4254765</t>
  </si>
  <si>
    <t>scaffold_8/1517145-1517723</t>
  </si>
  <si>
    <t>scaffold_19/3514-4305</t>
  </si>
  <si>
    <t>scaffold_1/3062334-3062715</t>
  </si>
  <si>
    <t>scaffold_2/3987729-3988516</t>
  </si>
  <si>
    <t>scaffold_12/381044-381493</t>
  </si>
  <si>
    <t>scaffold_9/1162881-1163279</t>
  </si>
  <si>
    <t>scaffold_1/4571983-4572828</t>
  </si>
  <si>
    <t>scaffold_2/3368696-3369199</t>
  </si>
  <si>
    <t>scaffold_1/141945-142387</t>
  </si>
  <si>
    <t>scaffold_12/412121-412755</t>
  </si>
  <si>
    <t>scaffold_10/206845-207520</t>
  </si>
  <si>
    <t>scaffold_7/868046-868696</t>
  </si>
  <si>
    <t>scaffold_10/171393-172046</t>
  </si>
  <si>
    <t>scaffold_1/4299268-4300776</t>
  </si>
  <si>
    <t>scaffold_7/202031-203362</t>
  </si>
  <si>
    <t>scaffold_3/4533270-4533629</t>
  </si>
  <si>
    <t>scaffold_10/1159093-1160364</t>
  </si>
  <si>
    <t>scaffold_1/1396153-1396563</t>
  </si>
  <si>
    <t>scaffold_5/770918-771475</t>
  </si>
  <si>
    <t>scaffold_1/4195276-4195774</t>
  </si>
  <si>
    <t>scaffold_8/1158944-1159311</t>
  </si>
  <si>
    <t>scaffold_9/1465434-1466006</t>
  </si>
  <si>
    <t>scaffold_1/5401597-5402614</t>
  </si>
  <si>
    <t>scaffold_8/1842895-1843293</t>
  </si>
  <si>
    <t>scaffold_11/587613-587843</t>
  </si>
  <si>
    <t>scaffold_5/1232933-1233287</t>
  </si>
  <si>
    <t>scaffold_2/1505433-1506736</t>
  </si>
  <si>
    <t>scaffold_2/2389587-2390063</t>
  </si>
  <si>
    <t>scaffold_10/698033-698745</t>
  </si>
  <si>
    <t>scaffold_9/1194439-1195285</t>
  </si>
  <si>
    <t>scaffold_3/1142121-1142864</t>
  </si>
  <si>
    <t>scaffold_5/1120412-1121026</t>
  </si>
  <si>
    <t>scaffold_13/169909-170206</t>
  </si>
  <si>
    <t>scaffold_6/262675-263007</t>
  </si>
  <si>
    <t>scaffold_3/3941319-3941570</t>
  </si>
  <si>
    <t>scaffold_2/1012203-1012388</t>
  </si>
  <si>
    <t>scaffold_1/4760885-4761330</t>
  </si>
  <si>
    <t>scaffold_3/2703221-2706571</t>
  </si>
  <si>
    <t>scaffold_2/4622978-4623681</t>
  </si>
  <si>
    <t>scaffold_10/380803-381465</t>
  </si>
  <si>
    <t>scaffold_1/689628-690463</t>
  </si>
  <si>
    <t>scaffold_3/1576827-1577282</t>
  </si>
  <si>
    <t>scaffold_2/1345771-1347165</t>
  </si>
  <si>
    <t>scaffold_3/2179529-2179845</t>
  </si>
  <si>
    <t>scaffold_3/2368958-2370289</t>
  </si>
  <si>
    <t>scaffold_10/568235-568855</t>
  </si>
  <si>
    <t>scaffold_6/2170419-2171438</t>
  </si>
  <si>
    <t>scaffold_6/2033515-2034074</t>
  </si>
  <si>
    <t>scaffold_11/701954-702426</t>
  </si>
  <si>
    <t>scaffold_2/4804199-4804775</t>
  </si>
  <si>
    <t>scaffold_1/3395233-3395554</t>
  </si>
  <si>
    <t>scaffold_4/2430874-2431477</t>
  </si>
  <si>
    <t>scaffold_10/1244037-1244474</t>
  </si>
  <si>
    <t>scaffold_3/3257954-3258378</t>
  </si>
  <si>
    <t>scaffold_3/3150334-3150771</t>
  </si>
  <si>
    <t>scaffold_8/1862310-1862470</t>
  </si>
  <si>
    <t>scaffold_5/1703889-1704440</t>
  </si>
  <si>
    <t>scaffold_2/4401629-4402084</t>
  </si>
  <si>
    <t>scaffold_3/2835438-2836250</t>
  </si>
  <si>
    <t>scaffold_10/382317-383973</t>
  </si>
  <si>
    <t>scaffold_10/971898-972629</t>
  </si>
  <si>
    <t>scaffold_9/1193514-1194184</t>
  </si>
  <si>
    <t>scaffold_12/857249-857737</t>
  </si>
  <si>
    <t>scaffold_7/1275720-1276037</t>
  </si>
  <si>
    <t>scaffold_11/91274-92019</t>
  </si>
  <si>
    <t>scaffold_10/410047-410184</t>
  </si>
  <si>
    <t>scaffold_6/2729235-2729275</t>
  </si>
  <si>
    <t>scaffold_4/1252257-1253194</t>
  </si>
  <si>
    <t>scaffold_8/1564394-1564475</t>
  </si>
  <si>
    <t>scaffold_3/1273720-1274159</t>
  </si>
  <si>
    <t>scaffold_7/1416581-1416786</t>
  </si>
  <si>
    <t>scaffold_9/102724-103103</t>
  </si>
  <si>
    <t>scaffold_8/130841-131393</t>
  </si>
  <si>
    <t>scaffold_3/3643147-3643280</t>
  </si>
  <si>
    <t>scaffold_13/120191-121221</t>
  </si>
  <si>
    <t>scaffold_8/1863231-1863332</t>
  </si>
  <si>
    <t>scaffold_4/476836-477179</t>
  </si>
  <si>
    <t>scaffold_3/1288206-1288596</t>
  </si>
  <si>
    <t>scaffold_10/633425-634769</t>
  </si>
  <si>
    <t>scaffold_2/976328-976736</t>
  </si>
  <si>
    <t>scaffold_1/3838489-3839674</t>
  </si>
  <si>
    <t>scaffold_1/3992924-3992966</t>
  </si>
  <si>
    <t>scaffold_10/195731-195897</t>
  </si>
  <si>
    <t>scaffold_1/702120-702316</t>
  </si>
  <si>
    <t>scaffold_1/4749123-4750048</t>
  </si>
  <si>
    <t>scaffold_1/1053113-1054103</t>
  </si>
  <si>
    <t>scaffold_6/605338-605904</t>
  </si>
  <si>
    <t>scaffold_5/729937-730268</t>
  </si>
  <si>
    <t>scaffold_2/422848-422919</t>
  </si>
  <si>
    <t>scaffold_3/4670515-4670911</t>
  </si>
  <si>
    <t>scaffold_3/4117638-4117778</t>
  </si>
  <si>
    <t>scaffold_6/2760005-2760624</t>
  </si>
  <si>
    <t>scaffold_3/4296474-4296740</t>
  </si>
  <si>
    <t>scaffold_3/2643999-2644281</t>
  </si>
  <si>
    <t>scaffold_2/833114-833305</t>
  </si>
  <si>
    <t>scaffold_3/4629093-4629267</t>
  </si>
  <si>
    <t>scaffold_11/938859-939465</t>
  </si>
  <si>
    <t>scaffold_3/1419586-1420132</t>
  </si>
  <si>
    <t>scaffold_11/257376-257712</t>
  </si>
  <si>
    <t>scaffold_9/424451-424559</t>
  </si>
  <si>
    <t>scaffold_3/136174-136288</t>
  </si>
  <si>
    <t>scaffold_12/369713-370797</t>
  </si>
  <si>
    <t>scaffold_1/752396-752498</t>
  </si>
  <si>
    <t>scaffold_10/502786-502979</t>
  </si>
  <si>
    <t>scaffold_2/3893535-3893918</t>
  </si>
  <si>
    <t>scaffold_1/3239157-3239235</t>
  </si>
  <si>
    <t>scaffold_3/3519451-3520227</t>
  </si>
  <si>
    <t>scaffold_1/4746767-4749128</t>
  </si>
  <si>
    <t>scaffold_5/815750-816240</t>
  </si>
  <si>
    <t>scaffold_8/344075-345596</t>
  </si>
  <si>
    <t>scaffold_8/1879318-1879423</t>
  </si>
  <si>
    <t>scaffold_5/1784359-1784758</t>
  </si>
  <si>
    <t>scaffold_5/1952247-1953638</t>
  </si>
  <si>
    <t>scaffold_4/2558370-2558802</t>
  </si>
  <si>
    <t>scaffold_2/833364-833655</t>
  </si>
  <si>
    <t>scaffold_4/574133-574320</t>
  </si>
  <si>
    <t>scaffold_3/3108420-3108834</t>
  </si>
  <si>
    <t>scaffold_2/832264-832379</t>
  </si>
  <si>
    <t>scaffold_1/454420-455337</t>
  </si>
  <si>
    <t>scaffold_2/4479725-4480705</t>
  </si>
  <si>
    <t>scaffold_3/668768-668985</t>
  </si>
  <si>
    <t>scaffold_4/1112288-1112426</t>
  </si>
  <si>
    <t>scaffold_1/1875448-1875577</t>
  </si>
  <si>
    <t>scaffold_1/4750110-4750958</t>
  </si>
  <si>
    <t>scaffold_4/2067164-2067348</t>
  </si>
  <si>
    <t>scaffold_2/2853958-2854357</t>
  </si>
  <si>
    <t>scaffold_4/776350-776959</t>
  </si>
  <si>
    <t>scaffold_6/2858471-2859364</t>
  </si>
  <si>
    <t>scaffold_9/423721-424269</t>
  </si>
  <si>
    <t>scaffold_9/423194-423655</t>
  </si>
  <si>
    <t>scaffold_4/3404947-3405505</t>
  </si>
  <si>
    <t>scaffold_3/4069661-4070267</t>
  </si>
  <si>
    <t>scaffold_2/975955-976278</t>
  </si>
  <si>
    <t>scaffold_2/1686635-1686748</t>
  </si>
  <si>
    <t>scaffold_1/3433294-3433702</t>
  </si>
  <si>
    <t>scaffold_5/1783237-1783640</t>
  </si>
  <si>
    <t>scaffold_2/3976958-3977505</t>
  </si>
  <si>
    <t>scaffold_5/1784832-1785233</t>
  </si>
  <si>
    <t>scaffold_2/4259822-4260259</t>
  </si>
  <si>
    <t>scaffold_6/2713097-2713201</t>
  </si>
  <si>
    <t>scaffold_3/2502239-2502569</t>
  </si>
  <si>
    <t>scaffold_5/1783703-1784287</t>
  </si>
  <si>
    <t>scaffold_2/4478570-4478892</t>
  </si>
  <si>
    <t>scaffold_1/543290-543626</t>
  </si>
  <si>
    <t>scaffold_4/2592958-2594773</t>
  </si>
  <si>
    <t>scaffold_4/315603-316078</t>
  </si>
  <si>
    <t>scaffold_1/1755176-1755426</t>
  </si>
  <si>
    <t>scaffold_1/2712159-2712637</t>
  </si>
  <si>
    <t>scaffold_5/2626372-2627244</t>
  </si>
  <si>
    <t>scaffold_2/520771-522126</t>
  </si>
  <si>
    <t>scaffold_4/3682880-3683403</t>
  </si>
  <si>
    <t>scaffold_38/2409-3386</t>
  </si>
  <si>
    <t>scaffold_4/652566-652815</t>
  </si>
  <si>
    <t>scaffold_1/3325236-3325340</t>
  </si>
  <si>
    <t>scaffold_2/3973228-3973298</t>
  </si>
  <si>
    <t>scaffold_7/1176028-1176141</t>
  </si>
  <si>
    <t>N/A</t>
  </si>
  <si>
    <t>n.d.</t>
  </si>
  <si>
    <r>
      <rPr>
        <b/>
        <i/>
        <sz val="10"/>
        <rFont val="Arial"/>
        <family val="2"/>
      </rPr>
      <t>r3b2</t>
    </r>
    <r>
      <rPr>
        <b/>
        <i/>
        <vertAlign val="superscript"/>
        <sz val="10"/>
        <rFont val="Arial"/>
        <family val="2"/>
      </rPr>
      <t>-</t>
    </r>
    <r>
      <rPr>
        <b/>
        <sz val="10"/>
        <rFont val="Arial"/>
        <family val="2"/>
      </rPr>
      <t xml:space="preserve"> log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 xml:space="preserve"> fold chang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Green]0.00;[Red]\-0.00"/>
  </numFmts>
  <fonts count="1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0"/>
      <color indexed="10"/>
      <name val="Arial"/>
      <family val="2"/>
    </font>
    <font>
      <b/>
      <vertAlign val="subscript"/>
      <sz val="10"/>
      <name val="Arial"/>
      <family val="2"/>
    </font>
    <font>
      <b/>
      <i/>
      <sz val="10"/>
      <name val="Arial"/>
      <family val="2"/>
    </font>
    <font>
      <b/>
      <i/>
      <vertAlign val="superscript"/>
      <sz val="10"/>
      <name val="Arial"/>
      <family val="2"/>
    </font>
    <font>
      <sz val="10"/>
      <color indexed="10"/>
      <name val="Arial"/>
      <family val="2"/>
    </font>
    <font>
      <b/>
      <vertAlign val="superscript"/>
      <sz val="10"/>
      <name val="Arial"/>
      <family val="2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color rgb="FF66FF33"/>
      <name val="Arial"/>
      <family val="2"/>
    </font>
    <font>
      <sz val="10"/>
      <color rgb="FF66FF33"/>
      <name val="Arial"/>
      <family val="2"/>
    </font>
    <font>
      <b/>
      <i/>
      <u/>
      <sz val="10"/>
      <color indexed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CFFFF"/>
        <bgColor indexed="64"/>
      </patternFill>
    </fill>
    <fill>
      <patternFill patternType="solid">
        <fgColor rgb="FFC0C0C0"/>
        <bgColor indexed="64"/>
      </patternFill>
    </fill>
    <fill>
      <patternFill patternType="solid">
        <fgColor rgb="FFFFFFCC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9" fillId="0" borderId="0"/>
    <xf numFmtId="0" fontId="10" fillId="0" borderId="0"/>
  </cellStyleXfs>
  <cellXfs count="42">
    <xf numFmtId="0" fontId="0" fillId="0" borderId="0" xfId="0"/>
    <xf numFmtId="49" fontId="2" fillId="0" borderId="0" xfId="1" applyNumberFormat="1" applyFont="1" applyAlignment="1">
      <alignment horizontal="center" wrapText="1"/>
    </xf>
    <xf numFmtId="0" fontId="1" fillId="0" borderId="0" xfId="1"/>
    <xf numFmtId="0" fontId="2" fillId="0" borderId="0" xfId="0" applyFont="1" applyAlignment="1">
      <alignment horizontal="center" wrapText="1"/>
    </xf>
    <xf numFmtId="49" fontId="2" fillId="0" borderId="1" xfId="0" applyNumberFormat="1" applyFont="1" applyBorder="1" applyAlignment="1">
      <alignment horizontal="center" wrapText="1"/>
    </xf>
    <xf numFmtId="0" fontId="1" fillId="0" borderId="1" xfId="1" applyBorder="1"/>
    <xf numFmtId="164" fontId="1" fillId="0" borderId="1" xfId="1" applyNumberFormat="1" applyBorder="1"/>
    <xf numFmtId="2" fontId="3" fillId="0" borderId="1" xfId="0" applyNumberFormat="1" applyFont="1" applyBorder="1"/>
    <xf numFmtId="2" fontId="3" fillId="2" borderId="1" xfId="0" applyNumberFormat="1" applyFont="1" applyFill="1" applyBorder="1"/>
    <xf numFmtId="0" fontId="1" fillId="2" borderId="1" xfId="1" applyFill="1" applyBorder="1"/>
    <xf numFmtId="164" fontId="1" fillId="2" borderId="1" xfId="1" applyNumberFormat="1" applyFill="1" applyBorder="1"/>
    <xf numFmtId="0" fontId="1" fillId="0" borderId="2" xfId="1" applyBorder="1"/>
    <xf numFmtId="0" fontId="1" fillId="2" borderId="2" xfId="1" applyFill="1" applyBorder="1"/>
    <xf numFmtId="0" fontId="10" fillId="0" borderId="0" xfId="3" applyFill="1" applyBorder="1"/>
    <xf numFmtId="0" fontId="1" fillId="0" borderId="0" xfId="1" applyFill="1" applyBorder="1"/>
    <xf numFmtId="0" fontId="9" fillId="0" borderId="0" xfId="2" applyFill="1" applyBorder="1"/>
    <xf numFmtId="49" fontId="2" fillId="0" borderId="1" xfId="1" applyNumberFormat="1" applyFont="1" applyBorder="1" applyAlignment="1">
      <alignment horizontal="center" wrapText="1"/>
    </xf>
    <xf numFmtId="0" fontId="1" fillId="3" borderId="1" xfId="1" applyFill="1" applyBorder="1"/>
    <xf numFmtId="164" fontId="1" fillId="3" borderId="1" xfId="1" applyNumberFormat="1" applyFill="1" applyBorder="1"/>
    <xf numFmtId="2" fontId="7" fillId="3" borderId="1" xfId="0" applyNumberFormat="1" applyFont="1" applyFill="1" applyBorder="1"/>
    <xf numFmtId="2" fontId="3" fillId="0" borderId="1" xfId="0" applyNumberFormat="1" applyFont="1" applyBorder="1" applyAlignment="1">
      <alignment horizontal="center"/>
    </xf>
    <xf numFmtId="2" fontId="3" fillId="0" borderId="1" xfId="0" applyNumberFormat="1" applyFont="1" applyFill="1" applyBorder="1" applyAlignment="1" applyProtection="1">
      <alignment horizontal="center"/>
    </xf>
    <xf numFmtId="2" fontId="3" fillId="3" borderId="1" xfId="0" applyNumberFormat="1" applyFont="1" applyFill="1" applyBorder="1" applyAlignment="1">
      <alignment horizontal="center"/>
    </xf>
    <xf numFmtId="2" fontId="3" fillId="2" borderId="1" xfId="0" applyNumberFormat="1" applyFont="1" applyFill="1" applyBorder="1" applyAlignment="1">
      <alignment horizontal="center"/>
    </xf>
    <xf numFmtId="2" fontId="11" fillId="0" borderId="1" xfId="0" applyNumberFormat="1" applyFont="1" applyBorder="1" applyAlignment="1">
      <alignment horizontal="right"/>
    </xf>
    <xf numFmtId="2" fontId="3" fillId="0" borderId="1" xfId="0" applyNumberFormat="1" applyFont="1" applyBorder="1" applyAlignment="1">
      <alignment horizontal="right"/>
    </xf>
    <xf numFmtId="2" fontId="3" fillId="2" borderId="1" xfId="0" applyNumberFormat="1" applyFont="1" applyFill="1" applyBorder="1" applyAlignment="1">
      <alignment horizontal="right"/>
    </xf>
    <xf numFmtId="2" fontId="12" fillId="3" borderId="1" xfId="0" applyNumberFormat="1" applyFont="1" applyFill="1" applyBorder="1" applyAlignment="1">
      <alignment horizontal="right"/>
    </xf>
    <xf numFmtId="2" fontId="3" fillId="3" borderId="1" xfId="0" applyNumberFormat="1" applyFont="1" applyFill="1" applyBorder="1" applyAlignment="1">
      <alignment horizontal="right"/>
    </xf>
    <xf numFmtId="0" fontId="0" fillId="0" borderId="0" xfId="0" applyAlignment="1">
      <alignment horizontal="right"/>
    </xf>
    <xf numFmtId="0" fontId="1" fillId="0" borderId="0" xfId="1" applyAlignment="1">
      <alignment horizontal="right"/>
    </xf>
    <xf numFmtId="0" fontId="1" fillId="4" borderId="1" xfId="1" applyFill="1" applyBorder="1"/>
    <xf numFmtId="164" fontId="1" fillId="4" borderId="1" xfId="1" applyNumberFormat="1" applyFill="1" applyBorder="1"/>
    <xf numFmtId="2" fontId="3" fillId="4" borderId="1" xfId="0" applyNumberFormat="1" applyFont="1" applyFill="1" applyBorder="1"/>
    <xf numFmtId="164" fontId="1" fillId="4" borderId="1" xfId="1" applyNumberFormat="1" applyFill="1" applyBorder="1" applyAlignment="1">
      <alignment horizontal="right"/>
    </xf>
    <xf numFmtId="0" fontId="1" fillId="4" borderId="2" xfId="1" applyFill="1" applyBorder="1"/>
    <xf numFmtId="2" fontId="3" fillId="4" borderId="1" xfId="0" applyNumberFormat="1" applyFont="1" applyFill="1" applyBorder="1" applyAlignment="1">
      <alignment horizontal="right"/>
    </xf>
    <xf numFmtId="164" fontId="2" fillId="4" borderId="1" xfId="1" applyNumberFormat="1" applyFont="1" applyFill="1" applyBorder="1" applyAlignment="1">
      <alignment horizontal="right"/>
    </xf>
    <xf numFmtId="2" fontId="7" fillId="4" borderId="1" xfId="0" applyNumberFormat="1" applyFont="1" applyFill="1" applyBorder="1" applyAlignment="1">
      <alignment horizontal="right"/>
    </xf>
    <xf numFmtId="2" fontId="7" fillId="0" borderId="1" xfId="0" applyNumberFormat="1" applyFont="1" applyBorder="1" applyAlignment="1">
      <alignment horizontal="right"/>
    </xf>
    <xf numFmtId="2" fontId="7" fillId="2" borderId="1" xfId="0" applyNumberFormat="1" applyFont="1" applyFill="1" applyBorder="1" applyAlignment="1">
      <alignment horizontal="right"/>
    </xf>
    <xf numFmtId="2" fontId="13" fillId="0" borderId="1" xfId="0" applyNumberFormat="1" applyFont="1" applyBorder="1" applyAlignment="1">
      <alignment horizontal="center"/>
    </xf>
  </cellXfs>
  <cellStyles count="4">
    <cellStyle name="Normal" xfId="0" builtinId="0"/>
    <cellStyle name="Normal 2" xfId="1"/>
    <cellStyle name="Normal 4" xfId="2"/>
    <cellStyle name="Normal 5" xfId="3"/>
  </cellStyles>
  <dxfs count="2">
    <dxf>
      <font>
        <b/>
        <i/>
        <condense val="0"/>
        <extend val="0"/>
        <u/>
      </font>
    </dxf>
    <dxf>
      <font>
        <b/>
        <i/>
        <condense val="0"/>
        <extend val="0"/>
        <u/>
      </font>
    </dxf>
  </dxfs>
  <tableStyles count="0" defaultTableStyle="TableStyleMedium2" defaultPivotStyle="PivotStyleLight16"/>
  <colors>
    <mruColors>
      <color rgb="FFFFFFCC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Rosa\compatido\siRNAs%20Curro\Ago1%20purificados\Datos%20siRNAs%20en%20mutantes%20y%20siRNAs%20AGO%20purificado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RIGEN"/>
      <sheetName val="PRUEBA 1"/>
      <sheetName val="Sheet1"/>
      <sheetName val="Hoja1"/>
      <sheetName val="Sheet1 (2)"/>
      <sheetName val="Sheet3"/>
      <sheetName val="Sheet4"/>
      <sheetName val="Sheet6"/>
      <sheetName val="Sheet5"/>
    </sheetNames>
    <sheetDataSet>
      <sheetData sheetId="0" refreshError="1"/>
      <sheetData sheetId="1" refreshError="1"/>
      <sheetData sheetId="2" refreshError="1"/>
      <sheetData sheetId="3" refreshError="1"/>
      <sheetData sheetId="4" refreshError="1">
        <row r="2">
          <cell r="D2">
            <v>1931.74</v>
          </cell>
          <cell r="F2">
            <v>1185.51</v>
          </cell>
          <cell r="H2">
            <v>5.1100000000000003</v>
          </cell>
          <cell r="J2">
            <v>10.43</v>
          </cell>
          <cell r="L2">
            <v>176315.27</v>
          </cell>
          <cell r="N2">
            <v>3127.69</v>
          </cell>
        </row>
        <row r="3">
          <cell r="D3">
            <v>7718.84</v>
          </cell>
          <cell r="F3">
            <v>11993</v>
          </cell>
          <cell r="H3">
            <v>35.53</v>
          </cell>
          <cell r="J3">
            <v>4.16</v>
          </cell>
          <cell r="L3">
            <v>112900.72</v>
          </cell>
          <cell r="N3">
            <v>1614.35</v>
          </cell>
        </row>
        <row r="4">
          <cell r="D4">
            <v>935.18</v>
          </cell>
          <cell r="F4">
            <v>1420.35</v>
          </cell>
          <cell r="H4">
            <v>2.04</v>
          </cell>
          <cell r="J4">
            <v>0.99</v>
          </cell>
          <cell r="L4">
            <v>12837.84</v>
          </cell>
          <cell r="N4">
            <v>380.29</v>
          </cell>
        </row>
        <row r="5">
          <cell r="D5">
            <v>789.74</v>
          </cell>
          <cell r="F5">
            <v>1752.71</v>
          </cell>
          <cell r="H5">
            <v>31.18</v>
          </cell>
          <cell r="J5">
            <v>1.69</v>
          </cell>
          <cell r="L5">
            <v>86.37</v>
          </cell>
          <cell r="N5">
            <v>10606.41</v>
          </cell>
        </row>
        <row r="6">
          <cell r="D6">
            <v>3261.75</v>
          </cell>
          <cell r="F6">
            <v>5962.7</v>
          </cell>
          <cell r="H6">
            <v>179.3</v>
          </cell>
          <cell r="J6">
            <v>10.29</v>
          </cell>
          <cell r="L6">
            <v>118.16</v>
          </cell>
          <cell r="N6">
            <v>9095.07</v>
          </cell>
        </row>
        <row r="7">
          <cell r="D7">
            <v>1494.1</v>
          </cell>
          <cell r="F7">
            <v>1356.85</v>
          </cell>
          <cell r="H7">
            <v>25.18</v>
          </cell>
          <cell r="J7">
            <v>4.37</v>
          </cell>
          <cell r="L7">
            <v>6713.77</v>
          </cell>
          <cell r="N7">
            <v>585.64</v>
          </cell>
        </row>
        <row r="8">
          <cell r="D8">
            <v>406.45</v>
          </cell>
          <cell r="F8">
            <v>1181.92</v>
          </cell>
          <cell r="H8">
            <v>1.28</v>
          </cell>
          <cell r="J8">
            <v>0.99</v>
          </cell>
          <cell r="L8">
            <v>5249.97</v>
          </cell>
          <cell r="N8">
            <v>61.92</v>
          </cell>
        </row>
        <row r="9">
          <cell r="D9">
            <v>3777.55</v>
          </cell>
          <cell r="F9">
            <v>1460.41</v>
          </cell>
          <cell r="H9">
            <v>2767.61</v>
          </cell>
          <cell r="J9">
            <v>0</v>
          </cell>
          <cell r="L9">
            <v>0.12</v>
          </cell>
          <cell r="N9">
            <v>12.44</v>
          </cell>
        </row>
        <row r="10">
          <cell r="D10">
            <v>2874.56</v>
          </cell>
          <cell r="F10">
            <v>2980.22</v>
          </cell>
          <cell r="H10">
            <v>23.51</v>
          </cell>
          <cell r="J10">
            <v>1.55</v>
          </cell>
          <cell r="L10">
            <v>31.15</v>
          </cell>
          <cell r="N10">
            <v>3649.84</v>
          </cell>
        </row>
        <row r="11">
          <cell r="D11">
            <v>3510.29</v>
          </cell>
          <cell r="F11">
            <v>2587.91</v>
          </cell>
          <cell r="H11">
            <v>2797.26</v>
          </cell>
          <cell r="J11">
            <v>172.52</v>
          </cell>
          <cell r="L11">
            <v>47.68</v>
          </cell>
          <cell r="N11">
            <v>191.03</v>
          </cell>
        </row>
        <row r="12">
          <cell r="D12">
            <v>1110.96</v>
          </cell>
          <cell r="F12">
            <v>1310.1199999999999</v>
          </cell>
          <cell r="H12">
            <v>93.8</v>
          </cell>
          <cell r="J12">
            <v>2.2599999999999998</v>
          </cell>
          <cell r="L12">
            <v>16.05</v>
          </cell>
          <cell r="N12">
            <v>3014.25</v>
          </cell>
        </row>
        <row r="13">
          <cell r="D13">
            <v>1064.4100000000001</v>
          </cell>
          <cell r="F13">
            <v>2965.86</v>
          </cell>
          <cell r="H13">
            <v>68.5</v>
          </cell>
          <cell r="J13">
            <v>1.41</v>
          </cell>
          <cell r="L13">
            <v>28.03</v>
          </cell>
          <cell r="N13">
            <v>2561</v>
          </cell>
        </row>
        <row r="14">
          <cell r="D14">
            <v>1416.9</v>
          </cell>
          <cell r="F14">
            <v>1960.48</v>
          </cell>
          <cell r="H14">
            <v>85.63</v>
          </cell>
          <cell r="J14">
            <v>1.27</v>
          </cell>
          <cell r="L14">
            <v>30.31</v>
          </cell>
          <cell r="N14">
            <v>2958.17</v>
          </cell>
        </row>
        <row r="15">
          <cell r="D15">
            <v>734.62</v>
          </cell>
          <cell r="F15">
            <v>1240.3499999999999</v>
          </cell>
          <cell r="H15">
            <v>36.42</v>
          </cell>
          <cell r="J15">
            <v>1.34</v>
          </cell>
          <cell r="L15">
            <v>26.17</v>
          </cell>
          <cell r="N15">
            <v>2800.93</v>
          </cell>
        </row>
        <row r="16">
          <cell r="D16">
            <v>1690.88</v>
          </cell>
          <cell r="F16">
            <v>1870.13</v>
          </cell>
          <cell r="H16">
            <v>33.479999999999997</v>
          </cell>
          <cell r="J16">
            <v>2.54</v>
          </cell>
          <cell r="L16">
            <v>28.75</v>
          </cell>
          <cell r="N16">
            <v>2650.46</v>
          </cell>
        </row>
        <row r="17">
          <cell r="D17">
            <v>538.69000000000005</v>
          </cell>
          <cell r="F17">
            <v>675.78</v>
          </cell>
          <cell r="H17">
            <v>1.79</v>
          </cell>
          <cell r="J17">
            <v>0.42</v>
          </cell>
          <cell r="L17">
            <v>2364.4899999999998</v>
          </cell>
          <cell r="N17">
            <v>124.48</v>
          </cell>
        </row>
        <row r="18">
          <cell r="D18">
            <v>1633.1</v>
          </cell>
          <cell r="F18">
            <v>1228.3399999999999</v>
          </cell>
          <cell r="H18">
            <v>141.86000000000001</v>
          </cell>
          <cell r="J18">
            <v>9.02</v>
          </cell>
          <cell r="L18">
            <v>23.96</v>
          </cell>
          <cell r="N18">
            <v>2370.67</v>
          </cell>
        </row>
        <row r="19">
          <cell r="D19">
            <v>794.6</v>
          </cell>
          <cell r="F19">
            <v>1566.78</v>
          </cell>
          <cell r="H19">
            <v>61.34</v>
          </cell>
          <cell r="J19">
            <v>3.38</v>
          </cell>
          <cell r="L19">
            <v>20.6</v>
          </cell>
          <cell r="N19">
            <v>2362.29</v>
          </cell>
        </row>
        <row r="20">
          <cell r="D20">
            <v>146.6</v>
          </cell>
          <cell r="F20">
            <v>163.28</v>
          </cell>
          <cell r="H20">
            <v>0.26</v>
          </cell>
          <cell r="J20">
            <v>1.1299999999999999</v>
          </cell>
          <cell r="L20">
            <v>2306.0300000000002</v>
          </cell>
          <cell r="N20">
            <v>50.63</v>
          </cell>
        </row>
        <row r="21">
          <cell r="D21">
            <v>364.72</v>
          </cell>
          <cell r="F21">
            <v>629.29</v>
          </cell>
          <cell r="H21">
            <v>71.569999999999993</v>
          </cell>
          <cell r="J21">
            <v>3.71</v>
          </cell>
          <cell r="L21">
            <v>26.77</v>
          </cell>
          <cell r="N21">
            <v>2276.77</v>
          </cell>
        </row>
        <row r="22">
          <cell r="D22">
            <v>2013.03</v>
          </cell>
          <cell r="F22">
            <v>1458.06</v>
          </cell>
          <cell r="H22">
            <v>129.08000000000001</v>
          </cell>
          <cell r="J22">
            <v>1.1299999999999999</v>
          </cell>
          <cell r="L22">
            <v>19.53</v>
          </cell>
          <cell r="N22">
            <v>2244.8000000000002</v>
          </cell>
        </row>
        <row r="23">
          <cell r="D23">
            <v>223.26</v>
          </cell>
          <cell r="F23">
            <v>509.46</v>
          </cell>
          <cell r="H23">
            <v>9.9700000000000006</v>
          </cell>
          <cell r="J23">
            <v>1.27</v>
          </cell>
          <cell r="L23">
            <v>18.93</v>
          </cell>
          <cell r="N23">
            <v>2077.0500000000002</v>
          </cell>
        </row>
        <row r="24">
          <cell r="D24">
            <v>375.18</v>
          </cell>
          <cell r="F24">
            <v>681.86</v>
          </cell>
          <cell r="H24">
            <v>20.190000000000001</v>
          </cell>
          <cell r="J24">
            <v>1.41</v>
          </cell>
          <cell r="L24">
            <v>19.05</v>
          </cell>
          <cell r="N24">
            <v>1852.33</v>
          </cell>
        </row>
        <row r="25">
          <cell r="D25">
            <v>452.31</v>
          </cell>
          <cell r="F25">
            <v>891.55</v>
          </cell>
          <cell r="H25">
            <v>63.64</v>
          </cell>
          <cell r="J25">
            <v>1.97</v>
          </cell>
          <cell r="L25">
            <v>17.489999999999998</v>
          </cell>
          <cell r="N25">
            <v>1848.84</v>
          </cell>
        </row>
        <row r="26">
          <cell r="D26">
            <v>253.83</v>
          </cell>
          <cell r="F26">
            <v>479.34</v>
          </cell>
          <cell r="H26">
            <v>15.08</v>
          </cell>
          <cell r="J26">
            <v>0.85</v>
          </cell>
          <cell r="L26">
            <v>18.09</v>
          </cell>
          <cell r="N26">
            <v>1823.02</v>
          </cell>
        </row>
        <row r="27">
          <cell r="D27">
            <v>803.17</v>
          </cell>
          <cell r="F27">
            <v>1136.06</v>
          </cell>
          <cell r="H27">
            <v>20.190000000000001</v>
          </cell>
          <cell r="J27">
            <v>0.85</v>
          </cell>
          <cell r="L27">
            <v>19.170000000000002</v>
          </cell>
          <cell r="N27">
            <v>1812.1</v>
          </cell>
        </row>
        <row r="28">
          <cell r="D28">
            <v>698.49</v>
          </cell>
          <cell r="F28">
            <v>1113.4000000000001</v>
          </cell>
          <cell r="H28">
            <v>112.97</v>
          </cell>
          <cell r="J28">
            <v>1.83</v>
          </cell>
          <cell r="L28">
            <v>19.649999999999999</v>
          </cell>
          <cell r="N28">
            <v>1802.59</v>
          </cell>
        </row>
        <row r="29">
          <cell r="D29">
            <v>1586.81</v>
          </cell>
          <cell r="F29">
            <v>1719.15</v>
          </cell>
          <cell r="H29">
            <v>7.41</v>
          </cell>
          <cell r="J29">
            <v>0.3</v>
          </cell>
          <cell r="L29">
            <v>3.13</v>
          </cell>
          <cell r="N29">
            <v>285.43</v>
          </cell>
        </row>
        <row r="30">
          <cell r="D30">
            <v>727.67</v>
          </cell>
          <cell r="F30">
            <v>686</v>
          </cell>
          <cell r="H30">
            <v>1724.01</v>
          </cell>
          <cell r="J30">
            <v>119.24</v>
          </cell>
          <cell r="L30">
            <v>30.19</v>
          </cell>
          <cell r="N30">
            <v>68.39</v>
          </cell>
        </row>
        <row r="31">
          <cell r="D31">
            <v>210.29</v>
          </cell>
          <cell r="F31">
            <v>288.16000000000003</v>
          </cell>
          <cell r="H31">
            <v>13.8</v>
          </cell>
          <cell r="J31">
            <v>1.1299999999999999</v>
          </cell>
          <cell r="L31">
            <v>33.18</v>
          </cell>
          <cell r="N31">
            <v>1678.62</v>
          </cell>
        </row>
        <row r="32">
          <cell r="D32">
            <v>163.74</v>
          </cell>
          <cell r="F32">
            <v>361.65</v>
          </cell>
          <cell r="H32">
            <v>10.74</v>
          </cell>
          <cell r="J32">
            <v>0.85</v>
          </cell>
          <cell r="L32">
            <v>19.29</v>
          </cell>
          <cell r="N32">
            <v>1602.55</v>
          </cell>
        </row>
        <row r="33">
          <cell r="D33">
            <v>1042.3</v>
          </cell>
          <cell r="F33">
            <v>852.18</v>
          </cell>
          <cell r="H33">
            <v>1523.49</v>
          </cell>
          <cell r="J33">
            <v>190.63</v>
          </cell>
          <cell r="L33">
            <v>9.94</v>
          </cell>
          <cell r="N33">
            <v>142.24</v>
          </cell>
        </row>
        <row r="34">
          <cell r="D34">
            <v>1106.68</v>
          </cell>
          <cell r="F34">
            <v>1038.81</v>
          </cell>
          <cell r="H34">
            <v>1437.99</v>
          </cell>
          <cell r="J34">
            <v>233.62</v>
          </cell>
          <cell r="L34">
            <v>55.88</v>
          </cell>
          <cell r="N34">
            <v>85.52</v>
          </cell>
        </row>
        <row r="35">
          <cell r="D35">
            <v>190.14</v>
          </cell>
          <cell r="F35">
            <v>492.61</v>
          </cell>
          <cell r="H35">
            <v>27.86</v>
          </cell>
          <cell r="J35">
            <v>2.54</v>
          </cell>
          <cell r="L35">
            <v>13.42</v>
          </cell>
          <cell r="N35">
            <v>1297.57</v>
          </cell>
        </row>
        <row r="36">
          <cell r="D36">
            <v>133.63</v>
          </cell>
          <cell r="F36">
            <v>338.17</v>
          </cell>
          <cell r="H36">
            <v>3.83</v>
          </cell>
          <cell r="J36">
            <v>1.41</v>
          </cell>
          <cell r="L36">
            <v>15.21</v>
          </cell>
          <cell r="N36">
            <v>1266.3499999999999</v>
          </cell>
        </row>
        <row r="37">
          <cell r="D37">
            <v>575.51</v>
          </cell>
          <cell r="F37">
            <v>667.12</v>
          </cell>
          <cell r="H37">
            <v>43.15</v>
          </cell>
          <cell r="J37">
            <v>1.41</v>
          </cell>
          <cell r="L37">
            <v>16.45</v>
          </cell>
          <cell r="N37">
            <v>1260.3900000000001</v>
          </cell>
        </row>
        <row r="38">
          <cell r="D38">
            <v>700.58</v>
          </cell>
          <cell r="F38">
            <v>706.17</v>
          </cell>
          <cell r="H38">
            <v>44.47</v>
          </cell>
          <cell r="J38">
            <v>1.97</v>
          </cell>
          <cell r="L38">
            <v>14.73</v>
          </cell>
          <cell r="N38">
            <v>1243.51</v>
          </cell>
        </row>
        <row r="39">
          <cell r="D39">
            <v>58.25</v>
          </cell>
          <cell r="F39">
            <v>73.08</v>
          </cell>
          <cell r="H39">
            <v>0</v>
          </cell>
          <cell r="J39">
            <v>0.28000000000000003</v>
          </cell>
          <cell r="L39">
            <v>1226.51</v>
          </cell>
          <cell r="N39">
            <v>44.73</v>
          </cell>
        </row>
        <row r="40">
          <cell r="D40">
            <v>625.30999999999995</v>
          </cell>
          <cell r="F40">
            <v>740.01</v>
          </cell>
          <cell r="H40">
            <v>9.1999999999999993</v>
          </cell>
          <cell r="J40">
            <v>0.85</v>
          </cell>
          <cell r="L40">
            <v>10.36</v>
          </cell>
          <cell r="N40">
            <v>1223.21</v>
          </cell>
        </row>
        <row r="41">
          <cell r="D41">
            <v>242.44</v>
          </cell>
          <cell r="F41">
            <v>516.64</v>
          </cell>
          <cell r="H41">
            <v>29.39</v>
          </cell>
          <cell r="J41">
            <v>2.14</v>
          </cell>
          <cell r="L41">
            <v>11.66</v>
          </cell>
          <cell r="N41">
            <v>1211.33</v>
          </cell>
        </row>
        <row r="42">
          <cell r="D42">
            <v>375.18</v>
          </cell>
          <cell r="F42">
            <v>538.04999999999995</v>
          </cell>
          <cell r="H42">
            <v>24.28</v>
          </cell>
          <cell r="J42">
            <v>0.78</v>
          </cell>
          <cell r="L42">
            <v>10</v>
          </cell>
          <cell r="N42">
            <v>1204.1300000000001</v>
          </cell>
        </row>
        <row r="43">
          <cell r="D43">
            <v>1234.33</v>
          </cell>
          <cell r="F43">
            <v>902.47</v>
          </cell>
          <cell r="H43">
            <v>1054.25</v>
          </cell>
          <cell r="J43">
            <v>225.07</v>
          </cell>
          <cell r="L43">
            <v>33.18</v>
          </cell>
          <cell r="N43">
            <v>89.01</v>
          </cell>
        </row>
        <row r="44">
          <cell r="D44">
            <v>272.82</v>
          </cell>
          <cell r="F44">
            <v>467.19</v>
          </cell>
          <cell r="H44">
            <v>23.26</v>
          </cell>
          <cell r="J44">
            <v>1.55</v>
          </cell>
          <cell r="L44">
            <v>15.93</v>
          </cell>
          <cell r="N44">
            <v>1191.81</v>
          </cell>
        </row>
        <row r="45">
          <cell r="D45">
            <v>503.6</v>
          </cell>
          <cell r="F45">
            <v>1151.53</v>
          </cell>
          <cell r="H45">
            <v>15.34</v>
          </cell>
          <cell r="J45">
            <v>1.69</v>
          </cell>
          <cell r="L45">
            <v>11.86</v>
          </cell>
          <cell r="N45">
            <v>1063.73</v>
          </cell>
        </row>
        <row r="46">
          <cell r="D46">
            <v>593.80999999999995</v>
          </cell>
          <cell r="F46">
            <v>667.21</v>
          </cell>
          <cell r="H46">
            <v>17.89</v>
          </cell>
          <cell r="J46">
            <v>0.85</v>
          </cell>
          <cell r="L46">
            <v>12.34</v>
          </cell>
          <cell r="N46">
            <v>1086.3</v>
          </cell>
        </row>
        <row r="47">
          <cell r="D47">
            <v>352.72</v>
          </cell>
          <cell r="F47">
            <v>559.47</v>
          </cell>
          <cell r="H47">
            <v>28.37</v>
          </cell>
          <cell r="J47">
            <v>0.85</v>
          </cell>
          <cell r="L47">
            <v>12.1</v>
          </cell>
          <cell r="N47">
            <v>1077.03</v>
          </cell>
        </row>
        <row r="48">
          <cell r="D48">
            <v>440.96</v>
          </cell>
          <cell r="F48">
            <v>1042.4000000000001</v>
          </cell>
          <cell r="H48">
            <v>53.04</v>
          </cell>
          <cell r="J48">
            <v>1.97</v>
          </cell>
          <cell r="L48">
            <v>9.2799999999999994</v>
          </cell>
          <cell r="N48">
            <v>786.21</v>
          </cell>
        </row>
        <row r="49">
          <cell r="D49">
            <v>167.98</v>
          </cell>
          <cell r="F49">
            <v>266.95</v>
          </cell>
          <cell r="H49">
            <v>26.33</v>
          </cell>
          <cell r="J49">
            <v>2.02</v>
          </cell>
          <cell r="L49">
            <v>9.6999999999999993</v>
          </cell>
          <cell r="N49">
            <v>1033.1300000000001</v>
          </cell>
        </row>
        <row r="50">
          <cell r="D50">
            <v>117.19</v>
          </cell>
          <cell r="F50">
            <v>197.26</v>
          </cell>
          <cell r="H50">
            <v>14.31</v>
          </cell>
          <cell r="J50">
            <v>1.41</v>
          </cell>
          <cell r="L50">
            <v>11.74</v>
          </cell>
          <cell r="N50">
            <v>988.97</v>
          </cell>
        </row>
        <row r="51">
          <cell r="D51">
            <v>353.3</v>
          </cell>
          <cell r="F51">
            <v>448.12</v>
          </cell>
          <cell r="H51">
            <v>27.35</v>
          </cell>
          <cell r="J51">
            <v>2.4</v>
          </cell>
          <cell r="L51">
            <v>12.28</v>
          </cell>
          <cell r="N51">
            <v>983.07</v>
          </cell>
        </row>
        <row r="52">
          <cell r="D52">
            <v>604.08000000000004</v>
          </cell>
          <cell r="F52">
            <v>700.37</v>
          </cell>
          <cell r="H52">
            <v>50.8</v>
          </cell>
          <cell r="J52">
            <v>2.87</v>
          </cell>
          <cell r="L52">
            <v>10.09</v>
          </cell>
          <cell r="N52">
            <v>983.39</v>
          </cell>
        </row>
        <row r="53">
          <cell r="D53">
            <v>456.24</v>
          </cell>
          <cell r="F53">
            <v>921.62</v>
          </cell>
          <cell r="H53">
            <v>30.67</v>
          </cell>
          <cell r="J53">
            <v>1.83</v>
          </cell>
          <cell r="L53">
            <v>9.76</v>
          </cell>
          <cell r="N53">
            <v>959.13</v>
          </cell>
        </row>
        <row r="54">
          <cell r="D54">
            <v>270.16000000000003</v>
          </cell>
          <cell r="F54">
            <v>432.51</v>
          </cell>
          <cell r="H54">
            <v>14.06</v>
          </cell>
          <cell r="J54">
            <v>0.14000000000000001</v>
          </cell>
          <cell r="L54">
            <v>253.3</v>
          </cell>
          <cell r="N54">
            <v>949.19</v>
          </cell>
        </row>
        <row r="55">
          <cell r="D55">
            <v>462.5</v>
          </cell>
          <cell r="F55">
            <v>716.94</v>
          </cell>
          <cell r="H55">
            <v>970.5</v>
          </cell>
          <cell r="J55">
            <v>93.59</v>
          </cell>
          <cell r="L55">
            <v>34.26</v>
          </cell>
          <cell r="N55">
            <v>52.79</v>
          </cell>
        </row>
        <row r="56">
          <cell r="D56">
            <v>323.64999999999998</v>
          </cell>
          <cell r="F56">
            <v>894.87</v>
          </cell>
          <cell r="H56">
            <v>15.72</v>
          </cell>
          <cell r="J56">
            <v>1.27</v>
          </cell>
          <cell r="L56">
            <v>8.4499999999999993</v>
          </cell>
          <cell r="N56">
            <v>703.22</v>
          </cell>
        </row>
        <row r="57">
          <cell r="D57">
            <v>463.38</v>
          </cell>
          <cell r="F57">
            <v>497.26</v>
          </cell>
          <cell r="H57">
            <v>35.020000000000003</v>
          </cell>
          <cell r="J57">
            <v>2.96</v>
          </cell>
          <cell r="L57">
            <v>10.42</v>
          </cell>
          <cell r="N57">
            <v>889.56</v>
          </cell>
        </row>
        <row r="58">
          <cell r="D58">
            <v>167.21</v>
          </cell>
          <cell r="F58">
            <v>492.05</v>
          </cell>
          <cell r="H58">
            <v>11.5</v>
          </cell>
          <cell r="J58">
            <v>1.41</v>
          </cell>
          <cell r="L58">
            <v>7.79</v>
          </cell>
          <cell r="N58">
            <v>878.71</v>
          </cell>
        </row>
        <row r="59">
          <cell r="D59">
            <v>279.23</v>
          </cell>
          <cell r="F59">
            <v>503.38</v>
          </cell>
          <cell r="H59">
            <v>48.82</v>
          </cell>
          <cell r="J59">
            <v>0.14000000000000001</v>
          </cell>
          <cell r="L59">
            <v>11.86</v>
          </cell>
          <cell r="N59">
            <v>871.98</v>
          </cell>
        </row>
        <row r="60">
          <cell r="D60">
            <v>269.35000000000002</v>
          </cell>
          <cell r="F60">
            <v>378.23</v>
          </cell>
          <cell r="H60">
            <v>5.62</v>
          </cell>
          <cell r="J60">
            <v>0.99</v>
          </cell>
          <cell r="L60">
            <v>8.74</v>
          </cell>
          <cell r="N60">
            <v>845.59</v>
          </cell>
        </row>
        <row r="61">
          <cell r="D61">
            <v>394.41</v>
          </cell>
          <cell r="F61">
            <v>631.29999999999995</v>
          </cell>
          <cell r="H61">
            <v>34.25</v>
          </cell>
          <cell r="J61">
            <v>2.11</v>
          </cell>
          <cell r="L61">
            <v>10.54</v>
          </cell>
          <cell r="N61">
            <v>841.27</v>
          </cell>
        </row>
        <row r="62">
          <cell r="D62">
            <v>345.66</v>
          </cell>
          <cell r="F62">
            <v>442.65</v>
          </cell>
          <cell r="H62">
            <v>47.88</v>
          </cell>
          <cell r="J62">
            <v>1.41</v>
          </cell>
          <cell r="L62">
            <v>8.31</v>
          </cell>
          <cell r="N62">
            <v>828.78</v>
          </cell>
        </row>
        <row r="63">
          <cell r="D63">
            <v>625.54</v>
          </cell>
          <cell r="F63">
            <v>615.69000000000005</v>
          </cell>
          <cell r="H63">
            <v>39.75</v>
          </cell>
          <cell r="J63">
            <v>6.62</v>
          </cell>
          <cell r="L63">
            <v>11.74</v>
          </cell>
          <cell r="N63">
            <v>825.54</v>
          </cell>
        </row>
        <row r="64">
          <cell r="D64">
            <v>625.54</v>
          </cell>
          <cell r="F64">
            <v>615.69000000000005</v>
          </cell>
          <cell r="H64">
            <v>39.75</v>
          </cell>
          <cell r="J64">
            <v>6.62</v>
          </cell>
          <cell r="L64">
            <v>11.74</v>
          </cell>
          <cell r="N64">
            <v>825.54</v>
          </cell>
        </row>
        <row r="65">
          <cell r="D65">
            <v>840.23</v>
          </cell>
          <cell r="F65">
            <v>706.72</v>
          </cell>
          <cell r="H65">
            <v>829.41</v>
          </cell>
          <cell r="J65">
            <v>143.19999999999999</v>
          </cell>
          <cell r="L65">
            <v>42.41</v>
          </cell>
          <cell r="N65">
            <v>57.48</v>
          </cell>
        </row>
        <row r="66">
          <cell r="D66">
            <v>787.42</v>
          </cell>
          <cell r="F66">
            <v>822.48</v>
          </cell>
          <cell r="H66">
            <v>812.29</v>
          </cell>
          <cell r="J66">
            <v>87.53</v>
          </cell>
          <cell r="L66">
            <v>28.75</v>
          </cell>
          <cell r="N66">
            <v>33.119999999999997</v>
          </cell>
        </row>
        <row r="67">
          <cell r="D67">
            <v>87.77</v>
          </cell>
          <cell r="F67">
            <v>110.79</v>
          </cell>
          <cell r="H67">
            <v>0</v>
          </cell>
          <cell r="J67">
            <v>0.14000000000000001</v>
          </cell>
          <cell r="L67">
            <v>789.2</v>
          </cell>
          <cell r="N67">
            <v>43.9</v>
          </cell>
        </row>
        <row r="68">
          <cell r="D68">
            <v>158.87</v>
          </cell>
          <cell r="F68">
            <v>309.43</v>
          </cell>
          <cell r="H68">
            <v>35.020000000000003</v>
          </cell>
          <cell r="J68">
            <v>1.55</v>
          </cell>
          <cell r="L68">
            <v>9.34</v>
          </cell>
          <cell r="N68">
            <v>788.11</v>
          </cell>
        </row>
        <row r="69">
          <cell r="D69">
            <v>284.98</v>
          </cell>
          <cell r="F69">
            <v>383.52</v>
          </cell>
          <cell r="H69">
            <v>44.05</v>
          </cell>
          <cell r="J69">
            <v>0.99</v>
          </cell>
          <cell r="L69">
            <v>8.07</v>
          </cell>
          <cell r="N69">
            <v>785.92</v>
          </cell>
        </row>
        <row r="70">
          <cell r="D70">
            <v>449.99</v>
          </cell>
          <cell r="F70">
            <v>773.03</v>
          </cell>
          <cell r="H70">
            <v>18.53</v>
          </cell>
          <cell r="J70">
            <v>0.85</v>
          </cell>
          <cell r="L70">
            <v>8.69</v>
          </cell>
          <cell r="N70">
            <v>674.29</v>
          </cell>
        </row>
        <row r="71">
          <cell r="D71">
            <v>469.68</v>
          </cell>
          <cell r="F71">
            <v>641.92999999999995</v>
          </cell>
          <cell r="H71">
            <v>21.98</v>
          </cell>
          <cell r="J71">
            <v>0.7</v>
          </cell>
          <cell r="L71">
            <v>8.0299999999999994</v>
          </cell>
          <cell r="N71">
            <v>750.61</v>
          </cell>
        </row>
        <row r="72">
          <cell r="D72">
            <v>141.27000000000001</v>
          </cell>
          <cell r="F72">
            <v>328.77</v>
          </cell>
          <cell r="H72">
            <v>11.76</v>
          </cell>
          <cell r="J72">
            <v>1.41</v>
          </cell>
          <cell r="L72">
            <v>8.51</v>
          </cell>
          <cell r="N72">
            <v>736.85</v>
          </cell>
        </row>
        <row r="73">
          <cell r="D73">
            <v>289.49</v>
          </cell>
          <cell r="F73">
            <v>729.93</v>
          </cell>
          <cell r="H73">
            <v>13.55</v>
          </cell>
          <cell r="J73">
            <v>0.44</v>
          </cell>
          <cell r="L73">
            <v>7.91</v>
          </cell>
          <cell r="N73">
            <v>715.91</v>
          </cell>
        </row>
        <row r="74">
          <cell r="D74">
            <v>125.99</v>
          </cell>
          <cell r="F74">
            <v>208.87</v>
          </cell>
          <cell r="H74">
            <v>27.73</v>
          </cell>
          <cell r="J74">
            <v>1.2</v>
          </cell>
          <cell r="L74">
            <v>8.92</v>
          </cell>
          <cell r="N74">
            <v>728.91</v>
          </cell>
        </row>
        <row r="75">
          <cell r="D75">
            <v>188.87</v>
          </cell>
          <cell r="F75">
            <v>271.02999999999997</v>
          </cell>
          <cell r="H75">
            <v>4.3499999999999996</v>
          </cell>
          <cell r="J75">
            <v>0.61</v>
          </cell>
          <cell r="L75">
            <v>9.82</v>
          </cell>
          <cell r="N75">
            <v>724.98</v>
          </cell>
        </row>
        <row r="76">
          <cell r="D76">
            <v>261.47000000000003</v>
          </cell>
          <cell r="F76">
            <v>311.37</v>
          </cell>
          <cell r="H76">
            <v>18.399999999999999</v>
          </cell>
          <cell r="J76">
            <v>2.2599999999999998</v>
          </cell>
          <cell r="L76">
            <v>7.79</v>
          </cell>
          <cell r="N76">
            <v>707.15</v>
          </cell>
        </row>
        <row r="77">
          <cell r="D77">
            <v>695.37</v>
          </cell>
          <cell r="F77">
            <v>277.8</v>
          </cell>
          <cell r="H77">
            <v>532.91999999999996</v>
          </cell>
          <cell r="J77">
            <v>68.64</v>
          </cell>
          <cell r="L77">
            <v>8.6300000000000008</v>
          </cell>
          <cell r="N77">
            <v>43.21</v>
          </cell>
        </row>
        <row r="78">
          <cell r="D78">
            <v>102.37</v>
          </cell>
          <cell r="F78">
            <v>211.63</v>
          </cell>
          <cell r="H78">
            <v>15.59</v>
          </cell>
          <cell r="J78">
            <v>0.42</v>
          </cell>
          <cell r="L78">
            <v>7.91</v>
          </cell>
          <cell r="N78">
            <v>673.59</v>
          </cell>
        </row>
        <row r="79">
          <cell r="D79">
            <v>244.33</v>
          </cell>
          <cell r="F79">
            <v>382.78</v>
          </cell>
          <cell r="H79">
            <v>16.100000000000001</v>
          </cell>
          <cell r="J79">
            <v>1.62</v>
          </cell>
          <cell r="L79">
            <v>8.33</v>
          </cell>
          <cell r="N79">
            <v>673.78</v>
          </cell>
        </row>
        <row r="80">
          <cell r="D80">
            <v>159.44999999999999</v>
          </cell>
          <cell r="F80">
            <v>258.32</v>
          </cell>
          <cell r="H80">
            <v>15.59</v>
          </cell>
          <cell r="J80">
            <v>0.85</v>
          </cell>
          <cell r="L80">
            <v>7.31</v>
          </cell>
          <cell r="N80">
            <v>662.42</v>
          </cell>
        </row>
        <row r="81">
          <cell r="D81">
            <v>150.77000000000001</v>
          </cell>
          <cell r="F81">
            <v>291.06</v>
          </cell>
          <cell r="H81">
            <v>39.619999999999997</v>
          </cell>
          <cell r="J81">
            <v>1.83</v>
          </cell>
          <cell r="L81">
            <v>9.94</v>
          </cell>
          <cell r="N81">
            <v>658.3</v>
          </cell>
        </row>
        <row r="82">
          <cell r="D82">
            <v>116.72</v>
          </cell>
          <cell r="F82">
            <v>260.52999999999997</v>
          </cell>
          <cell r="H82">
            <v>12.78</v>
          </cell>
          <cell r="J82">
            <v>0.85</v>
          </cell>
          <cell r="L82">
            <v>7.79</v>
          </cell>
          <cell r="N82">
            <v>652.84</v>
          </cell>
        </row>
        <row r="83">
          <cell r="D83">
            <v>345.42</v>
          </cell>
          <cell r="F83">
            <v>430.44</v>
          </cell>
          <cell r="H83">
            <v>703.15</v>
          </cell>
          <cell r="J83">
            <v>71.739999999999995</v>
          </cell>
          <cell r="L83">
            <v>56.54</v>
          </cell>
          <cell r="N83">
            <v>63.06</v>
          </cell>
        </row>
        <row r="84">
          <cell r="D84">
            <v>352.33</v>
          </cell>
          <cell r="F84">
            <v>421.88</v>
          </cell>
          <cell r="H84">
            <v>35.36</v>
          </cell>
          <cell r="J84">
            <v>0.33</v>
          </cell>
          <cell r="L84">
            <v>7.25</v>
          </cell>
          <cell r="N84">
            <v>641.49</v>
          </cell>
        </row>
        <row r="85">
          <cell r="D85">
            <v>189.56</v>
          </cell>
          <cell r="F85">
            <v>281.52999999999997</v>
          </cell>
          <cell r="H85">
            <v>16.87</v>
          </cell>
          <cell r="J85">
            <v>0.99</v>
          </cell>
          <cell r="L85">
            <v>7.67</v>
          </cell>
          <cell r="N85">
            <v>640.66</v>
          </cell>
        </row>
        <row r="86">
          <cell r="D86">
            <v>186.13</v>
          </cell>
          <cell r="F86">
            <v>229.27</v>
          </cell>
          <cell r="H86">
            <v>8.69</v>
          </cell>
          <cell r="J86">
            <v>0.28000000000000003</v>
          </cell>
          <cell r="L86">
            <v>9.6</v>
          </cell>
          <cell r="N86">
            <v>639.33000000000004</v>
          </cell>
        </row>
        <row r="87">
          <cell r="D87">
            <v>665.95</v>
          </cell>
          <cell r="F87">
            <v>326.29000000000002</v>
          </cell>
          <cell r="H87">
            <v>364.74</v>
          </cell>
          <cell r="J87">
            <v>67.58</v>
          </cell>
          <cell r="L87">
            <v>96.37</v>
          </cell>
          <cell r="N87">
            <v>29.44</v>
          </cell>
        </row>
        <row r="88">
          <cell r="D88">
            <v>276.52</v>
          </cell>
          <cell r="F88">
            <v>306.95</v>
          </cell>
          <cell r="H88">
            <v>33.479999999999997</v>
          </cell>
          <cell r="J88">
            <v>0.99</v>
          </cell>
          <cell r="L88">
            <v>7.97</v>
          </cell>
          <cell r="N88">
            <v>635.65</v>
          </cell>
        </row>
        <row r="89">
          <cell r="D89">
            <v>252.44</v>
          </cell>
          <cell r="F89">
            <v>393.15</v>
          </cell>
          <cell r="H89">
            <v>29.65</v>
          </cell>
          <cell r="J89">
            <v>0.42</v>
          </cell>
          <cell r="L89">
            <v>7.43</v>
          </cell>
          <cell r="N89">
            <v>635.08000000000004</v>
          </cell>
        </row>
        <row r="90">
          <cell r="D90">
            <v>632.72</v>
          </cell>
          <cell r="F90">
            <v>447.02</v>
          </cell>
          <cell r="H90">
            <v>18.91</v>
          </cell>
          <cell r="J90">
            <v>0.42</v>
          </cell>
          <cell r="L90">
            <v>2.2799999999999998</v>
          </cell>
          <cell r="N90">
            <v>239.31</v>
          </cell>
        </row>
        <row r="91">
          <cell r="D91">
            <v>269.31</v>
          </cell>
          <cell r="F91">
            <v>345.67</v>
          </cell>
          <cell r="H91">
            <v>14.53</v>
          </cell>
          <cell r="J91">
            <v>1.97</v>
          </cell>
          <cell r="L91">
            <v>6.93</v>
          </cell>
          <cell r="N91">
            <v>630.21</v>
          </cell>
        </row>
        <row r="92">
          <cell r="D92">
            <v>427.76</v>
          </cell>
          <cell r="F92">
            <v>341.34</v>
          </cell>
          <cell r="H92">
            <v>682.96</v>
          </cell>
          <cell r="J92">
            <v>68.36</v>
          </cell>
          <cell r="L92">
            <v>85.05</v>
          </cell>
          <cell r="N92">
            <v>60.27</v>
          </cell>
        </row>
        <row r="93">
          <cell r="D93">
            <v>506.73</v>
          </cell>
          <cell r="F93">
            <v>201.13</v>
          </cell>
          <cell r="H93">
            <v>633.12</v>
          </cell>
          <cell r="J93">
            <v>126.57</v>
          </cell>
          <cell r="L93">
            <v>12.46</v>
          </cell>
          <cell r="N93">
            <v>51.01</v>
          </cell>
        </row>
        <row r="94">
          <cell r="D94">
            <v>107.69</v>
          </cell>
          <cell r="F94">
            <v>235.39</v>
          </cell>
          <cell r="H94">
            <v>23.13</v>
          </cell>
          <cell r="J94">
            <v>0.7</v>
          </cell>
          <cell r="L94">
            <v>9.1</v>
          </cell>
          <cell r="N94">
            <v>615.54</v>
          </cell>
        </row>
        <row r="95">
          <cell r="D95">
            <v>333.96</v>
          </cell>
          <cell r="F95">
            <v>353.64</v>
          </cell>
          <cell r="H95">
            <v>76.930000000000007</v>
          </cell>
          <cell r="J95">
            <v>2.96</v>
          </cell>
          <cell r="L95">
            <v>5.51</v>
          </cell>
          <cell r="N95">
            <v>616.62</v>
          </cell>
        </row>
        <row r="96">
          <cell r="D96">
            <v>242.02</v>
          </cell>
          <cell r="F96">
            <v>373.81</v>
          </cell>
          <cell r="H96">
            <v>16.100000000000001</v>
          </cell>
          <cell r="J96">
            <v>0.85</v>
          </cell>
          <cell r="L96">
            <v>6.95</v>
          </cell>
          <cell r="N96">
            <v>600.57000000000005</v>
          </cell>
        </row>
        <row r="97">
          <cell r="D97">
            <v>379.93</v>
          </cell>
          <cell r="F97">
            <v>599.25</v>
          </cell>
          <cell r="H97">
            <v>50.22</v>
          </cell>
          <cell r="J97">
            <v>1.55</v>
          </cell>
          <cell r="L97">
            <v>4.13</v>
          </cell>
          <cell r="N97">
            <v>407.95</v>
          </cell>
        </row>
        <row r="98">
          <cell r="D98">
            <v>178.68</v>
          </cell>
          <cell r="F98">
            <v>323.66000000000003</v>
          </cell>
          <cell r="H98">
            <v>56.74</v>
          </cell>
          <cell r="J98">
            <v>1.1299999999999999</v>
          </cell>
          <cell r="L98">
            <v>8.51</v>
          </cell>
          <cell r="N98">
            <v>598.47</v>
          </cell>
        </row>
        <row r="99">
          <cell r="D99">
            <v>435.08</v>
          </cell>
          <cell r="F99">
            <v>177.23</v>
          </cell>
          <cell r="H99">
            <v>600.22</v>
          </cell>
          <cell r="J99">
            <v>74.16</v>
          </cell>
          <cell r="L99">
            <v>9.14</v>
          </cell>
          <cell r="N99">
            <v>60.65</v>
          </cell>
        </row>
        <row r="100">
          <cell r="D100">
            <v>122.98</v>
          </cell>
          <cell r="F100">
            <v>165.49</v>
          </cell>
          <cell r="H100">
            <v>17.38</v>
          </cell>
          <cell r="J100">
            <v>0.7</v>
          </cell>
          <cell r="L100">
            <v>7.55</v>
          </cell>
          <cell r="N100">
            <v>590.03</v>
          </cell>
        </row>
        <row r="101">
          <cell r="D101">
            <v>190.14</v>
          </cell>
          <cell r="F101">
            <v>370.49</v>
          </cell>
          <cell r="H101">
            <v>32.21</v>
          </cell>
          <cell r="J101">
            <v>0.7</v>
          </cell>
          <cell r="L101">
            <v>5.51</v>
          </cell>
          <cell r="N101">
            <v>580.9</v>
          </cell>
        </row>
        <row r="102">
          <cell r="D102">
            <v>587.79</v>
          </cell>
          <cell r="F102">
            <v>156.1</v>
          </cell>
          <cell r="H102">
            <v>266.45999999999998</v>
          </cell>
          <cell r="J102">
            <v>48.56</v>
          </cell>
          <cell r="L102">
            <v>8.0299999999999994</v>
          </cell>
          <cell r="N102">
            <v>19.48</v>
          </cell>
        </row>
        <row r="103">
          <cell r="D103">
            <v>156.79</v>
          </cell>
          <cell r="F103">
            <v>300.04000000000002</v>
          </cell>
          <cell r="H103">
            <v>14.82</v>
          </cell>
          <cell r="J103">
            <v>0.99</v>
          </cell>
          <cell r="L103">
            <v>7.55</v>
          </cell>
          <cell r="N103">
            <v>572.02</v>
          </cell>
        </row>
        <row r="104">
          <cell r="D104">
            <v>119.5</v>
          </cell>
          <cell r="F104">
            <v>154.72</v>
          </cell>
          <cell r="H104">
            <v>6.39</v>
          </cell>
          <cell r="J104">
            <v>0.85</v>
          </cell>
          <cell r="L104">
            <v>5.99</v>
          </cell>
          <cell r="N104">
            <v>565.92999999999995</v>
          </cell>
        </row>
        <row r="105">
          <cell r="D105">
            <v>242.31</v>
          </cell>
          <cell r="F105">
            <v>441.06</v>
          </cell>
          <cell r="H105">
            <v>24.15</v>
          </cell>
          <cell r="J105">
            <v>6.48</v>
          </cell>
          <cell r="L105">
            <v>6.3</v>
          </cell>
          <cell r="N105">
            <v>569.4</v>
          </cell>
        </row>
        <row r="106">
          <cell r="D106">
            <v>124.56</v>
          </cell>
          <cell r="F106">
            <v>192.36</v>
          </cell>
          <cell r="H106">
            <v>31.06</v>
          </cell>
          <cell r="J106">
            <v>4.2</v>
          </cell>
          <cell r="L106">
            <v>6.83</v>
          </cell>
          <cell r="N106">
            <v>565.16</v>
          </cell>
        </row>
        <row r="107">
          <cell r="D107">
            <v>241.92</v>
          </cell>
          <cell r="F107">
            <v>441.52</v>
          </cell>
          <cell r="H107">
            <v>24.15</v>
          </cell>
          <cell r="J107">
            <v>6.48</v>
          </cell>
          <cell r="L107">
            <v>6.34</v>
          </cell>
          <cell r="N107">
            <v>562.59</v>
          </cell>
        </row>
        <row r="108">
          <cell r="D108">
            <v>241.92</v>
          </cell>
          <cell r="F108">
            <v>441.52</v>
          </cell>
          <cell r="H108">
            <v>24.15</v>
          </cell>
          <cell r="J108">
            <v>6.48</v>
          </cell>
          <cell r="L108">
            <v>6.34</v>
          </cell>
          <cell r="N108">
            <v>562.59</v>
          </cell>
        </row>
        <row r="109">
          <cell r="D109">
            <v>440.73</v>
          </cell>
          <cell r="F109">
            <v>556.70000000000005</v>
          </cell>
          <cell r="H109">
            <v>51.63</v>
          </cell>
          <cell r="J109">
            <v>1.1299999999999999</v>
          </cell>
          <cell r="L109">
            <v>5.63</v>
          </cell>
          <cell r="N109">
            <v>513.52</v>
          </cell>
        </row>
        <row r="110">
          <cell r="D110">
            <v>70.75</v>
          </cell>
          <cell r="F110">
            <v>165.63</v>
          </cell>
          <cell r="H110">
            <v>4.8600000000000003</v>
          </cell>
          <cell r="J110">
            <v>0.28000000000000003</v>
          </cell>
          <cell r="L110">
            <v>7.67</v>
          </cell>
          <cell r="N110">
            <v>549.80999999999995</v>
          </cell>
        </row>
        <row r="111">
          <cell r="D111">
            <v>241.69</v>
          </cell>
          <cell r="F111">
            <v>440.23</v>
          </cell>
          <cell r="H111">
            <v>24.15</v>
          </cell>
          <cell r="J111">
            <v>6.48</v>
          </cell>
          <cell r="L111">
            <v>6.06</v>
          </cell>
          <cell r="N111">
            <v>553.25</v>
          </cell>
        </row>
        <row r="112">
          <cell r="D112">
            <v>107.69</v>
          </cell>
          <cell r="F112">
            <v>138.83000000000001</v>
          </cell>
          <cell r="H112">
            <v>5.84</v>
          </cell>
          <cell r="J112">
            <v>1.69</v>
          </cell>
          <cell r="L112">
            <v>5.23</v>
          </cell>
          <cell r="N112">
            <v>537.33000000000004</v>
          </cell>
        </row>
        <row r="113">
          <cell r="D113">
            <v>107.69</v>
          </cell>
          <cell r="F113">
            <v>138.83000000000001</v>
          </cell>
          <cell r="H113">
            <v>5.84</v>
          </cell>
          <cell r="J113">
            <v>1.69</v>
          </cell>
          <cell r="L113">
            <v>5.23</v>
          </cell>
          <cell r="N113">
            <v>537.33000000000004</v>
          </cell>
        </row>
        <row r="114">
          <cell r="D114">
            <v>203.34</v>
          </cell>
          <cell r="F114">
            <v>230.69</v>
          </cell>
          <cell r="H114">
            <v>546.98</v>
          </cell>
          <cell r="J114">
            <v>31.57</v>
          </cell>
          <cell r="L114">
            <v>16.77</v>
          </cell>
          <cell r="N114">
            <v>23.47</v>
          </cell>
        </row>
        <row r="115">
          <cell r="D115">
            <v>77.239999999999995</v>
          </cell>
          <cell r="F115">
            <v>124.46</v>
          </cell>
          <cell r="H115">
            <v>8.18</v>
          </cell>
          <cell r="J115">
            <v>0.28000000000000003</v>
          </cell>
          <cell r="L115">
            <v>5.39</v>
          </cell>
          <cell r="N115">
            <v>526.27</v>
          </cell>
        </row>
        <row r="116">
          <cell r="D116">
            <v>140.35</v>
          </cell>
          <cell r="F116">
            <v>205.28</v>
          </cell>
          <cell r="H116">
            <v>23.77</v>
          </cell>
          <cell r="J116">
            <v>0.42</v>
          </cell>
          <cell r="L116">
            <v>6.35</v>
          </cell>
          <cell r="N116">
            <v>522.4</v>
          </cell>
        </row>
        <row r="117">
          <cell r="D117">
            <v>227.89</v>
          </cell>
          <cell r="F117">
            <v>243.95</v>
          </cell>
          <cell r="H117">
            <v>18.149999999999999</v>
          </cell>
          <cell r="J117">
            <v>0.85</v>
          </cell>
          <cell r="L117">
            <v>5.15</v>
          </cell>
          <cell r="N117">
            <v>519.23</v>
          </cell>
        </row>
        <row r="118">
          <cell r="D118">
            <v>149.38</v>
          </cell>
          <cell r="F118">
            <v>456</v>
          </cell>
          <cell r="H118">
            <v>24.03</v>
          </cell>
          <cell r="J118">
            <v>1.97</v>
          </cell>
          <cell r="L118">
            <v>4.8499999999999996</v>
          </cell>
          <cell r="N118">
            <v>518.85</v>
          </cell>
        </row>
        <row r="119">
          <cell r="D119">
            <v>140.81</v>
          </cell>
          <cell r="F119">
            <v>183.45</v>
          </cell>
          <cell r="H119">
            <v>6.39</v>
          </cell>
          <cell r="J119">
            <v>0.28000000000000003</v>
          </cell>
          <cell r="L119">
            <v>6.59</v>
          </cell>
          <cell r="N119">
            <v>515.67999999999995</v>
          </cell>
        </row>
        <row r="120">
          <cell r="D120">
            <v>376.57</v>
          </cell>
          <cell r="F120">
            <v>304.18</v>
          </cell>
          <cell r="H120">
            <v>17.13</v>
          </cell>
          <cell r="J120">
            <v>0.56000000000000005</v>
          </cell>
          <cell r="L120">
            <v>5.15</v>
          </cell>
          <cell r="N120">
            <v>514.79</v>
          </cell>
        </row>
        <row r="121">
          <cell r="D121">
            <v>231.36</v>
          </cell>
          <cell r="F121">
            <v>408.89</v>
          </cell>
          <cell r="H121">
            <v>17.38</v>
          </cell>
          <cell r="J121">
            <v>2.54</v>
          </cell>
          <cell r="L121">
            <v>6.35</v>
          </cell>
          <cell r="N121">
            <v>493.98</v>
          </cell>
        </row>
        <row r="122">
          <cell r="D122">
            <v>153.78</v>
          </cell>
          <cell r="F122">
            <v>221.3</v>
          </cell>
          <cell r="H122">
            <v>18.66</v>
          </cell>
          <cell r="J122">
            <v>0.99</v>
          </cell>
          <cell r="L122">
            <v>5.03</v>
          </cell>
          <cell r="N122">
            <v>488.65</v>
          </cell>
        </row>
        <row r="123">
          <cell r="D123">
            <v>205.43</v>
          </cell>
          <cell r="F123">
            <v>348.94</v>
          </cell>
          <cell r="H123">
            <v>25.82</v>
          </cell>
          <cell r="J123">
            <v>0.56000000000000005</v>
          </cell>
          <cell r="L123">
            <v>5.87</v>
          </cell>
          <cell r="N123">
            <v>481.29</v>
          </cell>
        </row>
        <row r="124">
          <cell r="D124">
            <v>246.88</v>
          </cell>
          <cell r="F124">
            <v>219.09</v>
          </cell>
          <cell r="H124">
            <v>5.37</v>
          </cell>
          <cell r="J124">
            <v>0.99</v>
          </cell>
          <cell r="L124">
            <v>3.35</v>
          </cell>
          <cell r="N124">
            <v>478.75</v>
          </cell>
        </row>
        <row r="125">
          <cell r="D125">
            <v>287.87</v>
          </cell>
          <cell r="F125">
            <v>292.3</v>
          </cell>
          <cell r="H125">
            <v>12.78</v>
          </cell>
          <cell r="J125">
            <v>0.7</v>
          </cell>
          <cell r="L125">
            <v>5.39</v>
          </cell>
          <cell r="N125">
            <v>475.83</v>
          </cell>
        </row>
        <row r="126">
          <cell r="D126">
            <v>245.03</v>
          </cell>
          <cell r="F126">
            <v>475.75</v>
          </cell>
          <cell r="H126">
            <v>6.13</v>
          </cell>
          <cell r="J126">
            <v>0.7</v>
          </cell>
          <cell r="L126">
            <v>4.3099999999999996</v>
          </cell>
          <cell r="N126">
            <v>298.44</v>
          </cell>
        </row>
        <row r="127">
          <cell r="D127">
            <v>61.6</v>
          </cell>
          <cell r="F127">
            <v>80.67</v>
          </cell>
          <cell r="H127">
            <v>10.48</v>
          </cell>
          <cell r="J127">
            <v>1.55</v>
          </cell>
          <cell r="L127">
            <v>5.99</v>
          </cell>
          <cell r="N127">
            <v>472.66</v>
          </cell>
        </row>
        <row r="128">
          <cell r="D128">
            <v>242.41</v>
          </cell>
          <cell r="F128">
            <v>323.11</v>
          </cell>
          <cell r="H128">
            <v>10.87</v>
          </cell>
          <cell r="J128">
            <v>1.7</v>
          </cell>
          <cell r="L128">
            <v>6</v>
          </cell>
          <cell r="N128">
            <v>471.33</v>
          </cell>
        </row>
        <row r="129">
          <cell r="D129">
            <v>190.6</v>
          </cell>
          <cell r="F129">
            <v>188.97</v>
          </cell>
          <cell r="H129">
            <v>5.62</v>
          </cell>
          <cell r="J129">
            <v>0.56000000000000005</v>
          </cell>
          <cell r="L129">
            <v>6.71</v>
          </cell>
          <cell r="N129">
            <v>459.47</v>
          </cell>
        </row>
        <row r="130">
          <cell r="D130">
            <v>58.59</v>
          </cell>
          <cell r="F130">
            <v>79.84</v>
          </cell>
          <cell r="H130">
            <v>2.56</v>
          </cell>
          <cell r="J130">
            <v>0</v>
          </cell>
          <cell r="L130">
            <v>4.3099999999999996</v>
          </cell>
          <cell r="N130">
            <v>452.23</v>
          </cell>
        </row>
        <row r="131">
          <cell r="D131">
            <v>151.22999999999999</v>
          </cell>
          <cell r="F131">
            <v>364.14</v>
          </cell>
          <cell r="H131">
            <v>4.8600000000000003</v>
          </cell>
          <cell r="J131">
            <v>0</v>
          </cell>
          <cell r="L131">
            <v>5.51</v>
          </cell>
          <cell r="N131">
            <v>447.54</v>
          </cell>
        </row>
        <row r="132">
          <cell r="D132">
            <v>156.56</v>
          </cell>
          <cell r="F132">
            <v>189.53</v>
          </cell>
          <cell r="H132">
            <v>7.24</v>
          </cell>
          <cell r="J132">
            <v>0.85</v>
          </cell>
          <cell r="L132">
            <v>6.43</v>
          </cell>
          <cell r="N132">
            <v>447.5</v>
          </cell>
        </row>
        <row r="133">
          <cell r="D133">
            <v>125.76</v>
          </cell>
          <cell r="F133">
            <v>237.6</v>
          </cell>
          <cell r="H133">
            <v>5.88</v>
          </cell>
          <cell r="J133">
            <v>0.14000000000000001</v>
          </cell>
          <cell r="L133">
            <v>4.07</v>
          </cell>
          <cell r="N133">
            <v>445.38</v>
          </cell>
        </row>
        <row r="134">
          <cell r="D134">
            <v>90.09</v>
          </cell>
          <cell r="F134">
            <v>187.59</v>
          </cell>
          <cell r="H134">
            <v>7.41</v>
          </cell>
          <cell r="J134">
            <v>1.97</v>
          </cell>
          <cell r="L134">
            <v>4.91</v>
          </cell>
          <cell r="N134">
            <v>446.65</v>
          </cell>
        </row>
        <row r="135">
          <cell r="D135">
            <v>375.53</v>
          </cell>
          <cell r="F135">
            <v>401.99</v>
          </cell>
          <cell r="H135">
            <v>465.57</v>
          </cell>
          <cell r="J135">
            <v>49.05</v>
          </cell>
          <cell r="L135">
            <v>20.9</v>
          </cell>
          <cell r="N135">
            <v>23.98</v>
          </cell>
        </row>
        <row r="136">
          <cell r="D136">
            <v>140.35</v>
          </cell>
          <cell r="F136">
            <v>432.65</v>
          </cell>
          <cell r="H136">
            <v>7.92</v>
          </cell>
          <cell r="J136">
            <v>0.7</v>
          </cell>
          <cell r="L136">
            <v>5.39</v>
          </cell>
          <cell r="N136">
            <v>442.46</v>
          </cell>
        </row>
        <row r="137">
          <cell r="D137">
            <v>109.08</v>
          </cell>
          <cell r="F137">
            <v>150.57</v>
          </cell>
          <cell r="H137">
            <v>3.58</v>
          </cell>
          <cell r="J137">
            <v>0.28000000000000003</v>
          </cell>
          <cell r="L137">
            <v>5.03</v>
          </cell>
          <cell r="N137">
            <v>439.86</v>
          </cell>
        </row>
        <row r="138">
          <cell r="D138">
            <v>163.04</v>
          </cell>
          <cell r="F138">
            <v>272.95999999999998</v>
          </cell>
          <cell r="H138">
            <v>11.5</v>
          </cell>
          <cell r="J138">
            <v>0.28000000000000003</v>
          </cell>
          <cell r="L138">
            <v>5.75</v>
          </cell>
          <cell r="N138">
            <v>439.42</v>
          </cell>
        </row>
        <row r="139">
          <cell r="D139">
            <v>167.91</v>
          </cell>
          <cell r="F139">
            <v>235.67</v>
          </cell>
          <cell r="H139">
            <v>39.869999999999997</v>
          </cell>
          <cell r="J139">
            <v>0.56000000000000005</v>
          </cell>
          <cell r="L139">
            <v>5.51</v>
          </cell>
          <cell r="N139">
            <v>438.66</v>
          </cell>
        </row>
        <row r="140">
          <cell r="D140">
            <v>332.57</v>
          </cell>
          <cell r="F140">
            <v>235.39</v>
          </cell>
          <cell r="H140">
            <v>440.39</v>
          </cell>
          <cell r="J140">
            <v>30.44</v>
          </cell>
          <cell r="L140">
            <v>6.95</v>
          </cell>
          <cell r="N140">
            <v>16.37</v>
          </cell>
        </row>
        <row r="141">
          <cell r="D141">
            <v>344.38</v>
          </cell>
          <cell r="F141">
            <v>433.76</v>
          </cell>
          <cell r="H141">
            <v>18.149999999999999</v>
          </cell>
          <cell r="J141">
            <v>0.42</v>
          </cell>
          <cell r="L141">
            <v>3.47</v>
          </cell>
          <cell r="N141">
            <v>324.45999999999998</v>
          </cell>
        </row>
        <row r="142">
          <cell r="D142">
            <v>147.99</v>
          </cell>
          <cell r="F142">
            <v>154.22</v>
          </cell>
          <cell r="H142">
            <v>2.81</v>
          </cell>
          <cell r="J142">
            <v>0.3</v>
          </cell>
          <cell r="L142">
            <v>3.95</v>
          </cell>
          <cell r="N142">
            <v>430.66</v>
          </cell>
        </row>
        <row r="143">
          <cell r="D143">
            <v>127.15</v>
          </cell>
          <cell r="F143">
            <v>165.21</v>
          </cell>
          <cell r="H143">
            <v>430.94</v>
          </cell>
          <cell r="J143">
            <v>17.05</v>
          </cell>
          <cell r="L143">
            <v>2.88</v>
          </cell>
          <cell r="N143">
            <v>8.3699999999999992</v>
          </cell>
        </row>
        <row r="144">
          <cell r="D144">
            <v>279.07</v>
          </cell>
          <cell r="F144">
            <v>411.38</v>
          </cell>
          <cell r="H144">
            <v>6.9</v>
          </cell>
          <cell r="J144">
            <v>0.56000000000000005</v>
          </cell>
          <cell r="L144">
            <v>3.65</v>
          </cell>
          <cell r="N144">
            <v>426.47</v>
          </cell>
        </row>
        <row r="145">
          <cell r="D145">
            <v>122.98</v>
          </cell>
          <cell r="F145">
            <v>194.36</v>
          </cell>
          <cell r="H145">
            <v>11.5</v>
          </cell>
          <cell r="J145">
            <v>1.41</v>
          </cell>
          <cell r="L145">
            <v>3.83</v>
          </cell>
          <cell r="N145">
            <v>426.28</v>
          </cell>
        </row>
        <row r="146">
          <cell r="D146">
            <v>100.51</v>
          </cell>
          <cell r="F146">
            <v>217.43</v>
          </cell>
          <cell r="H146">
            <v>18.149999999999999</v>
          </cell>
          <cell r="J146">
            <v>0.7</v>
          </cell>
          <cell r="L146">
            <v>5.87</v>
          </cell>
          <cell r="N146">
            <v>421.91</v>
          </cell>
        </row>
        <row r="147">
          <cell r="D147">
            <v>208.9</v>
          </cell>
          <cell r="F147">
            <v>337.61</v>
          </cell>
          <cell r="H147">
            <v>43.96</v>
          </cell>
          <cell r="J147">
            <v>1.41</v>
          </cell>
          <cell r="L147">
            <v>5.03</v>
          </cell>
          <cell r="N147">
            <v>420.7</v>
          </cell>
        </row>
        <row r="148">
          <cell r="D148">
            <v>65.77</v>
          </cell>
          <cell r="F148">
            <v>168.81</v>
          </cell>
          <cell r="H148">
            <v>13.8</v>
          </cell>
          <cell r="J148">
            <v>0.14000000000000001</v>
          </cell>
          <cell r="L148">
            <v>4.43</v>
          </cell>
          <cell r="N148">
            <v>418.29</v>
          </cell>
        </row>
        <row r="149">
          <cell r="D149">
            <v>224.18</v>
          </cell>
          <cell r="F149">
            <v>414.42</v>
          </cell>
          <cell r="H149">
            <v>22.24</v>
          </cell>
          <cell r="J149">
            <v>0.42</v>
          </cell>
          <cell r="L149">
            <v>4.79</v>
          </cell>
          <cell r="N149">
            <v>263.8</v>
          </cell>
        </row>
        <row r="150">
          <cell r="D150">
            <v>220.02</v>
          </cell>
          <cell r="F150">
            <v>413.87</v>
          </cell>
          <cell r="H150">
            <v>49.07</v>
          </cell>
          <cell r="J150">
            <v>28.33</v>
          </cell>
          <cell r="L150">
            <v>9.82</v>
          </cell>
          <cell r="N150">
            <v>326.99</v>
          </cell>
        </row>
        <row r="151">
          <cell r="D151">
            <v>136.18</v>
          </cell>
          <cell r="F151">
            <v>192.57</v>
          </cell>
          <cell r="H151">
            <v>5.62</v>
          </cell>
          <cell r="J151">
            <v>0.14000000000000001</v>
          </cell>
          <cell r="L151">
            <v>6.83</v>
          </cell>
          <cell r="N151">
            <v>400.46</v>
          </cell>
        </row>
        <row r="152">
          <cell r="D152">
            <v>97.73</v>
          </cell>
          <cell r="F152">
            <v>174.47</v>
          </cell>
          <cell r="H152">
            <v>6.13</v>
          </cell>
          <cell r="J152">
            <v>0.28000000000000003</v>
          </cell>
          <cell r="L152">
            <v>3.23</v>
          </cell>
          <cell r="N152">
            <v>391.14</v>
          </cell>
        </row>
        <row r="153">
          <cell r="D153">
            <v>419.3</v>
          </cell>
          <cell r="F153">
            <v>334.85</v>
          </cell>
          <cell r="H153">
            <v>450.62</v>
          </cell>
          <cell r="J153">
            <v>84.71</v>
          </cell>
          <cell r="L153">
            <v>63.73</v>
          </cell>
          <cell r="N153">
            <v>84.17</v>
          </cell>
        </row>
        <row r="154">
          <cell r="D154">
            <v>63.57</v>
          </cell>
          <cell r="F154">
            <v>91.31</v>
          </cell>
          <cell r="H154">
            <v>20.83</v>
          </cell>
          <cell r="J154">
            <v>0.74</v>
          </cell>
          <cell r="L154">
            <v>4.6100000000000003</v>
          </cell>
          <cell r="N154">
            <v>387.46</v>
          </cell>
        </row>
        <row r="155">
          <cell r="D155">
            <v>88.7</v>
          </cell>
          <cell r="F155">
            <v>10.220000000000001</v>
          </cell>
          <cell r="H155">
            <v>201.67</v>
          </cell>
          <cell r="J155">
            <v>395.49</v>
          </cell>
          <cell r="L155">
            <v>203.89</v>
          </cell>
          <cell r="N155">
            <v>155.19</v>
          </cell>
        </row>
        <row r="156">
          <cell r="D156">
            <v>124.83</v>
          </cell>
          <cell r="F156">
            <v>221.99</v>
          </cell>
          <cell r="H156">
            <v>14.31</v>
          </cell>
          <cell r="J156">
            <v>0.92</v>
          </cell>
          <cell r="L156">
            <v>5.81</v>
          </cell>
          <cell r="N156">
            <v>379.91</v>
          </cell>
        </row>
        <row r="157">
          <cell r="D157">
            <v>321.45</v>
          </cell>
          <cell r="F157">
            <v>358.47</v>
          </cell>
          <cell r="H157">
            <v>421.86</v>
          </cell>
          <cell r="J157">
            <v>49.61</v>
          </cell>
          <cell r="L157">
            <v>53.25</v>
          </cell>
          <cell r="N157">
            <v>71.180000000000007</v>
          </cell>
        </row>
        <row r="158">
          <cell r="D158">
            <v>97.27</v>
          </cell>
          <cell r="F158">
            <v>157.19999999999999</v>
          </cell>
          <cell r="H158">
            <v>8.9499999999999993</v>
          </cell>
          <cell r="J158">
            <v>0.42</v>
          </cell>
          <cell r="L158">
            <v>4.43</v>
          </cell>
          <cell r="N158">
            <v>370.26</v>
          </cell>
        </row>
        <row r="159">
          <cell r="D159">
            <v>85.69</v>
          </cell>
          <cell r="F159">
            <v>170.6</v>
          </cell>
          <cell r="H159">
            <v>30.67</v>
          </cell>
          <cell r="J159">
            <v>0.28000000000000003</v>
          </cell>
          <cell r="L159">
            <v>4.91</v>
          </cell>
          <cell r="N159">
            <v>364.62</v>
          </cell>
        </row>
        <row r="160">
          <cell r="D160">
            <v>51.52</v>
          </cell>
          <cell r="F160">
            <v>43.56</v>
          </cell>
          <cell r="H160">
            <v>4.03</v>
          </cell>
          <cell r="J160">
            <v>18.170000000000002</v>
          </cell>
          <cell r="L160">
            <v>4.4800000000000004</v>
          </cell>
          <cell r="N160">
            <v>366.87</v>
          </cell>
        </row>
        <row r="161">
          <cell r="D161">
            <v>84.18</v>
          </cell>
          <cell r="F161">
            <v>115.48</v>
          </cell>
          <cell r="H161">
            <v>17.13</v>
          </cell>
          <cell r="J161">
            <v>0.99</v>
          </cell>
          <cell r="L161">
            <v>3.47</v>
          </cell>
          <cell r="N161">
            <v>359.48</v>
          </cell>
        </row>
        <row r="162">
          <cell r="D162">
            <v>175.09</v>
          </cell>
          <cell r="F162">
            <v>214.95</v>
          </cell>
          <cell r="H162">
            <v>5.62</v>
          </cell>
          <cell r="J162">
            <v>0.28000000000000003</v>
          </cell>
          <cell r="L162">
            <v>4.55</v>
          </cell>
          <cell r="N162">
            <v>358.21</v>
          </cell>
        </row>
        <row r="163">
          <cell r="D163">
            <v>134.9</v>
          </cell>
          <cell r="F163">
            <v>162.72999999999999</v>
          </cell>
          <cell r="H163">
            <v>361.67</v>
          </cell>
          <cell r="J163">
            <v>30.23</v>
          </cell>
          <cell r="L163">
            <v>3.95</v>
          </cell>
          <cell r="N163">
            <v>26.08</v>
          </cell>
        </row>
        <row r="164">
          <cell r="D164">
            <v>86.62</v>
          </cell>
          <cell r="F164">
            <v>187.32</v>
          </cell>
          <cell r="H164">
            <v>4.3499999999999996</v>
          </cell>
          <cell r="J164">
            <v>0.85</v>
          </cell>
          <cell r="L164">
            <v>4.79</v>
          </cell>
          <cell r="N164">
            <v>358.33</v>
          </cell>
        </row>
        <row r="165">
          <cell r="D165">
            <v>376.69</v>
          </cell>
          <cell r="F165">
            <v>329.05</v>
          </cell>
          <cell r="H165">
            <v>378.03</v>
          </cell>
          <cell r="J165">
            <v>33.97</v>
          </cell>
          <cell r="L165">
            <v>24.8</v>
          </cell>
          <cell r="N165">
            <v>39.270000000000003</v>
          </cell>
        </row>
        <row r="166">
          <cell r="D166">
            <v>352.84</v>
          </cell>
          <cell r="F166">
            <v>237.05</v>
          </cell>
          <cell r="H166">
            <v>77.19</v>
          </cell>
          <cell r="J166">
            <v>1.34</v>
          </cell>
          <cell r="L166">
            <v>4.3099999999999996</v>
          </cell>
          <cell r="N166">
            <v>324.58</v>
          </cell>
        </row>
        <row r="167">
          <cell r="D167">
            <v>72.489999999999995</v>
          </cell>
          <cell r="F167">
            <v>184.28</v>
          </cell>
          <cell r="H167">
            <v>9.1999999999999993</v>
          </cell>
          <cell r="J167">
            <v>0.99</v>
          </cell>
          <cell r="L167">
            <v>4.91</v>
          </cell>
          <cell r="N167">
            <v>350.09</v>
          </cell>
        </row>
        <row r="168">
          <cell r="D168">
            <v>82.68</v>
          </cell>
          <cell r="F168">
            <v>129.85</v>
          </cell>
          <cell r="H168">
            <v>6.65</v>
          </cell>
          <cell r="J168">
            <v>0.99</v>
          </cell>
          <cell r="L168">
            <v>4.43</v>
          </cell>
          <cell r="N168">
            <v>337.14</v>
          </cell>
        </row>
        <row r="169">
          <cell r="D169">
            <v>201.87</v>
          </cell>
          <cell r="F169">
            <v>337.34</v>
          </cell>
          <cell r="H169">
            <v>40.64</v>
          </cell>
          <cell r="J169">
            <v>1.2</v>
          </cell>
          <cell r="L169">
            <v>4.1500000000000004</v>
          </cell>
          <cell r="N169">
            <v>285.35000000000002</v>
          </cell>
        </row>
        <row r="170">
          <cell r="D170">
            <v>134.09</v>
          </cell>
          <cell r="F170">
            <v>156.1</v>
          </cell>
          <cell r="H170">
            <v>10.86</v>
          </cell>
          <cell r="J170">
            <v>0.21</v>
          </cell>
          <cell r="L170">
            <v>7.97</v>
          </cell>
          <cell r="N170">
            <v>336.19</v>
          </cell>
        </row>
        <row r="171">
          <cell r="D171">
            <v>354.57</v>
          </cell>
          <cell r="F171">
            <v>214.67</v>
          </cell>
          <cell r="H171">
            <v>311.32</v>
          </cell>
          <cell r="J171">
            <v>52.85</v>
          </cell>
          <cell r="L171">
            <v>19.41</v>
          </cell>
          <cell r="N171">
            <v>43.65</v>
          </cell>
        </row>
        <row r="172">
          <cell r="D172">
            <v>158.41</v>
          </cell>
          <cell r="F172">
            <v>199.61</v>
          </cell>
          <cell r="H172">
            <v>22.49</v>
          </cell>
          <cell r="J172">
            <v>1.9</v>
          </cell>
          <cell r="L172">
            <v>3.35</v>
          </cell>
          <cell r="N172">
            <v>337.02</v>
          </cell>
        </row>
        <row r="173">
          <cell r="D173">
            <v>295.05</v>
          </cell>
          <cell r="F173">
            <v>274.89999999999998</v>
          </cell>
          <cell r="H173">
            <v>356.81</v>
          </cell>
          <cell r="J173">
            <v>65.400000000000006</v>
          </cell>
          <cell r="L173">
            <v>23.84</v>
          </cell>
          <cell r="N173">
            <v>36.159999999999997</v>
          </cell>
        </row>
        <row r="174">
          <cell r="D174">
            <v>129.22999999999999</v>
          </cell>
          <cell r="F174">
            <v>274.62</v>
          </cell>
          <cell r="H174">
            <v>21.21</v>
          </cell>
          <cell r="J174">
            <v>0.99</v>
          </cell>
          <cell r="L174">
            <v>2.88</v>
          </cell>
          <cell r="N174">
            <v>327.88</v>
          </cell>
        </row>
        <row r="175">
          <cell r="D175">
            <v>85</v>
          </cell>
          <cell r="F175">
            <v>146.97999999999999</v>
          </cell>
          <cell r="H175">
            <v>4.8600000000000003</v>
          </cell>
          <cell r="J175">
            <v>0.14000000000000001</v>
          </cell>
          <cell r="L175">
            <v>3.47</v>
          </cell>
          <cell r="N175">
            <v>323.06</v>
          </cell>
        </row>
        <row r="176">
          <cell r="D176">
            <v>188.29</v>
          </cell>
          <cell r="F176">
            <v>138.97</v>
          </cell>
          <cell r="H176">
            <v>6.39</v>
          </cell>
          <cell r="J176">
            <v>0.85</v>
          </cell>
          <cell r="L176">
            <v>3.47</v>
          </cell>
          <cell r="N176">
            <v>323.38</v>
          </cell>
        </row>
        <row r="177">
          <cell r="D177">
            <v>276.87</v>
          </cell>
          <cell r="F177">
            <v>231.52</v>
          </cell>
          <cell r="H177">
            <v>333.55</v>
          </cell>
          <cell r="J177">
            <v>56.94</v>
          </cell>
          <cell r="L177">
            <v>11.92</v>
          </cell>
          <cell r="N177">
            <v>31.72</v>
          </cell>
        </row>
        <row r="178">
          <cell r="D178">
            <v>68.05</v>
          </cell>
          <cell r="F178">
            <v>143.19</v>
          </cell>
          <cell r="H178">
            <v>5.88</v>
          </cell>
          <cell r="J178">
            <v>1.06</v>
          </cell>
          <cell r="L178">
            <v>4.1900000000000004</v>
          </cell>
          <cell r="N178">
            <v>321.48</v>
          </cell>
        </row>
        <row r="179">
          <cell r="D179">
            <v>216.08</v>
          </cell>
          <cell r="F179">
            <v>216.26</v>
          </cell>
          <cell r="H179">
            <v>43.11</v>
          </cell>
          <cell r="J179">
            <v>1.08</v>
          </cell>
          <cell r="L179">
            <v>3.92</v>
          </cell>
          <cell r="N179">
            <v>321.33999999999997</v>
          </cell>
        </row>
        <row r="180">
          <cell r="D180">
            <v>131.97</v>
          </cell>
          <cell r="F180">
            <v>190.63</v>
          </cell>
          <cell r="H180">
            <v>6.26</v>
          </cell>
          <cell r="J180">
            <v>7.0000000000000007E-2</v>
          </cell>
          <cell r="L180">
            <v>2.82</v>
          </cell>
          <cell r="N180">
            <v>317.75</v>
          </cell>
        </row>
        <row r="181">
          <cell r="D181">
            <v>146.6</v>
          </cell>
          <cell r="F181">
            <v>111.89</v>
          </cell>
          <cell r="H181">
            <v>323.08</v>
          </cell>
          <cell r="J181">
            <v>35.450000000000003</v>
          </cell>
          <cell r="L181">
            <v>6.95</v>
          </cell>
          <cell r="N181">
            <v>17.260000000000002</v>
          </cell>
        </row>
        <row r="182">
          <cell r="D182">
            <v>57.32</v>
          </cell>
          <cell r="F182">
            <v>84.8</v>
          </cell>
          <cell r="H182">
            <v>3.92</v>
          </cell>
          <cell r="J182">
            <v>1.01</v>
          </cell>
          <cell r="L182">
            <v>3.95</v>
          </cell>
          <cell r="N182">
            <v>311.29000000000002</v>
          </cell>
        </row>
        <row r="183">
          <cell r="D183">
            <v>57.4</v>
          </cell>
          <cell r="F183">
            <v>86</v>
          </cell>
          <cell r="H183">
            <v>3.92</v>
          </cell>
          <cell r="J183">
            <v>1.01</v>
          </cell>
          <cell r="L183">
            <v>3.95</v>
          </cell>
          <cell r="N183">
            <v>310.87</v>
          </cell>
        </row>
        <row r="184">
          <cell r="D184">
            <v>57.4</v>
          </cell>
          <cell r="F184">
            <v>86</v>
          </cell>
          <cell r="H184">
            <v>3.92</v>
          </cell>
          <cell r="J184">
            <v>1.01</v>
          </cell>
          <cell r="L184">
            <v>3.95</v>
          </cell>
          <cell r="N184">
            <v>310.87</v>
          </cell>
        </row>
        <row r="185">
          <cell r="D185">
            <v>169.76</v>
          </cell>
          <cell r="F185">
            <v>137.86000000000001</v>
          </cell>
          <cell r="H185">
            <v>19.43</v>
          </cell>
          <cell r="J185">
            <v>3.24</v>
          </cell>
          <cell r="L185">
            <v>2.99</v>
          </cell>
          <cell r="N185">
            <v>310.69</v>
          </cell>
        </row>
        <row r="186">
          <cell r="D186">
            <v>111.86</v>
          </cell>
          <cell r="F186">
            <v>176.82</v>
          </cell>
          <cell r="H186">
            <v>2.2999999999999998</v>
          </cell>
          <cell r="J186">
            <v>0</v>
          </cell>
          <cell r="L186">
            <v>4.43</v>
          </cell>
          <cell r="N186">
            <v>306.31</v>
          </cell>
        </row>
        <row r="187">
          <cell r="D187">
            <v>108.16</v>
          </cell>
          <cell r="F187">
            <v>172.54</v>
          </cell>
          <cell r="H187">
            <v>6.13</v>
          </cell>
          <cell r="J187">
            <v>0.85</v>
          </cell>
          <cell r="L187">
            <v>3.83</v>
          </cell>
          <cell r="N187">
            <v>304.66000000000003</v>
          </cell>
        </row>
        <row r="188">
          <cell r="D188">
            <v>99.7</v>
          </cell>
          <cell r="F188">
            <v>176.54</v>
          </cell>
          <cell r="H188">
            <v>19.68</v>
          </cell>
          <cell r="J188">
            <v>1.62</v>
          </cell>
          <cell r="L188">
            <v>3.41</v>
          </cell>
          <cell r="N188">
            <v>302.44</v>
          </cell>
        </row>
        <row r="189">
          <cell r="D189">
            <v>60.45</v>
          </cell>
          <cell r="F189">
            <v>107.47</v>
          </cell>
          <cell r="H189">
            <v>1.53</v>
          </cell>
          <cell r="J189">
            <v>0.56000000000000005</v>
          </cell>
          <cell r="L189">
            <v>2.52</v>
          </cell>
          <cell r="N189">
            <v>298.44</v>
          </cell>
        </row>
        <row r="190">
          <cell r="D190">
            <v>57.44</v>
          </cell>
          <cell r="F190">
            <v>134.55000000000001</v>
          </cell>
          <cell r="H190">
            <v>3.83</v>
          </cell>
          <cell r="J190">
            <v>0.7</v>
          </cell>
          <cell r="L190">
            <v>4.3099999999999996</v>
          </cell>
          <cell r="N190">
            <v>292.16000000000003</v>
          </cell>
        </row>
        <row r="191">
          <cell r="D191">
            <v>115.33</v>
          </cell>
          <cell r="F191">
            <v>144.49</v>
          </cell>
          <cell r="H191">
            <v>6.39</v>
          </cell>
          <cell r="J191">
            <v>0.56000000000000005</v>
          </cell>
          <cell r="L191">
            <v>4.79</v>
          </cell>
          <cell r="N191">
            <v>290.07</v>
          </cell>
        </row>
        <row r="192">
          <cell r="D192">
            <v>190.75</v>
          </cell>
          <cell r="F192">
            <v>157.16</v>
          </cell>
          <cell r="H192">
            <v>19.68</v>
          </cell>
          <cell r="J192">
            <v>1.9</v>
          </cell>
          <cell r="L192">
            <v>4.3099999999999996</v>
          </cell>
          <cell r="N192">
            <v>290.07</v>
          </cell>
        </row>
        <row r="193">
          <cell r="D193">
            <v>165.13</v>
          </cell>
          <cell r="F193">
            <v>280.98</v>
          </cell>
          <cell r="H193">
            <v>18.66</v>
          </cell>
          <cell r="J193">
            <v>0.7</v>
          </cell>
          <cell r="L193">
            <v>2.4</v>
          </cell>
          <cell r="N193">
            <v>210.89</v>
          </cell>
        </row>
        <row r="194">
          <cell r="D194">
            <v>128.69</v>
          </cell>
          <cell r="F194">
            <v>138.6</v>
          </cell>
          <cell r="H194">
            <v>17.079999999999998</v>
          </cell>
          <cell r="J194">
            <v>0.28000000000000003</v>
          </cell>
          <cell r="L194">
            <v>2.76</v>
          </cell>
          <cell r="N194">
            <v>278.06</v>
          </cell>
        </row>
        <row r="195">
          <cell r="D195">
            <v>181.46</v>
          </cell>
          <cell r="F195">
            <v>183.68</v>
          </cell>
          <cell r="H195">
            <v>291.76</v>
          </cell>
          <cell r="J195">
            <v>18.32</v>
          </cell>
          <cell r="L195">
            <v>16.829999999999998</v>
          </cell>
          <cell r="N195">
            <v>19.559999999999999</v>
          </cell>
        </row>
        <row r="196">
          <cell r="D196">
            <v>110.24</v>
          </cell>
          <cell r="F196">
            <v>184.97</v>
          </cell>
          <cell r="H196">
            <v>3.07</v>
          </cell>
          <cell r="J196">
            <v>0.14000000000000001</v>
          </cell>
          <cell r="L196">
            <v>3.35</v>
          </cell>
          <cell r="N196">
            <v>274.58999999999997</v>
          </cell>
        </row>
        <row r="197">
          <cell r="D197">
            <v>96.46</v>
          </cell>
          <cell r="F197">
            <v>125.15</v>
          </cell>
          <cell r="H197">
            <v>12.65</v>
          </cell>
          <cell r="J197">
            <v>0.56000000000000005</v>
          </cell>
          <cell r="L197">
            <v>3.41</v>
          </cell>
          <cell r="N197">
            <v>267.74</v>
          </cell>
        </row>
        <row r="198">
          <cell r="D198">
            <v>266.33</v>
          </cell>
          <cell r="F198">
            <v>199.47</v>
          </cell>
          <cell r="H198">
            <v>4.5999999999999996</v>
          </cell>
          <cell r="J198">
            <v>0.99</v>
          </cell>
          <cell r="L198">
            <v>3.59</v>
          </cell>
          <cell r="N198">
            <v>226.88</v>
          </cell>
        </row>
        <row r="199">
          <cell r="D199">
            <v>169.06</v>
          </cell>
          <cell r="F199">
            <v>228.48</v>
          </cell>
          <cell r="H199">
            <v>15.59</v>
          </cell>
          <cell r="J199">
            <v>2.54</v>
          </cell>
          <cell r="L199">
            <v>1.92</v>
          </cell>
          <cell r="N199">
            <v>266.08999999999997</v>
          </cell>
        </row>
        <row r="200">
          <cell r="D200">
            <v>66.349999999999994</v>
          </cell>
          <cell r="F200">
            <v>264.98</v>
          </cell>
          <cell r="H200">
            <v>5</v>
          </cell>
          <cell r="J200">
            <v>0.99</v>
          </cell>
          <cell r="L200">
            <v>2.06</v>
          </cell>
          <cell r="N200">
            <v>138.52000000000001</v>
          </cell>
        </row>
        <row r="201">
          <cell r="D201">
            <v>57.2</v>
          </cell>
          <cell r="F201">
            <v>136.76</v>
          </cell>
          <cell r="H201">
            <v>7.41</v>
          </cell>
          <cell r="J201">
            <v>0.56000000000000005</v>
          </cell>
          <cell r="L201">
            <v>2.88</v>
          </cell>
          <cell r="N201">
            <v>261.64999999999998</v>
          </cell>
        </row>
        <row r="202">
          <cell r="D202">
            <v>119.27</v>
          </cell>
          <cell r="F202">
            <v>197.54</v>
          </cell>
          <cell r="H202">
            <v>16.61</v>
          </cell>
          <cell r="J202">
            <v>0.4</v>
          </cell>
          <cell r="L202">
            <v>3.41</v>
          </cell>
          <cell r="N202">
            <v>261.01</v>
          </cell>
        </row>
        <row r="203">
          <cell r="D203">
            <v>83.84</v>
          </cell>
          <cell r="F203">
            <v>80.400000000000006</v>
          </cell>
          <cell r="H203">
            <v>3.58</v>
          </cell>
          <cell r="J203">
            <v>0.56000000000000005</v>
          </cell>
          <cell r="L203">
            <v>3.23</v>
          </cell>
          <cell r="N203">
            <v>260</v>
          </cell>
        </row>
        <row r="204">
          <cell r="D204">
            <v>121.82</v>
          </cell>
          <cell r="F204">
            <v>105.4</v>
          </cell>
          <cell r="H204">
            <v>7.41</v>
          </cell>
          <cell r="J204">
            <v>0.28000000000000003</v>
          </cell>
          <cell r="L204">
            <v>3.11</v>
          </cell>
          <cell r="N204">
            <v>250.86</v>
          </cell>
        </row>
        <row r="205">
          <cell r="D205">
            <v>56.74</v>
          </cell>
          <cell r="F205">
            <v>79.569999999999993</v>
          </cell>
          <cell r="H205">
            <v>2.2999999999999998</v>
          </cell>
          <cell r="J205">
            <v>0.14000000000000001</v>
          </cell>
          <cell r="L205">
            <v>3.71</v>
          </cell>
          <cell r="N205">
            <v>250.1</v>
          </cell>
        </row>
        <row r="206">
          <cell r="D206">
            <v>81.06</v>
          </cell>
          <cell r="F206">
            <v>143.38999999999999</v>
          </cell>
          <cell r="H206">
            <v>44.22</v>
          </cell>
          <cell r="J206">
            <v>0.56000000000000005</v>
          </cell>
          <cell r="L206">
            <v>2.52</v>
          </cell>
          <cell r="N206">
            <v>249.46</v>
          </cell>
        </row>
        <row r="207">
          <cell r="D207">
            <v>122.71</v>
          </cell>
          <cell r="F207">
            <v>126.31</v>
          </cell>
          <cell r="H207">
            <v>6.26</v>
          </cell>
          <cell r="J207">
            <v>7.0000000000000007E-2</v>
          </cell>
          <cell r="L207">
            <v>2.46</v>
          </cell>
          <cell r="N207">
            <v>242.89</v>
          </cell>
        </row>
        <row r="208">
          <cell r="D208">
            <v>242.48</v>
          </cell>
          <cell r="F208">
            <v>98.91</v>
          </cell>
          <cell r="H208">
            <v>215.47</v>
          </cell>
          <cell r="J208">
            <v>31.29</v>
          </cell>
          <cell r="L208">
            <v>3.23</v>
          </cell>
          <cell r="N208">
            <v>13.45</v>
          </cell>
        </row>
        <row r="209">
          <cell r="D209">
            <v>166.75</v>
          </cell>
          <cell r="F209">
            <v>239.26</v>
          </cell>
          <cell r="H209">
            <v>23.77</v>
          </cell>
          <cell r="J209">
            <v>1.41</v>
          </cell>
          <cell r="L209">
            <v>2.4</v>
          </cell>
          <cell r="N209">
            <v>238.68</v>
          </cell>
        </row>
        <row r="210">
          <cell r="D210">
            <v>63.92</v>
          </cell>
          <cell r="F210">
            <v>82.05</v>
          </cell>
          <cell r="H210">
            <v>9.9700000000000006</v>
          </cell>
          <cell r="J210">
            <v>0.99</v>
          </cell>
          <cell r="L210">
            <v>1.92</v>
          </cell>
          <cell r="N210">
            <v>236.39</v>
          </cell>
        </row>
        <row r="211">
          <cell r="D211">
            <v>67.239999999999995</v>
          </cell>
          <cell r="F211">
            <v>126.72</v>
          </cell>
          <cell r="H211">
            <v>2.2999999999999998</v>
          </cell>
          <cell r="J211">
            <v>0.28000000000000003</v>
          </cell>
          <cell r="L211">
            <v>3.71</v>
          </cell>
          <cell r="N211">
            <v>235.21</v>
          </cell>
        </row>
        <row r="212">
          <cell r="D212">
            <v>71.56</v>
          </cell>
          <cell r="F212">
            <v>120.46</v>
          </cell>
          <cell r="H212">
            <v>5.1100000000000003</v>
          </cell>
          <cell r="J212">
            <v>0.42</v>
          </cell>
          <cell r="L212">
            <v>2.88</v>
          </cell>
          <cell r="N212">
            <v>230.24</v>
          </cell>
        </row>
        <row r="213">
          <cell r="D213">
            <v>204.96</v>
          </cell>
          <cell r="F213">
            <v>151.4</v>
          </cell>
          <cell r="H213">
            <v>236.68</v>
          </cell>
          <cell r="J213">
            <v>34.81</v>
          </cell>
          <cell r="L213">
            <v>8.27</v>
          </cell>
          <cell r="N213">
            <v>15.1</v>
          </cell>
        </row>
        <row r="214">
          <cell r="D214">
            <v>91.06</v>
          </cell>
          <cell r="F214">
            <v>106.09</v>
          </cell>
          <cell r="H214">
            <v>3.83</v>
          </cell>
          <cell r="J214">
            <v>0.7</v>
          </cell>
          <cell r="L214">
            <v>2.52</v>
          </cell>
          <cell r="N214">
            <v>227.43</v>
          </cell>
        </row>
        <row r="215">
          <cell r="D215">
            <v>75.5</v>
          </cell>
          <cell r="F215">
            <v>117.97</v>
          </cell>
          <cell r="H215">
            <v>9.7100000000000009</v>
          </cell>
          <cell r="J215">
            <v>0.63</v>
          </cell>
          <cell r="L215">
            <v>2.52</v>
          </cell>
          <cell r="N215">
            <v>227.13</v>
          </cell>
        </row>
        <row r="216">
          <cell r="D216">
            <v>115.86</v>
          </cell>
          <cell r="F216">
            <v>127.83</v>
          </cell>
          <cell r="H216">
            <v>18.920000000000002</v>
          </cell>
          <cell r="J216">
            <v>10.85</v>
          </cell>
          <cell r="L216">
            <v>6.74</v>
          </cell>
          <cell r="N216">
            <v>233.21</v>
          </cell>
        </row>
        <row r="217">
          <cell r="D217">
            <v>100.05</v>
          </cell>
          <cell r="F217">
            <v>148.5</v>
          </cell>
          <cell r="H217">
            <v>17.13</v>
          </cell>
          <cell r="J217">
            <v>1.27</v>
          </cell>
          <cell r="L217">
            <v>3.41</v>
          </cell>
          <cell r="N217">
            <v>227.7</v>
          </cell>
        </row>
        <row r="218">
          <cell r="D218">
            <v>85.69</v>
          </cell>
          <cell r="F218">
            <v>130.96</v>
          </cell>
          <cell r="H218">
            <v>17.89</v>
          </cell>
          <cell r="J218">
            <v>0.28000000000000003</v>
          </cell>
          <cell r="L218">
            <v>2.4</v>
          </cell>
          <cell r="N218">
            <v>221.93</v>
          </cell>
        </row>
        <row r="219">
          <cell r="D219">
            <v>140.81</v>
          </cell>
          <cell r="F219">
            <v>166.87</v>
          </cell>
          <cell r="H219">
            <v>227.74</v>
          </cell>
          <cell r="J219">
            <v>32.840000000000003</v>
          </cell>
          <cell r="L219">
            <v>9.1</v>
          </cell>
          <cell r="N219">
            <v>10.4</v>
          </cell>
        </row>
        <row r="220">
          <cell r="D220">
            <v>67.86</v>
          </cell>
          <cell r="F220">
            <v>78.19</v>
          </cell>
          <cell r="H220">
            <v>3.32</v>
          </cell>
          <cell r="J220">
            <v>0.85</v>
          </cell>
          <cell r="L220">
            <v>1.68</v>
          </cell>
          <cell r="N220">
            <v>219.01</v>
          </cell>
        </row>
        <row r="221">
          <cell r="D221">
            <v>93.73</v>
          </cell>
          <cell r="F221">
            <v>80.95</v>
          </cell>
          <cell r="H221">
            <v>3.07</v>
          </cell>
          <cell r="J221">
            <v>0</v>
          </cell>
          <cell r="L221">
            <v>1.92</v>
          </cell>
          <cell r="N221">
            <v>214.51</v>
          </cell>
        </row>
        <row r="222">
          <cell r="D222">
            <v>128.07</v>
          </cell>
          <cell r="F222">
            <v>187.46</v>
          </cell>
          <cell r="H222">
            <v>6.05</v>
          </cell>
          <cell r="J222">
            <v>1.63</v>
          </cell>
          <cell r="L222">
            <v>2.88</v>
          </cell>
          <cell r="N222">
            <v>214.99</v>
          </cell>
        </row>
        <row r="223">
          <cell r="D223">
            <v>58.13</v>
          </cell>
          <cell r="F223">
            <v>97.53</v>
          </cell>
          <cell r="H223">
            <v>6.9</v>
          </cell>
          <cell r="J223">
            <v>0.56000000000000005</v>
          </cell>
          <cell r="L223">
            <v>3.95</v>
          </cell>
          <cell r="N223">
            <v>212.54</v>
          </cell>
        </row>
        <row r="224">
          <cell r="D224">
            <v>202.65</v>
          </cell>
          <cell r="F224">
            <v>178.48</v>
          </cell>
          <cell r="H224">
            <v>217.51</v>
          </cell>
          <cell r="J224">
            <v>16.98</v>
          </cell>
          <cell r="L224">
            <v>5.87</v>
          </cell>
          <cell r="N224">
            <v>13.7</v>
          </cell>
        </row>
        <row r="225">
          <cell r="D225">
            <v>100.74</v>
          </cell>
          <cell r="F225">
            <v>208.87</v>
          </cell>
          <cell r="H225">
            <v>8.9499999999999993</v>
          </cell>
          <cell r="J225">
            <v>0.28000000000000003</v>
          </cell>
          <cell r="L225">
            <v>3.11</v>
          </cell>
          <cell r="N225">
            <v>211.4</v>
          </cell>
        </row>
        <row r="226">
          <cell r="D226">
            <v>222.33</v>
          </cell>
          <cell r="F226">
            <v>127.36</v>
          </cell>
          <cell r="H226">
            <v>119.88</v>
          </cell>
          <cell r="J226">
            <v>50.81</v>
          </cell>
          <cell r="L226">
            <v>11.26</v>
          </cell>
          <cell r="N226">
            <v>15.35</v>
          </cell>
        </row>
        <row r="227">
          <cell r="D227">
            <v>91.39</v>
          </cell>
          <cell r="F227">
            <v>114.21</v>
          </cell>
          <cell r="H227">
            <v>12.81</v>
          </cell>
          <cell r="J227">
            <v>5.65</v>
          </cell>
          <cell r="L227">
            <v>3.59</v>
          </cell>
          <cell r="N227">
            <v>212.63</v>
          </cell>
        </row>
        <row r="228">
          <cell r="D228">
            <v>81.06</v>
          </cell>
          <cell r="F228">
            <v>96.42</v>
          </cell>
          <cell r="H228">
            <v>11.25</v>
          </cell>
          <cell r="J228">
            <v>0.42</v>
          </cell>
          <cell r="L228">
            <v>1.8</v>
          </cell>
          <cell r="N228">
            <v>207.46</v>
          </cell>
        </row>
        <row r="229">
          <cell r="D229">
            <v>219.48</v>
          </cell>
          <cell r="F229">
            <v>122.12</v>
          </cell>
          <cell r="H229">
            <v>179.94</v>
          </cell>
          <cell r="J229">
            <v>26.5</v>
          </cell>
          <cell r="L229">
            <v>14.14</v>
          </cell>
          <cell r="N229">
            <v>14.34</v>
          </cell>
        </row>
        <row r="230">
          <cell r="D230">
            <v>65.31</v>
          </cell>
          <cell r="F230">
            <v>154.72</v>
          </cell>
          <cell r="H230">
            <v>21.47</v>
          </cell>
          <cell r="J230">
            <v>0.42</v>
          </cell>
          <cell r="L230">
            <v>1.8</v>
          </cell>
          <cell r="N230">
            <v>202.26</v>
          </cell>
        </row>
        <row r="231">
          <cell r="D231">
            <v>179.37</v>
          </cell>
          <cell r="F231">
            <v>201.55</v>
          </cell>
          <cell r="H231">
            <v>10.48</v>
          </cell>
          <cell r="J231">
            <v>1.69</v>
          </cell>
          <cell r="L231">
            <v>1.62</v>
          </cell>
          <cell r="N231">
            <v>69.849999999999994</v>
          </cell>
        </row>
        <row r="232">
          <cell r="D232">
            <v>95.07</v>
          </cell>
          <cell r="F232">
            <v>98.63</v>
          </cell>
          <cell r="H232">
            <v>199.88</v>
          </cell>
          <cell r="J232">
            <v>16.350000000000001</v>
          </cell>
          <cell r="L232">
            <v>1.2</v>
          </cell>
          <cell r="N232">
            <v>12.18</v>
          </cell>
        </row>
        <row r="233">
          <cell r="D233">
            <v>67.28</v>
          </cell>
          <cell r="F233">
            <v>122.07</v>
          </cell>
          <cell r="H233">
            <v>7.41</v>
          </cell>
          <cell r="J233">
            <v>0.35</v>
          </cell>
          <cell r="L233">
            <v>2.76</v>
          </cell>
          <cell r="N233">
            <v>194.84</v>
          </cell>
        </row>
        <row r="234">
          <cell r="D234">
            <v>173.93</v>
          </cell>
          <cell r="F234">
            <v>172.12</v>
          </cell>
          <cell r="H234">
            <v>217.13</v>
          </cell>
          <cell r="J234">
            <v>31.36</v>
          </cell>
          <cell r="L234">
            <v>26.41</v>
          </cell>
          <cell r="N234">
            <v>22.65</v>
          </cell>
        </row>
        <row r="235">
          <cell r="D235">
            <v>191.99</v>
          </cell>
          <cell r="F235">
            <v>146.97999999999999</v>
          </cell>
          <cell r="H235">
            <v>17.13</v>
          </cell>
          <cell r="J235">
            <v>0</v>
          </cell>
          <cell r="L235">
            <v>2.76</v>
          </cell>
          <cell r="N235">
            <v>180.44</v>
          </cell>
        </row>
        <row r="236">
          <cell r="D236">
            <v>122.4</v>
          </cell>
          <cell r="F236">
            <v>167.98</v>
          </cell>
          <cell r="H236">
            <v>9.4600000000000009</v>
          </cell>
          <cell r="J236">
            <v>0.28000000000000003</v>
          </cell>
          <cell r="L236">
            <v>3.23</v>
          </cell>
          <cell r="N236">
            <v>189.19</v>
          </cell>
        </row>
        <row r="237">
          <cell r="D237">
            <v>66.39</v>
          </cell>
          <cell r="F237">
            <v>49.45</v>
          </cell>
          <cell r="H237">
            <v>189.23</v>
          </cell>
          <cell r="J237">
            <v>11.64</v>
          </cell>
          <cell r="L237">
            <v>1.7</v>
          </cell>
          <cell r="N237">
            <v>5.94</v>
          </cell>
        </row>
        <row r="238">
          <cell r="D238">
            <v>69.25</v>
          </cell>
          <cell r="F238">
            <v>107.06</v>
          </cell>
          <cell r="H238">
            <v>10.1</v>
          </cell>
          <cell r="J238">
            <v>7.0000000000000007E-2</v>
          </cell>
          <cell r="L238">
            <v>2.34</v>
          </cell>
          <cell r="N238">
            <v>186.65</v>
          </cell>
        </row>
        <row r="239">
          <cell r="D239">
            <v>54.19</v>
          </cell>
          <cell r="F239">
            <v>77.36</v>
          </cell>
          <cell r="H239">
            <v>16.87</v>
          </cell>
          <cell r="J239">
            <v>0.28000000000000003</v>
          </cell>
          <cell r="L239">
            <v>1.2</v>
          </cell>
          <cell r="N239">
            <v>185.39</v>
          </cell>
        </row>
        <row r="240">
          <cell r="D240">
            <v>80.599999999999994</v>
          </cell>
          <cell r="F240">
            <v>113.27</v>
          </cell>
          <cell r="H240">
            <v>2.81</v>
          </cell>
          <cell r="J240">
            <v>0.42</v>
          </cell>
          <cell r="L240">
            <v>2.88</v>
          </cell>
          <cell r="N240">
            <v>183.35</v>
          </cell>
        </row>
        <row r="241">
          <cell r="D241">
            <v>67.67</v>
          </cell>
          <cell r="F241">
            <v>92.42</v>
          </cell>
          <cell r="H241">
            <v>7.33</v>
          </cell>
          <cell r="J241">
            <v>2.66</v>
          </cell>
          <cell r="L241">
            <v>2.62</v>
          </cell>
          <cell r="N241">
            <v>179.78</v>
          </cell>
        </row>
        <row r="242">
          <cell r="D242">
            <v>184.35</v>
          </cell>
          <cell r="F242">
            <v>148.22</v>
          </cell>
          <cell r="H242">
            <v>200.9</v>
          </cell>
          <cell r="J242">
            <v>43.55</v>
          </cell>
          <cell r="L242">
            <v>38.270000000000003</v>
          </cell>
          <cell r="N242">
            <v>24.3</v>
          </cell>
        </row>
        <row r="243">
          <cell r="D243">
            <v>71.33</v>
          </cell>
          <cell r="F243">
            <v>66.31</v>
          </cell>
          <cell r="H243">
            <v>1.66</v>
          </cell>
          <cell r="J243">
            <v>3.95</v>
          </cell>
          <cell r="L243">
            <v>5.99</v>
          </cell>
          <cell r="N243">
            <v>173.71</v>
          </cell>
        </row>
        <row r="244">
          <cell r="D244">
            <v>51.18</v>
          </cell>
          <cell r="F244">
            <v>93.93</v>
          </cell>
          <cell r="H244">
            <v>1.53</v>
          </cell>
          <cell r="J244">
            <v>0.14000000000000001</v>
          </cell>
          <cell r="L244">
            <v>2.88</v>
          </cell>
          <cell r="N244">
            <v>167.11</v>
          </cell>
        </row>
        <row r="245">
          <cell r="D245">
            <v>76.19</v>
          </cell>
          <cell r="F245">
            <v>108.03</v>
          </cell>
          <cell r="H245">
            <v>4.5999999999999996</v>
          </cell>
          <cell r="J245">
            <v>0.28000000000000003</v>
          </cell>
          <cell r="L245">
            <v>2.04</v>
          </cell>
          <cell r="N245">
            <v>164.32</v>
          </cell>
        </row>
        <row r="246">
          <cell r="D246">
            <v>50.72</v>
          </cell>
          <cell r="F246">
            <v>76.25</v>
          </cell>
          <cell r="H246">
            <v>3.83</v>
          </cell>
          <cell r="J246">
            <v>0</v>
          </cell>
          <cell r="L246">
            <v>1.8</v>
          </cell>
          <cell r="N246">
            <v>163.31</v>
          </cell>
        </row>
        <row r="247">
          <cell r="D247">
            <v>167.68</v>
          </cell>
          <cell r="F247">
            <v>78.459999999999994</v>
          </cell>
          <cell r="H247">
            <v>119.62</v>
          </cell>
          <cell r="J247">
            <v>16.489999999999998</v>
          </cell>
          <cell r="L247">
            <v>5.87</v>
          </cell>
          <cell r="N247">
            <v>19.79</v>
          </cell>
        </row>
        <row r="248">
          <cell r="D248">
            <v>177.4</v>
          </cell>
          <cell r="F248">
            <v>42.55</v>
          </cell>
          <cell r="H248">
            <v>120.9</v>
          </cell>
          <cell r="J248">
            <v>61.8</v>
          </cell>
          <cell r="L248">
            <v>17.670000000000002</v>
          </cell>
          <cell r="N248">
            <v>24.24</v>
          </cell>
        </row>
        <row r="249">
          <cell r="D249">
            <v>147.37</v>
          </cell>
          <cell r="F249">
            <v>130.04</v>
          </cell>
          <cell r="H249">
            <v>161.37</v>
          </cell>
          <cell r="J249">
            <v>8.67</v>
          </cell>
          <cell r="L249">
            <v>2.52</v>
          </cell>
          <cell r="N249">
            <v>4.6900000000000004</v>
          </cell>
        </row>
        <row r="250">
          <cell r="D250">
            <v>56.05</v>
          </cell>
          <cell r="F250">
            <v>125.43</v>
          </cell>
          <cell r="H250">
            <v>6.13</v>
          </cell>
          <cell r="J250">
            <v>1.06</v>
          </cell>
          <cell r="L250">
            <v>2.2799999999999998</v>
          </cell>
          <cell r="N250">
            <v>159.5</v>
          </cell>
        </row>
        <row r="251">
          <cell r="D251">
            <v>133.86000000000001</v>
          </cell>
          <cell r="F251">
            <v>125.43</v>
          </cell>
          <cell r="H251">
            <v>163.33000000000001</v>
          </cell>
          <cell r="J251">
            <v>27.27</v>
          </cell>
          <cell r="L251">
            <v>6.17</v>
          </cell>
          <cell r="N251">
            <v>19.670000000000002</v>
          </cell>
        </row>
        <row r="252">
          <cell r="D252">
            <v>54.19</v>
          </cell>
          <cell r="F252">
            <v>69.209999999999994</v>
          </cell>
          <cell r="H252">
            <v>3.83</v>
          </cell>
          <cell r="J252">
            <v>0.92</v>
          </cell>
          <cell r="L252">
            <v>1.92</v>
          </cell>
          <cell r="N252">
            <v>154.61000000000001</v>
          </cell>
        </row>
        <row r="253">
          <cell r="D253">
            <v>102.94</v>
          </cell>
          <cell r="F253">
            <v>65.2</v>
          </cell>
          <cell r="H253">
            <v>159.62</v>
          </cell>
          <cell r="J253">
            <v>14.38</v>
          </cell>
          <cell r="L253">
            <v>7.13</v>
          </cell>
          <cell r="N253">
            <v>8.5</v>
          </cell>
        </row>
        <row r="254">
          <cell r="D254">
            <v>82.45</v>
          </cell>
          <cell r="F254">
            <v>96.97</v>
          </cell>
          <cell r="H254">
            <v>161.28</v>
          </cell>
          <cell r="J254">
            <v>19.73</v>
          </cell>
          <cell r="L254">
            <v>9.34</v>
          </cell>
          <cell r="N254">
            <v>12.94</v>
          </cell>
        </row>
        <row r="255">
          <cell r="D255">
            <v>103.6</v>
          </cell>
          <cell r="F255">
            <v>151.49</v>
          </cell>
          <cell r="H255">
            <v>4.43</v>
          </cell>
          <cell r="J255">
            <v>0.33</v>
          </cell>
          <cell r="L255">
            <v>1.6</v>
          </cell>
          <cell r="N255">
            <v>126.42</v>
          </cell>
        </row>
        <row r="256">
          <cell r="D256">
            <v>152.16</v>
          </cell>
          <cell r="F256">
            <v>39.51</v>
          </cell>
          <cell r="H256">
            <v>38.6</v>
          </cell>
          <cell r="J256">
            <v>3.38</v>
          </cell>
          <cell r="L256">
            <v>2.4</v>
          </cell>
          <cell r="N256">
            <v>1.27</v>
          </cell>
        </row>
        <row r="257">
          <cell r="D257">
            <v>156.33000000000001</v>
          </cell>
          <cell r="F257">
            <v>65.2</v>
          </cell>
          <cell r="H257">
            <v>78.209999999999994</v>
          </cell>
          <cell r="J257">
            <v>9.02</v>
          </cell>
          <cell r="L257">
            <v>5.51</v>
          </cell>
          <cell r="N257">
            <v>6.34</v>
          </cell>
        </row>
        <row r="258">
          <cell r="D258">
            <v>81.98</v>
          </cell>
          <cell r="F258">
            <v>127.92</v>
          </cell>
          <cell r="H258">
            <v>18.66</v>
          </cell>
          <cell r="J258">
            <v>0.42</v>
          </cell>
          <cell r="L258">
            <v>2.04</v>
          </cell>
          <cell r="N258">
            <v>150.62</v>
          </cell>
        </row>
        <row r="259">
          <cell r="D259">
            <v>115.1</v>
          </cell>
          <cell r="F259">
            <v>78.19</v>
          </cell>
          <cell r="H259">
            <v>154.25</v>
          </cell>
          <cell r="J259">
            <v>16.14</v>
          </cell>
          <cell r="L259">
            <v>4.13</v>
          </cell>
          <cell r="N259">
            <v>8.82</v>
          </cell>
        </row>
        <row r="260">
          <cell r="D260">
            <v>149.84</v>
          </cell>
          <cell r="F260">
            <v>103.33</v>
          </cell>
          <cell r="H260">
            <v>150.55000000000001</v>
          </cell>
          <cell r="J260">
            <v>14.66</v>
          </cell>
          <cell r="L260">
            <v>1.32</v>
          </cell>
          <cell r="N260">
            <v>9.39</v>
          </cell>
        </row>
        <row r="261">
          <cell r="D261">
            <v>130.62</v>
          </cell>
          <cell r="F261">
            <v>158.58000000000001</v>
          </cell>
          <cell r="H261">
            <v>130.47999999999999</v>
          </cell>
          <cell r="J261">
            <v>16.63</v>
          </cell>
          <cell r="L261">
            <v>17.43</v>
          </cell>
          <cell r="N261">
            <v>10.28</v>
          </cell>
        </row>
        <row r="262">
          <cell r="D262">
            <v>102.33</v>
          </cell>
          <cell r="F262">
            <v>146.93</v>
          </cell>
          <cell r="H262">
            <v>3.92</v>
          </cell>
          <cell r="J262">
            <v>0.33</v>
          </cell>
          <cell r="L262">
            <v>1.54</v>
          </cell>
          <cell r="N262">
            <v>121.73</v>
          </cell>
        </row>
        <row r="263">
          <cell r="D263">
            <v>68.319999999999993</v>
          </cell>
          <cell r="F263">
            <v>86.2</v>
          </cell>
          <cell r="H263">
            <v>147.22</v>
          </cell>
          <cell r="J263">
            <v>12.47</v>
          </cell>
          <cell r="L263">
            <v>0.84</v>
          </cell>
          <cell r="N263">
            <v>8.6300000000000008</v>
          </cell>
        </row>
        <row r="264">
          <cell r="D264">
            <v>97.39</v>
          </cell>
          <cell r="F264">
            <v>98.63</v>
          </cell>
          <cell r="H264">
            <v>145.18</v>
          </cell>
          <cell r="J264">
            <v>10.29</v>
          </cell>
          <cell r="L264">
            <v>3.47</v>
          </cell>
          <cell r="N264">
            <v>8.69</v>
          </cell>
        </row>
        <row r="265">
          <cell r="D265">
            <v>53.73</v>
          </cell>
          <cell r="F265">
            <v>139.24</v>
          </cell>
          <cell r="H265">
            <v>1.79</v>
          </cell>
          <cell r="J265">
            <v>0</v>
          </cell>
          <cell r="L265">
            <v>1.08</v>
          </cell>
          <cell r="N265">
            <v>119.66</v>
          </cell>
        </row>
        <row r="266">
          <cell r="D266">
            <v>98.43</v>
          </cell>
          <cell r="F266">
            <v>137.86000000000001</v>
          </cell>
          <cell r="H266">
            <v>6.9</v>
          </cell>
          <cell r="J266">
            <v>0</v>
          </cell>
          <cell r="L266">
            <v>0.6</v>
          </cell>
          <cell r="N266">
            <v>122.57</v>
          </cell>
        </row>
        <row r="267">
          <cell r="D267">
            <v>57.55</v>
          </cell>
          <cell r="F267">
            <v>43.24</v>
          </cell>
          <cell r="H267">
            <v>6.77</v>
          </cell>
          <cell r="J267">
            <v>0.63</v>
          </cell>
          <cell r="L267">
            <v>1.92</v>
          </cell>
          <cell r="N267">
            <v>138.44</v>
          </cell>
        </row>
        <row r="268">
          <cell r="D268">
            <v>73.88</v>
          </cell>
          <cell r="F268">
            <v>48.35</v>
          </cell>
          <cell r="H268">
            <v>139.81</v>
          </cell>
          <cell r="J268">
            <v>13.53</v>
          </cell>
          <cell r="L268">
            <v>2.99</v>
          </cell>
          <cell r="N268">
            <v>3.43</v>
          </cell>
        </row>
        <row r="269">
          <cell r="D269">
            <v>97.27</v>
          </cell>
          <cell r="F269">
            <v>101.12</v>
          </cell>
          <cell r="H269">
            <v>23.77</v>
          </cell>
          <cell r="J269">
            <v>0.7</v>
          </cell>
          <cell r="L269">
            <v>0.84</v>
          </cell>
          <cell r="N269">
            <v>137.29</v>
          </cell>
        </row>
        <row r="270">
          <cell r="D270">
            <v>74.81</v>
          </cell>
          <cell r="F270">
            <v>89.93</v>
          </cell>
          <cell r="H270">
            <v>11.25</v>
          </cell>
          <cell r="J270">
            <v>0.28000000000000003</v>
          </cell>
          <cell r="L270">
            <v>2.04</v>
          </cell>
          <cell r="N270">
            <v>136.09</v>
          </cell>
        </row>
        <row r="271">
          <cell r="D271">
            <v>50.49</v>
          </cell>
          <cell r="F271">
            <v>99.74</v>
          </cell>
          <cell r="H271">
            <v>0.26</v>
          </cell>
          <cell r="J271">
            <v>0.42</v>
          </cell>
          <cell r="L271">
            <v>1.92</v>
          </cell>
          <cell r="N271">
            <v>133.49</v>
          </cell>
        </row>
        <row r="272">
          <cell r="D272">
            <v>131.31</v>
          </cell>
          <cell r="F272">
            <v>69.62</v>
          </cell>
          <cell r="H272">
            <v>131.88999999999999</v>
          </cell>
          <cell r="J272">
            <v>16.07</v>
          </cell>
          <cell r="L272">
            <v>2.2799999999999998</v>
          </cell>
          <cell r="N272">
            <v>6.85</v>
          </cell>
        </row>
        <row r="273">
          <cell r="D273">
            <v>64.75</v>
          </cell>
          <cell r="F273">
            <v>73.680000000000007</v>
          </cell>
          <cell r="H273">
            <v>0.37</v>
          </cell>
          <cell r="J273">
            <v>0.24</v>
          </cell>
          <cell r="L273">
            <v>1.59</v>
          </cell>
          <cell r="N273">
            <v>129.6</v>
          </cell>
        </row>
        <row r="274">
          <cell r="D274">
            <v>90.61</v>
          </cell>
          <cell r="F274">
            <v>111.8</v>
          </cell>
          <cell r="H274">
            <v>2.4700000000000002</v>
          </cell>
          <cell r="J274">
            <v>2.1800000000000002</v>
          </cell>
          <cell r="L274">
            <v>3.11</v>
          </cell>
          <cell r="N274">
            <v>130.29</v>
          </cell>
        </row>
        <row r="275">
          <cell r="D275">
            <v>130.38999999999999</v>
          </cell>
          <cell r="F275">
            <v>80.95</v>
          </cell>
          <cell r="H275">
            <v>127.54</v>
          </cell>
          <cell r="J275">
            <v>17.2</v>
          </cell>
          <cell r="L275">
            <v>4.55</v>
          </cell>
          <cell r="N275">
            <v>7.74</v>
          </cell>
        </row>
        <row r="276">
          <cell r="D276">
            <v>119.43</v>
          </cell>
          <cell r="F276">
            <v>54.43</v>
          </cell>
          <cell r="H276">
            <v>129.08000000000001</v>
          </cell>
          <cell r="J276">
            <v>27.95</v>
          </cell>
          <cell r="L276">
            <v>4.97</v>
          </cell>
          <cell r="N276">
            <v>14.59</v>
          </cell>
        </row>
        <row r="277">
          <cell r="D277">
            <v>129.11000000000001</v>
          </cell>
          <cell r="F277">
            <v>95.45</v>
          </cell>
          <cell r="H277">
            <v>121.28</v>
          </cell>
          <cell r="J277">
            <v>24.1</v>
          </cell>
          <cell r="L277">
            <v>7.19</v>
          </cell>
          <cell r="N277">
            <v>10.79</v>
          </cell>
        </row>
        <row r="278">
          <cell r="D278">
            <v>66.819999999999993</v>
          </cell>
          <cell r="F278">
            <v>94.67</v>
          </cell>
          <cell r="H278">
            <v>3.96</v>
          </cell>
          <cell r="J278">
            <v>0.21</v>
          </cell>
          <cell r="L278">
            <v>1.52</v>
          </cell>
          <cell r="N278">
            <v>121.37</v>
          </cell>
        </row>
        <row r="279">
          <cell r="D279">
            <v>103.52</v>
          </cell>
          <cell r="F279">
            <v>112.72</v>
          </cell>
          <cell r="H279">
            <v>2.56</v>
          </cell>
          <cell r="J279">
            <v>0.14000000000000001</v>
          </cell>
          <cell r="L279">
            <v>1.08</v>
          </cell>
          <cell r="N279">
            <v>121.05</v>
          </cell>
        </row>
        <row r="280">
          <cell r="D280">
            <v>50.72</v>
          </cell>
          <cell r="F280">
            <v>101.95</v>
          </cell>
          <cell r="H280">
            <v>3.32</v>
          </cell>
          <cell r="J280">
            <v>0.14000000000000001</v>
          </cell>
          <cell r="L280">
            <v>0.84</v>
          </cell>
          <cell r="N280">
            <v>117.88</v>
          </cell>
        </row>
        <row r="281">
          <cell r="D281">
            <v>116.49</v>
          </cell>
          <cell r="F281">
            <v>72.39</v>
          </cell>
          <cell r="H281">
            <v>7.41</v>
          </cell>
          <cell r="J281">
            <v>0</v>
          </cell>
          <cell r="L281">
            <v>1.32</v>
          </cell>
          <cell r="N281">
            <v>55.58</v>
          </cell>
        </row>
        <row r="282">
          <cell r="D282">
            <v>116.49</v>
          </cell>
          <cell r="F282">
            <v>38.4</v>
          </cell>
          <cell r="H282">
            <v>62.62</v>
          </cell>
          <cell r="J282">
            <v>9.58</v>
          </cell>
          <cell r="L282">
            <v>0.48</v>
          </cell>
          <cell r="N282">
            <v>1.9</v>
          </cell>
        </row>
        <row r="283">
          <cell r="D283">
            <v>55.81</v>
          </cell>
          <cell r="F283">
            <v>83.16</v>
          </cell>
          <cell r="H283">
            <v>54.95</v>
          </cell>
          <cell r="J283">
            <v>2</v>
          </cell>
          <cell r="L283">
            <v>2.78</v>
          </cell>
          <cell r="N283">
            <v>116.88</v>
          </cell>
        </row>
        <row r="284">
          <cell r="D284">
            <v>79.84</v>
          </cell>
          <cell r="F284">
            <v>104.57</v>
          </cell>
          <cell r="H284">
            <v>1.96</v>
          </cell>
          <cell r="J284">
            <v>1.53</v>
          </cell>
          <cell r="L284">
            <v>3.25</v>
          </cell>
          <cell r="N284">
            <v>113.99</v>
          </cell>
        </row>
        <row r="285">
          <cell r="D285">
            <v>111.51</v>
          </cell>
          <cell r="F285">
            <v>64.099999999999994</v>
          </cell>
          <cell r="H285">
            <v>97</v>
          </cell>
          <cell r="J285">
            <v>3.81</v>
          </cell>
          <cell r="L285">
            <v>0.84</v>
          </cell>
          <cell r="N285">
            <v>3.81</v>
          </cell>
        </row>
        <row r="286">
          <cell r="D286">
            <v>118.58</v>
          </cell>
          <cell r="F286">
            <v>55.26</v>
          </cell>
          <cell r="H286">
            <v>89.2</v>
          </cell>
          <cell r="J286">
            <v>28.19</v>
          </cell>
          <cell r="L286">
            <v>8.86</v>
          </cell>
          <cell r="N286">
            <v>13.07</v>
          </cell>
        </row>
        <row r="287">
          <cell r="D287">
            <v>50.72</v>
          </cell>
          <cell r="F287">
            <v>45.03</v>
          </cell>
          <cell r="H287">
            <v>2.04</v>
          </cell>
          <cell r="J287">
            <v>0.28000000000000003</v>
          </cell>
          <cell r="L287">
            <v>1.32</v>
          </cell>
          <cell r="N287">
            <v>108.24</v>
          </cell>
        </row>
        <row r="288">
          <cell r="D288">
            <v>126.22</v>
          </cell>
          <cell r="F288">
            <v>95.45</v>
          </cell>
          <cell r="H288">
            <v>108.63</v>
          </cell>
          <cell r="J288">
            <v>20.72</v>
          </cell>
          <cell r="L288">
            <v>23.96</v>
          </cell>
          <cell r="N288">
            <v>32.479999999999997</v>
          </cell>
        </row>
        <row r="289">
          <cell r="D289">
            <v>109.54</v>
          </cell>
          <cell r="F289">
            <v>56.64</v>
          </cell>
          <cell r="H289">
            <v>91.5</v>
          </cell>
          <cell r="J289">
            <v>15.5</v>
          </cell>
          <cell r="L289">
            <v>5.51</v>
          </cell>
          <cell r="N289">
            <v>8.76</v>
          </cell>
        </row>
        <row r="290">
          <cell r="D290">
            <v>101.09</v>
          </cell>
          <cell r="F290">
            <v>55.53</v>
          </cell>
          <cell r="H290">
            <v>89.03</v>
          </cell>
          <cell r="J290">
            <v>11.75</v>
          </cell>
          <cell r="L290">
            <v>3.11</v>
          </cell>
          <cell r="N290">
            <v>5.71</v>
          </cell>
        </row>
        <row r="291">
          <cell r="D291">
            <v>85.34</v>
          </cell>
          <cell r="F291">
            <v>85.09</v>
          </cell>
          <cell r="H291">
            <v>9.0299999999999994</v>
          </cell>
          <cell r="J291">
            <v>0.05</v>
          </cell>
          <cell r="L291">
            <v>0.96</v>
          </cell>
          <cell r="N291">
            <v>96.18</v>
          </cell>
        </row>
        <row r="292">
          <cell r="D292">
            <v>64.62</v>
          </cell>
          <cell r="F292">
            <v>54.98</v>
          </cell>
          <cell r="H292">
            <v>97.38</v>
          </cell>
          <cell r="J292">
            <v>11.84</v>
          </cell>
          <cell r="L292">
            <v>1.56</v>
          </cell>
          <cell r="N292">
            <v>5.2</v>
          </cell>
        </row>
        <row r="293">
          <cell r="D293">
            <v>99.35</v>
          </cell>
          <cell r="F293">
            <v>50.01</v>
          </cell>
          <cell r="H293">
            <v>98.41</v>
          </cell>
          <cell r="J293">
            <v>16.489999999999998</v>
          </cell>
          <cell r="L293">
            <v>5.39</v>
          </cell>
          <cell r="N293">
            <v>13.83</v>
          </cell>
        </row>
        <row r="294">
          <cell r="D294">
            <v>93.1</v>
          </cell>
          <cell r="F294">
            <v>47.24</v>
          </cell>
          <cell r="H294">
            <v>103.77</v>
          </cell>
          <cell r="J294">
            <v>12.26</v>
          </cell>
          <cell r="L294">
            <v>10.78</v>
          </cell>
          <cell r="N294">
            <v>13.58</v>
          </cell>
        </row>
        <row r="295">
          <cell r="D295">
            <v>76.430000000000007</v>
          </cell>
          <cell r="F295">
            <v>61.89</v>
          </cell>
          <cell r="H295">
            <v>94.32</v>
          </cell>
          <cell r="J295">
            <v>10.99</v>
          </cell>
          <cell r="L295">
            <v>1.68</v>
          </cell>
          <cell r="N295">
            <v>2.92</v>
          </cell>
        </row>
        <row r="296">
          <cell r="D296">
            <v>67.47</v>
          </cell>
          <cell r="F296">
            <v>93.11</v>
          </cell>
          <cell r="H296">
            <v>2.61</v>
          </cell>
          <cell r="J296">
            <v>1.06</v>
          </cell>
          <cell r="L296">
            <v>0.72</v>
          </cell>
          <cell r="N296">
            <v>50.76</v>
          </cell>
        </row>
        <row r="297">
          <cell r="D297">
            <v>67.86</v>
          </cell>
          <cell r="F297">
            <v>85.37</v>
          </cell>
          <cell r="H297">
            <v>96.62</v>
          </cell>
          <cell r="J297">
            <v>10.54</v>
          </cell>
          <cell r="L297">
            <v>7.88</v>
          </cell>
          <cell r="N297">
            <v>5.94</v>
          </cell>
        </row>
        <row r="298">
          <cell r="D298">
            <v>102.13</v>
          </cell>
          <cell r="F298">
            <v>96.15</v>
          </cell>
          <cell r="H298">
            <v>93.68</v>
          </cell>
          <cell r="J298">
            <v>24.1</v>
          </cell>
          <cell r="L298">
            <v>11.98</v>
          </cell>
          <cell r="N298">
            <v>15.92</v>
          </cell>
        </row>
        <row r="299">
          <cell r="D299">
            <v>60.68</v>
          </cell>
          <cell r="F299">
            <v>56.91</v>
          </cell>
          <cell r="H299">
            <v>96.36</v>
          </cell>
          <cell r="J299">
            <v>9.58</v>
          </cell>
          <cell r="L299">
            <v>7.67</v>
          </cell>
          <cell r="N299">
            <v>7.49</v>
          </cell>
        </row>
        <row r="300">
          <cell r="D300">
            <v>89.86</v>
          </cell>
          <cell r="F300">
            <v>12.43</v>
          </cell>
          <cell r="H300">
            <v>49.84</v>
          </cell>
          <cell r="J300">
            <v>8.8800000000000008</v>
          </cell>
          <cell r="L300">
            <v>1.92</v>
          </cell>
          <cell r="N300">
            <v>3.17</v>
          </cell>
        </row>
        <row r="301">
          <cell r="D301">
            <v>67.16</v>
          </cell>
          <cell r="F301">
            <v>53.05</v>
          </cell>
          <cell r="H301">
            <v>93.04</v>
          </cell>
          <cell r="J301">
            <v>15.64</v>
          </cell>
          <cell r="L301">
            <v>5.15</v>
          </cell>
          <cell r="N301">
            <v>7.11</v>
          </cell>
        </row>
        <row r="302">
          <cell r="D302">
            <v>75.27</v>
          </cell>
          <cell r="F302">
            <v>69.760000000000005</v>
          </cell>
          <cell r="H302">
            <v>3.07</v>
          </cell>
          <cell r="J302">
            <v>0</v>
          </cell>
          <cell r="L302">
            <v>0.96</v>
          </cell>
          <cell r="N302">
            <v>87.87</v>
          </cell>
        </row>
        <row r="303">
          <cell r="D303">
            <v>65.08</v>
          </cell>
          <cell r="F303">
            <v>60.51</v>
          </cell>
          <cell r="H303">
            <v>94.57</v>
          </cell>
          <cell r="J303">
            <v>13.95</v>
          </cell>
          <cell r="L303">
            <v>7.43</v>
          </cell>
          <cell r="N303">
            <v>7.99</v>
          </cell>
        </row>
        <row r="304">
          <cell r="D304">
            <v>88.7</v>
          </cell>
          <cell r="F304">
            <v>36.19</v>
          </cell>
          <cell r="H304">
            <v>45.24</v>
          </cell>
          <cell r="J304">
            <v>13.39</v>
          </cell>
          <cell r="L304">
            <v>2.4</v>
          </cell>
          <cell r="N304">
            <v>4.3099999999999996</v>
          </cell>
        </row>
        <row r="305">
          <cell r="D305">
            <v>82.45</v>
          </cell>
          <cell r="F305">
            <v>75.98</v>
          </cell>
          <cell r="H305">
            <v>10.48</v>
          </cell>
          <cell r="J305">
            <v>0.85</v>
          </cell>
          <cell r="L305">
            <v>0.9</v>
          </cell>
          <cell r="N305">
            <v>86.92</v>
          </cell>
        </row>
        <row r="306">
          <cell r="D306">
            <v>85.69</v>
          </cell>
          <cell r="F306">
            <v>52.77</v>
          </cell>
          <cell r="H306">
            <v>76.930000000000007</v>
          </cell>
          <cell r="J306">
            <v>12.83</v>
          </cell>
          <cell r="L306">
            <v>6.83</v>
          </cell>
          <cell r="N306">
            <v>8.25</v>
          </cell>
        </row>
        <row r="307">
          <cell r="D307">
            <v>70.41</v>
          </cell>
          <cell r="F307">
            <v>56.08</v>
          </cell>
          <cell r="H307">
            <v>81.02</v>
          </cell>
          <cell r="J307">
            <v>15.22</v>
          </cell>
          <cell r="L307">
            <v>3.47</v>
          </cell>
          <cell r="N307">
            <v>5.96</v>
          </cell>
        </row>
        <row r="308">
          <cell r="D308">
            <v>54.19</v>
          </cell>
          <cell r="F308">
            <v>83.16</v>
          </cell>
          <cell r="H308">
            <v>75.91</v>
          </cell>
          <cell r="J308">
            <v>6.69</v>
          </cell>
          <cell r="L308">
            <v>8.6300000000000008</v>
          </cell>
          <cell r="N308">
            <v>6.6</v>
          </cell>
        </row>
        <row r="309">
          <cell r="D309">
            <v>78.28</v>
          </cell>
          <cell r="F309">
            <v>27.9</v>
          </cell>
          <cell r="H309">
            <v>83.07</v>
          </cell>
          <cell r="J309">
            <v>17.760000000000002</v>
          </cell>
          <cell r="L309">
            <v>7.79</v>
          </cell>
          <cell r="N309">
            <v>11.67</v>
          </cell>
        </row>
        <row r="310">
          <cell r="D310">
            <v>58.28</v>
          </cell>
          <cell r="F310">
            <v>64.47</v>
          </cell>
          <cell r="H310">
            <v>2.73</v>
          </cell>
          <cell r="J310">
            <v>0.56000000000000005</v>
          </cell>
          <cell r="L310">
            <v>1.04</v>
          </cell>
          <cell r="N310">
            <v>73.22</v>
          </cell>
        </row>
        <row r="311">
          <cell r="D311">
            <v>64.38</v>
          </cell>
          <cell r="F311">
            <v>64.37</v>
          </cell>
          <cell r="H311">
            <v>1.28</v>
          </cell>
          <cell r="J311">
            <v>0.28000000000000003</v>
          </cell>
          <cell r="L311">
            <v>0.96</v>
          </cell>
          <cell r="N311">
            <v>71.819999999999993</v>
          </cell>
        </row>
        <row r="312">
          <cell r="D312">
            <v>76.89</v>
          </cell>
          <cell r="F312">
            <v>44.48</v>
          </cell>
          <cell r="H312">
            <v>75.400000000000006</v>
          </cell>
          <cell r="J312">
            <v>14.24</v>
          </cell>
          <cell r="L312">
            <v>7.43</v>
          </cell>
          <cell r="N312">
            <v>11.04</v>
          </cell>
        </row>
        <row r="313">
          <cell r="D313">
            <v>58.01</v>
          </cell>
          <cell r="F313">
            <v>67.14</v>
          </cell>
          <cell r="H313">
            <v>74.760000000000005</v>
          </cell>
          <cell r="J313">
            <v>9.58</v>
          </cell>
          <cell r="L313">
            <v>7.91</v>
          </cell>
          <cell r="N313">
            <v>6.34</v>
          </cell>
        </row>
        <row r="314">
          <cell r="D314">
            <v>69.94</v>
          </cell>
          <cell r="F314">
            <v>53.87</v>
          </cell>
          <cell r="H314">
            <v>67.22</v>
          </cell>
          <cell r="J314">
            <v>17.48</v>
          </cell>
          <cell r="L314">
            <v>5.15</v>
          </cell>
          <cell r="N314">
            <v>5.58</v>
          </cell>
        </row>
        <row r="315">
          <cell r="D315">
            <v>69.02</v>
          </cell>
          <cell r="F315">
            <v>38.68</v>
          </cell>
          <cell r="H315">
            <v>52.4</v>
          </cell>
          <cell r="J315">
            <v>12.97</v>
          </cell>
          <cell r="L315">
            <v>4.79</v>
          </cell>
          <cell r="N315">
            <v>4.3099999999999996</v>
          </cell>
        </row>
        <row r="316">
          <cell r="D316">
            <v>63.69</v>
          </cell>
          <cell r="F316">
            <v>51.8</v>
          </cell>
          <cell r="H316">
            <v>0.64</v>
          </cell>
          <cell r="J316">
            <v>0.14000000000000001</v>
          </cell>
          <cell r="L316">
            <v>0.72</v>
          </cell>
          <cell r="N316">
            <v>44.92</v>
          </cell>
        </row>
        <row r="317">
          <cell r="D317">
            <v>56.51</v>
          </cell>
          <cell r="F317">
            <v>63.27</v>
          </cell>
          <cell r="H317">
            <v>2.04</v>
          </cell>
          <cell r="J317">
            <v>0</v>
          </cell>
          <cell r="L317">
            <v>0.24</v>
          </cell>
          <cell r="N317">
            <v>38.57</v>
          </cell>
        </row>
        <row r="318">
          <cell r="D318">
            <v>68.78</v>
          </cell>
          <cell r="F318">
            <v>32.880000000000003</v>
          </cell>
          <cell r="H318">
            <v>22.88</v>
          </cell>
          <cell r="J318">
            <v>12.4</v>
          </cell>
          <cell r="L318">
            <v>8.98</v>
          </cell>
          <cell r="N318">
            <v>6.47</v>
          </cell>
        </row>
        <row r="319">
          <cell r="D319">
            <v>60.68</v>
          </cell>
          <cell r="F319">
            <v>18.79</v>
          </cell>
          <cell r="H319">
            <v>29.65</v>
          </cell>
          <cell r="J319">
            <v>4.37</v>
          </cell>
          <cell r="L319">
            <v>1.2</v>
          </cell>
          <cell r="N319">
            <v>3.05</v>
          </cell>
        </row>
        <row r="320">
          <cell r="D320">
            <v>61.14</v>
          </cell>
          <cell r="F320">
            <v>36.880000000000003</v>
          </cell>
          <cell r="H320">
            <v>61.09</v>
          </cell>
          <cell r="J320">
            <v>9.3000000000000007</v>
          </cell>
          <cell r="L320">
            <v>3.95</v>
          </cell>
          <cell r="N320">
            <v>4.82</v>
          </cell>
        </row>
        <row r="321">
          <cell r="D321">
            <v>62.3</v>
          </cell>
          <cell r="F321">
            <v>44.48</v>
          </cell>
          <cell r="H321">
            <v>37.06</v>
          </cell>
          <cell r="J321">
            <v>10.85</v>
          </cell>
          <cell r="L321">
            <v>5.87</v>
          </cell>
          <cell r="N321">
            <v>5.71</v>
          </cell>
        </row>
        <row r="322">
          <cell r="D322">
            <v>56.51</v>
          </cell>
          <cell r="F322">
            <v>41.72</v>
          </cell>
          <cell r="H322">
            <v>51.12</v>
          </cell>
          <cell r="J322">
            <v>8.8800000000000008</v>
          </cell>
          <cell r="L322">
            <v>2.52</v>
          </cell>
          <cell r="N322">
            <v>4.57</v>
          </cell>
        </row>
        <row r="323">
          <cell r="D323">
            <v>54.66</v>
          </cell>
          <cell r="F323">
            <v>12.71</v>
          </cell>
          <cell r="H323">
            <v>27.86</v>
          </cell>
          <cell r="J323">
            <v>20.86</v>
          </cell>
          <cell r="L323">
            <v>5.87</v>
          </cell>
          <cell r="N323">
            <v>6.09</v>
          </cell>
        </row>
        <row r="324">
          <cell r="D324">
            <v>51.41</v>
          </cell>
          <cell r="F324">
            <v>25.69</v>
          </cell>
          <cell r="H324">
            <v>43.96</v>
          </cell>
          <cell r="J324">
            <v>11.98</v>
          </cell>
          <cell r="L324">
            <v>3.59</v>
          </cell>
          <cell r="N324">
            <v>4.95</v>
          </cell>
        </row>
        <row r="325">
          <cell r="D325">
            <v>59.87</v>
          </cell>
          <cell r="F325">
            <v>13.68</v>
          </cell>
          <cell r="H325">
            <v>55.59</v>
          </cell>
          <cell r="J325">
            <v>29.88</v>
          </cell>
          <cell r="L325">
            <v>13.48</v>
          </cell>
          <cell r="N325">
            <v>14.4</v>
          </cell>
        </row>
      </sheetData>
      <sheetData sheetId="5" refreshError="1"/>
      <sheetData sheetId="6" refreshError="1"/>
      <sheetData sheetId="7" refreshError="1"/>
      <sheetData sheetId="8" refreshError="1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60"/>
  <sheetViews>
    <sheetView tabSelected="1" zoomScaleNormal="100" workbookViewId="0">
      <selection activeCell="K1" sqref="K1"/>
    </sheetView>
  </sheetViews>
  <sheetFormatPr baseColWidth="10" defaultColWidth="11.44140625" defaultRowHeight="14.4" x14ac:dyDescent="0.3"/>
  <cols>
    <col min="1" max="1" width="12.44140625" style="2" customWidth="1"/>
    <col min="2" max="2" width="13.6640625" style="2" customWidth="1"/>
    <col min="3" max="3" width="26.5546875" style="2" customWidth="1"/>
    <col min="4" max="8" width="12.88671875" style="2" customWidth="1"/>
    <col min="9" max="9" width="12.88671875" customWidth="1"/>
    <col min="10" max="10" width="12.88671875" style="30" customWidth="1"/>
    <col min="11" max="11" width="14.33203125" style="2" customWidth="1"/>
    <col min="12" max="12" width="57.109375" style="2" customWidth="1"/>
    <col min="13" max="13" width="43.33203125" style="2" customWidth="1"/>
    <col min="14" max="19" width="14.33203125" style="14" customWidth="1"/>
  </cols>
  <sheetData>
    <row r="1" spans="1:19" ht="56.25" customHeight="1" x14ac:dyDescent="0.3">
      <c r="A1" s="1" t="s">
        <v>0</v>
      </c>
      <c r="B1" s="1" t="s">
        <v>1</v>
      </c>
      <c r="C1" s="1" t="s">
        <v>2</v>
      </c>
      <c r="D1" s="4" t="s">
        <v>187</v>
      </c>
      <c r="E1" s="4" t="s">
        <v>188</v>
      </c>
      <c r="F1" s="4" t="s">
        <v>189</v>
      </c>
      <c r="G1" s="4" t="s">
        <v>190</v>
      </c>
      <c r="H1" s="4" t="s">
        <v>191</v>
      </c>
      <c r="I1" s="3" t="s">
        <v>186</v>
      </c>
      <c r="J1" s="1" t="s">
        <v>518</v>
      </c>
      <c r="K1" s="1" t="s">
        <v>3</v>
      </c>
      <c r="L1" s="1" t="s">
        <v>4</v>
      </c>
      <c r="M1" s="16" t="s">
        <v>5</v>
      </c>
      <c r="N1" s="13"/>
      <c r="O1" s="13"/>
      <c r="Q1" s="13"/>
      <c r="R1" s="13"/>
      <c r="S1" s="13"/>
    </row>
    <row r="2" spans="1:19" ht="15.6" x14ac:dyDescent="0.3">
      <c r="A2" s="31">
        <v>80452</v>
      </c>
      <c r="B2" s="31">
        <v>3</v>
      </c>
      <c r="C2" s="31" t="s">
        <v>192</v>
      </c>
      <c r="D2" s="32">
        <f>LOG((('[1]Sheet1 (2)'!F67+0.0000001)/'[1]Sheet1 (2)'!$D67),2)</f>
        <v>0.33602785723373596</v>
      </c>
      <c r="E2" s="32">
        <f>LOG((('[1]Sheet1 (2)'!H67+0.0000001)/'[1]Sheet1 (2)'!$D67),2)</f>
        <v>-29.709152666432033</v>
      </c>
      <c r="F2" s="32">
        <f>LOG((('[1]Sheet1 (2)'!J67+0.0000001)/'[1]Sheet1 (2)'!$D67),2)</f>
        <v>-9.2921562394415282</v>
      </c>
      <c r="G2" s="32">
        <f>LOG((('[1]Sheet1 (2)'!L67+0.0000001)/'[1]Sheet1 (2)'!$D67),2)</f>
        <v>3.1685911437985035</v>
      </c>
      <c r="H2" s="32">
        <f>LOG((('[1]Sheet1 (2)'!N67+0.0000001)/'[1]Sheet1 (2)'!$D67),2)</f>
        <v>-0.99950696428618091</v>
      </c>
      <c r="I2" s="33">
        <v>9.34</v>
      </c>
      <c r="J2" s="34">
        <v>4.7353221105046002</v>
      </c>
      <c r="K2" s="31" t="s">
        <v>6</v>
      </c>
      <c r="L2" s="35" t="s">
        <v>7</v>
      </c>
      <c r="M2" s="31" t="s">
        <v>8</v>
      </c>
      <c r="N2" s="15"/>
      <c r="O2" s="15"/>
      <c r="P2" s="15"/>
      <c r="Q2" s="13"/>
      <c r="R2" s="13"/>
      <c r="S2" s="13"/>
    </row>
    <row r="3" spans="1:19" ht="15.6" x14ac:dyDescent="0.3">
      <c r="A3" s="31">
        <v>80794</v>
      </c>
      <c r="B3" s="31">
        <v>2</v>
      </c>
      <c r="C3" s="31" t="s">
        <v>193</v>
      </c>
      <c r="D3" s="32">
        <f>LOG((('[1]Sheet1 (2)'!F39+0.0000001)/'[1]Sheet1 (2)'!$D39),2)</f>
        <v>0.32721858617261462</v>
      </c>
      <c r="E3" s="32">
        <f>LOG((('[1]Sheet1 (2)'!H39+0.0000001)/'[1]Sheet1 (2)'!$D39),2)</f>
        <v>-29.117682808865819</v>
      </c>
      <c r="F3" s="32">
        <f>LOG((('[1]Sheet1 (2)'!J39+0.0000001)/'[1]Sheet1 (2)'!$D39),2)</f>
        <v>-7.7006868971232647</v>
      </c>
      <c r="G3" s="32">
        <f>LOG((('[1]Sheet1 (2)'!L39+0.0000001)/'[1]Sheet1 (2)'!$D39),2)</f>
        <v>4.3961571366720653</v>
      </c>
      <c r="H3" s="32">
        <f>LOG((('[1]Sheet1 (2)'!N39+0.0000001)/'[1]Sheet1 (2)'!$D39),2)</f>
        <v>-0.38101528819906538</v>
      </c>
      <c r="I3" s="33">
        <v>7.3101176885221246</v>
      </c>
      <c r="J3" s="36">
        <v>-3.7476611076010742</v>
      </c>
      <c r="K3" s="31"/>
      <c r="L3" s="35"/>
      <c r="M3" s="31"/>
      <c r="N3" s="15"/>
      <c r="O3" s="15"/>
      <c r="P3" s="15"/>
      <c r="Q3" s="13"/>
      <c r="R3" s="13"/>
      <c r="S3" s="13"/>
    </row>
    <row r="4" spans="1:19" ht="15.6" x14ac:dyDescent="0.3">
      <c r="A4" s="31">
        <v>80452</v>
      </c>
      <c r="B4" s="31">
        <v>8</v>
      </c>
      <c r="C4" s="31" t="s">
        <v>194</v>
      </c>
      <c r="D4" s="32">
        <f>LOG((('[1]Sheet1 (2)'!F20+0.0000001)/'[1]Sheet1 (2)'!$D20),2)</f>
        <v>0.15546298489511604</v>
      </c>
      <c r="E4" s="32">
        <f>LOG((('[1]Sheet1 (2)'!H20+0.0000001)/'[1]Sheet1 (2)'!$D20),2)</f>
        <v>-9.1391572099974816</v>
      </c>
      <c r="F4" s="32">
        <f>LOG((('[1]Sheet1 (2)'!J20+0.0000001)/'[1]Sheet1 (2)'!$D20),2)</f>
        <v>-7.0194183929338649</v>
      </c>
      <c r="G4" s="32">
        <f>LOG((('[1]Sheet1 (2)'!L20+0.0000001)/'[1]Sheet1 (2)'!$D20),2)</f>
        <v>3.9754542731451163</v>
      </c>
      <c r="H4" s="32">
        <f>LOG((('[1]Sheet1 (2)'!N20+0.0000001)/'[1]Sheet1 (2)'!$D20),2)</f>
        <v>-1.5338207112618765</v>
      </c>
      <c r="I4" s="33">
        <v>8.3900533565622268</v>
      </c>
      <c r="J4" s="34">
        <v>4.1348234347671013</v>
      </c>
      <c r="K4" s="31" t="s">
        <v>6</v>
      </c>
      <c r="L4" s="35" t="s">
        <v>7</v>
      </c>
      <c r="M4" s="31" t="s">
        <v>8</v>
      </c>
      <c r="N4" s="15"/>
      <c r="O4" s="15"/>
      <c r="P4" s="15"/>
      <c r="Q4" s="13"/>
      <c r="R4" s="13"/>
      <c r="S4" s="13"/>
    </row>
    <row r="5" spans="1:19" ht="15.6" x14ac:dyDescent="0.3">
      <c r="A5" s="31">
        <v>80794</v>
      </c>
      <c r="B5" s="31">
        <v>3</v>
      </c>
      <c r="C5" s="31" t="s">
        <v>195</v>
      </c>
      <c r="D5" s="32">
        <f>LOG((('[1]Sheet1 (2)'!F4+0.0000001)/'[1]Sheet1 (2)'!$D4),2)</f>
        <v>0.60293049839871771</v>
      </c>
      <c r="E5" s="32">
        <f>LOG((('[1]Sheet1 (2)'!H4+0.0000001)/'[1]Sheet1 (2)'!$D4),2)</f>
        <v>-8.8405310432099071</v>
      </c>
      <c r="F5" s="32">
        <f>LOG((('[1]Sheet1 (2)'!J4+0.0000001)/'[1]Sheet1 (2)'!$D4),2)</f>
        <v>-9.8835996900953713</v>
      </c>
      <c r="G5" s="32">
        <f>LOG((('[1]Sheet1 (2)'!L4+0.0000001)/'[1]Sheet1 (2)'!$D4),2)</f>
        <v>3.7790145991158623</v>
      </c>
      <c r="H5" s="32">
        <f>LOG((('[1]Sheet1 (2)'!N4+0.0000001)/'[1]Sheet1 (2)'!$D4),2)</f>
        <v>-1.2981440732129197</v>
      </c>
      <c r="I5" s="33">
        <v>8.1483543561400893</v>
      </c>
      <c r="J5" s="36">
        <v>-3.6637823713935087</v>
      </c>
      <c r="K5" s="31"/>
      <c r="L5" s="35"/>
      <c r="M5" s="31"/>
      <c r="N5" s="15"/>
      <c r="O5" s="15"/>
      <c r="P5" s="15"/>
      <c r="Q5" s="13"/>
      <c r="R5" s="13"/>
      <c r="S5" s="13"/>
    </row>
    <row r="6" spans="1:19" ht="15.6" x14ac:dyDescent="0.3">
      <c r="A6" s="31">
        <v>82197</v>
      </c>
      <c r="B6" s="31">
        <v>3</v>
      </c>
      <c r="C6" s="31" t="s">
        <v>196</v>
      </c>
      <c r="D6" s="32">
        <f>LOG((('[1]Sheet1 (2)'!F2+0.0000001)/'[1]Sheet1 (2)'!$D2),2)</f>
        <v>-0.70439309720478038</v>
      </c>
      <c r="E6" s="32">
        <f>LOG((('[1]Sheet1 (2)'!H2+0.0000001)/'[1]Sheet1 (2)'!$D2),2)</f>
        <v>-8.5623618948683635</v>
      </c>
      <c r="F6" s="32">
        <f>LOG((('[1]Sheet1 (2)'!J2+0.0000001)/'[1]Sheet1 (2)'!$D2),2)</f>
        <v>-7.5330179476868313</v>
      </c>
      <c r="G6" s="32">
        <f>LOG((('[1]Sheet1 (2)'!L2+0.0000001)/'[1]Sheet1 (2)'!$D2),2)</f>
        <v>6.5121126866143362</v>
      </c>
      <c r="H6" s="32">
        <f>LOG((('[1]Sheet1 (2)'!N2+0.0000001)/'[1]Sheet1 (2)'!$D2),2)</f>
        <v>0.69519659791497002</v>
      </c>
      <c r="I6" s="33">
        <v>7.6865298297056555</v>
      </c>
      <c r="J6" s="34">
        <v>4.236995910639541</v>
      </c>
      <c r="K6" s="31"/>
      <c r="L6" s="35"/>
      <c r="M6" s="31"/>
      <c r="N6" s="15"/>
      <c r="O6" s="15"/>
      <c r="P6" s="15"/>
      <c r="Q6" s="13"/>
      <c r="R6" s="13"/>
      <c r="S6" s="13"/>
    </row>
    <row r="7" spans="1:19" ht="15.6" x14ac:dyDescent="0.3">
      <c r="A7" s="31">
        <v>82372</v>
      </c>
      <c r="B7" s="31">
        <v>7</v>
      </c>
      <c r="C7" s="31" t="s">
        <v>197</v>
      </c>
      <c r="D7" s="32">
        <f>LOG((('[1]Sheet1 (2)'!F8+0.0000001)/'[1]Sheet1 (2)'!$D8),2)</f>
        <v>1.5399825947645758</v>
      </c>
      <c r="E7" s="32">
        <f>LOG((('[1]Sheet1 (2)'!H8+0.0000001)/'[1]Sheet1 (2)'!$D8),2)</f>
        <v>-8.3107901549602659</v>
      </c>
      <c r="F7" s="32">
        <f>LOG((('[1]Sheet1 (2)'!J8+0.0000001)/'[1]Sheet1 (2)'!$D8),2)</f>
        <v>-8.6814335018644364</v>
      </c>
      <c r="G7" s="32">
        <f>LOG((('[1]Sheet1 (2)'!L8+0.0000001)/'[1]Sheet1 (2)'!$D8),2)</f>
        <v>3.6911593855770248</v>
      </c>
      <c r="H7" s="32">
        <f>LOG((('[1]Sheet1 (2)'!N8+0.0000001)/'[1]Sheet1 (2)'!$D8),2)</f>
        <v>-2.7146005091964662</v>
      </c>
      <c r="I7" s="33">
        <v>8.2694008912954455</v>
      </c>
      <c r="J7" s="36">
        <v>-10.907217255870503</v>
      </c>
      <c r="K7" s="31"/>
      <c r="L7" s="35"/>
      <c r="M7" s="31"/>
      <c r="N7" s="15"/>
      <c r="O7" s="15"/>
      <c r="P7" s="15"/>
      <c r="Q7" s="13"/>
      <c r="R7" s="13"/>
      <c r="S7" s="13"/>
    </row>
    <row r="8" spans="1:19" ht="15.6" x14ac:dyDescent="0.3">
      <c r="A8" s="31">
        <v>80452</v>
      </c>
      <c r="B8" s="31">
        <v>9</v>
      </c>
      <c r="C8" s="31" t="s">
        <v>198</v>
      </c>
      <c r="D8" s="32">
        <f>LOG((('[1]Sheet1 (2)'!F17+0.0000001)/'[1]Sheet1 (2)'!$D17),2)</f>
        <v>0.3270983702855324</v>
      </c>
      <c r="E8" s="32">
        <f>LOG((('[1]Sheet1 (2)'!H17+0.0000001)/'[1]Sheet1 (2)'!$D17),2)</f>
        <v>-8.2333518055684181</v>
      </c>
      <c r="F8" s="32">
        <f>LOG((('[1]Sheet1 (2)'!J17+0.0000001)/'[1]Sheet1 (2)'!$D17),2)</f>
        <v>-10.324849897152621</v>
      </c>
      <c r="G8" s="32">
        <f>LOG((('[1]Sheet1 (2)'!L17+0.0000001)/'[1]Sheet1 (2)'!$D17),2)</f>
        <v>2.1340018513700807</v>
      </c>
      <c r="H8" s="32">
        <f>LOG((('[1]Sheet1 (2)'!N17+0.0000001)/'[1]Sheet1 (2)'!$D17),2)</f>
        <v>-2.1135413172849908</v>
      </c>
      <c r="I8" s="33">
        <v>9.5013646794881144</v>
      </c>
      <c r="J8" s="37">
        <v>3.0545919243759077</v>
      </c>
      <c r="K8" s="31" t="s">
        <v>6</v>
      </c>
      <c r="L8" s="35" t="s">
        <v>7</v>
      </c>
      <c r="M8" s="31" t="s">
        <v>8</v>
      </c>
      <c r="N8" s="15"/>
      <c r="O8" s="15"/>
      <c r="P8" s="15"/>
      <c r="Q8" s="13"/>
      <c r="R8" s="13"/>
      <c r="S8" s="13"/>
    </row>
    <row r="9" spans="1:19" ht="15.6" x14ac:dyDescent="0.3">
      <c r="A9" s="31">
        <v>80452</v>
      </c>
      <c r="B9" s="31">
        <v>10</v>
      </c>
      <c r="C9" s="31" t="s">
        <v>199</v>
      </c>
      <c r="D9" s="32">
        <f>LOG((('[1]Sheet1 (2)'!F3+0.0000001)/'[1]Sheet1 (2)'!$D3),2)</f>
        <v>0.6357366298780035</v>
      </c>
      <c r="E9" s="32">
        <f>LOG((('[1]Sheet1 (2)'!H3+0.0000001)/'[1]Sheet1 (2)'!$D3),2)</f>
        <v>-7.7632025502390594</v>
      </c>
      <c r="F9" s="32">
        <f>LOG((('[1]Sheet1 (2)'!J3+0.0000001)/'[1]Sheet1 (2)'!$D3),2)</f>
        <v>-10.857584774809519</v>
      </c>
      <c r="G9" s="32">
        <f>LOG((('[1]Sheet1 (2)'!L3+0.0000001)/'[1]Sheet1 (2)'!$D3),2)</f>
        <v>3.8705268231988592</v>
      </c>
      <c r="H9" s="32">
        <f>LOG((('[1]Sheet1 (2)'!N3+0.0000001)/'[1]Sheet1 (2)'!$D3),2)</f>
        <v>-2.2574306563209334</v>
      </c>
      <c r="I9" s="33">
        <v>8.6681054566524036</v>
      </c>
      <c r="J9" s="34">
        <v>1.4904821824486782</v>
      </c>
      <c r="K9" s="31" t="s">
        <v>6</v>
      </c>
      <c r="L9" s="35" t="s">
        <v>7</v>
      </c>
      <c r="M9" s="31" t="s">
        <v>8</v>
      </c>
      <c r="N9" s="15"/>
      <c r="O9" s="15"/>
      <c r="P9" s="15"/>
      <c r="Q9" s="13"/>
      <c r="R9" s="13"/>
      <c r="S9" s="13"/>
    </row>
    <row r="10" spans="1:19" ht="15.6" x14ac:dyDescent="0.3">
      <c r="A10" s="31">
        <v>85302</v>
      </c>
      <c r="B10" s="31">
        <v>1</v>
      </c>
      <c r="C10" s="31" t="s">
        <v>200</v>
      </c>
      <c r="D10" s="32">
        <f>LOG((('[1]Sheet1 (2)'!F7+0.0000001)/'[1]Sheet1 (2)'!$D7),2)</f>
        <v>-0.13901547133432998</v>
      </c>
      <c r="E10" s="32">
        <f>LOG((('[1]Sheet1 (2)'!H7+0.0000001)/'[1]Sheet1 (2)'!$D7),2)</f>
        <v>-5.890854611816895</v>
      </c>
      <c r="F10" s="32">
        <f>LOG((('[1]Sheet1 (2)'!J7+0.0000001)/'[1]Sheet1 (2)'!$D7),2)</f>
        <v>-8.4174276827512244</v>
      </c>
      <c r="G10" s="32">
        <f>LOG((('[1]Sheet1 (2)'!L7+0.0000001)/'[1]Sheet1 (2)'!$D7),2)</f>
        <v>2.1678464032996563</v>
      </c>
      <c r="H10" s="32">
        <f>LOG((('[1]Sheet1 (2)'!N7+0.0000001)/'[1]Sheet1 (2)'!$D7),2)</f>
        <v>-1.3511907104699055</v>
      </c>
      <c r="I10" s="33">
        <v>7.4733611431348219</v>
      </c>
      <c r="J10" s="38">
        <v>2.280420371753903E-2</v>
      </c>
      <c r="K10" s="31"/>
      <c r="L10" s="35"/>
      <c r="M10" s="31"/>
      <c r="N10" s="15"/>
      <c r="O10" s="15"/>
      <c r="P10" s="15"/>
      <c r="Q10" s="13"/>
      <c r="R10" s="13"/>
      <c r="S10" s="13"/>
    </row>
    <row r="11" spans="1:19" ht="15.6" x14ac:dyDescent="0.3">
      <c r="A11" s="5">
        <v>77442</v>
      </c>
      <c r="B11" s="5">
        <v>1</v>
      </c>
      <c r="C11" s="5" t="s">
        <v>201</v>
      </c>
      <c r="D11" s="6">
        <f>LOG((('[1]Sheet1 (2)'!F29+0.0000001)/'[1]Sheet1 (2)'!$D29),2)</f>
        <v>0.11556603460830468</v>
      </c>
      <c r="E11" s="6">
        <f>LOG((('[1]Sheet1 (2)'!H29+0.0000001)/'[1]Sheet1 (2)'!$D29),2)</f>
        <v>-7.7424401170803758</v>
      </c>
      <c r="F11" s="6">
        <f>LOG((('[1]Sheet1 (2)'!J29+0.0000001)/'[1]Sheet1 (2)'!$D29),2)</f>
        <v>-12.368878792348992</v>
      </c>
      <c r="G11" s="6">
        <f>LOG((('[1]Sheet1 (2)'!L29+0.0000001)/'[1]Sheet1 (2)'!$D29),2)</f>
        <v>-8.9857509758306673</v>
      </c>
      <c r="H11" s="6">
        <f>LOG((('[1]Sheet1 (2)'!N29+0.0000001)/'[1]Sheet1 (2)'!$D29),2)</f>
        <v>-2.4749205121629614</v>
      </c>
      <c r="I11" s="7">
        <v>8.5390158570915471</v>
      </c>
      <c r="J11" s="24">
        <v>3.1901080265385868</v>
      </c>
      <c r="K11" s="5"/>
      <c r="L11" s="11"/>
      <c r="M11" s="5"/>
      <c r="N11" s="15"/>
      <c r="O11" s="15"/>
      <c r="P11" s="15"/>
      <c r="Q11" s="13"/>
      <c r="R11" s="13"/>
      <c r="S11" s="13"/>
    </row>
    <row r="12" spans="1:19" ht="15.6" x14ac:dyDescent="0.3">
      <c r="A12" s="5">
        <v>83462</v>
      </c>
      <c r="B12" s="5">
        <v>3</v>
      </c>
      <c r="C12" s="5" t="s">
        <v>202</v>
      </c>
      <c r="D12" s="6">
        <f>LOG((('[1]Sheet1 (2)'!F271+0.0000001)/'[1]Sheet1 (2)'!$D271),2)</f>
        <v>0.98217452706046471</v>
      </c>
      <c r="E12" s="6">
        <f>LOG((('[1]Sheet1 (2)'!H271+0.0000001)/'[1]Sheet1 (2)'!$D271),2)</f>
        <v>-7.6013416890274117</v>
      </c>
      <c r="F12" s="6">
        <f>LOG((('[1]Sheet1 (2)'!J271+0.0000001)/'[1]Sheet1 (2)'!$D271),2)</f>
        <v>-6.909464195773567</v>
      </c>
      <c r="G12" s="6">
        <f>LOG((('[1]Sheet1 (2)'!L271+0.0000001)/'[1]Sheet1 (2)'!$D271),2)</f>
        <v>-4.7168193861895844</v>
      </c>
      <c r="H12" s="6">
        <f>LOG((('[1]Sheet1 (2)'!N271+0.0000001)/'[1]Sheet1 (2)'!$D271),2)</f>
        <v>1.4026620894000064</v>
      </c>
      <c r="I12" s="7">
        <v>8.8206645898529299</v>
      </c>
      <c r="J12" s="25">
        <v>-2.9713644332592155</v>
      </c>
      <c r="K12" s="5"/>
      <c r="L12" s="11"/>
      <c r="M12" s="5"/>
      <c r="N12" s="15"/>
      <c r="O12" s="15"/>
      <c r="P12" s="15"/>
      <c r="Q12" s="13"/>
      <c r="R12" s="13"/>
      <c r="S12" s="13"/>
    </row>
    <row r="13" spans="1:19" ht="15.6" x14ac:dyDescent="0.3">
      <c r="A13" s="5">
        <v>83987</v>
      </c>
      <c r="B13" s="5">
        <v>4</v>
      </c>
      <c r="C13" s="5" t="s">
        <v>203</v>
      </c>
      <c r="D13" s="6">
        <f>LOG((('[1]Sheet1 (2)'!F273+0.0000001)/'[1]Sheet1 (2)'!$D273),2)</f>
        <v>0.18639287058811205</v>
      </c>
      <c r="E13" s="6">
        <f>LOG((('[1]Sheet1 (2)'!H273+0.0000001)/'[1]Sheet1 (2)'!$D273),2)</f>
        <v>-7.451210721914804</v>
      </c>
      <c r="F13" s="6">
        <f>LOG((('[1]Sheet1 (2)'!J273+0.0000001)/'[1]Sheet1 (2)'!$D273),2)</f>
        <v>-8.0757013756173137</v>
      </c>
      <c r="G13" s="6">
        <f>LOG((('[1]Sheet1 (2)'!L273+0.0000001)/'[1]Sheet1 (2)'!$D273),2)</f>
        <v>-5.3477814314413887</v>
      </c>
      <c r="H13" s="6">
        <f>LOG((('[1]Sheet1 (2)'!N273+0.0000001)/'[1]Sheet1 (2)'!$D273),2)</f>
        <v>1.0011136214238989</v>
      </c>
      <c r="I13" s="20" t="s">
        <v>517</v>
      </c>
      <c r="J13" s="25">
        <v>-4.2309778227517949</v>
      </c>
      <c r="K13" s="5" t="s">
        <v>9</v>
      </c>
      <c r="L13" s="11" t="s">
        <v>10</v>
      </c>
      <c r="M13" s="5" t="s">
        <v>11</v>
      </c>
      <c r="N13" s="15"/>
      <c r="O13" s="15"/>
      <c r="P13" s="15"/>
      <c r="Q13" s="13"/>
      <c r="R13" s="13"/>
      <c r="S13" s="13"/>
    </row>
    <row r="14" spans="1:19" ht="15.6" x14ac:dyDescent="0.3">
      <c r="A14" s="5">
        <v>86881</v>
      </c>
      <c r="B14" s="5">
        <v>2</v>
      </c>
      <c r="C14" s="5" t="s">
        <v>204</v>
      </c>
      <c r="D14" s="6">
        <f>LOG((('[1]Sheet1 (2)'!F10+0.0000001)/'[1]Sheet1 (2)'!$D10),2)</f>
        <v>5.2077690399590849E-2</v>
      </c>
      <c r="E14" s="6">
        <f>LOG((('[1]Sheet1 (2)'!H10+0.0000001)/'[1]Sheet1 (2)'!$D10),2)</f>
        <v>-6.933922788739812</v>
      </c>
      <c r="F14" s="6">
        <f>LOG((('[1]Sheet1 (2)'!J10+0.0000001)/'[1]Sheet1 (2)'!$D10),2)</f>
        <v>-10.856857120178017</v>
      </c>
      <c r="G14" s="6">
        <f>LOG((('[1]Sheet1 (2)'!L10+0.0000001)/'[1]Sheet1 (2)'!$D10),2)</f>
        <v>-6.5279651659865419</v>
      </c>
      <c r="H14" s="6">
        <f>LOG((('[1]Sheet1 (2)'!N10+0.0000001)/'[1]Sheet1 (2)'!$D10),2)</f>
        <v>0.34449207712703978</v>
      </c>
      <c r="I14" s="7">
        <v>8.4509820944430238</v>
      </c>
      <c r="J14" s="25">
        <v>-5.8331928503009189</v>
      </c>
      <c r="K14" s="5"/>
      <c r="L14" s="11"/>
      <c r="M14" s="5"/>
      <c r="N14" s="15"/>
      <c r="O14" s="15"/>
      <c r="P14" s="15"/>
      <c r="Q14" s="13"/>
      <c r="R14" s="13"/>
      <c r="S14" s="13"/>
    </row>
    <row r="15" spans="1:19" ht="15.6" x14ac:dyDescent="0.3">
      <c r="A15" s="5">
        <v>77020</v>
      </c>
      <c r="B15" s="5">
        <v>3</v>
      </c>
      <c r="C15" s="5" t="s">
        <v>205</v>
      </c>
      <c r="D15" s="6">
        <f>LOG((('[1]Sheet1 (2)'!F316+0.0000001)/'[1]Sheet1 (2)'!$D316),2)</f>
        <v>-0.29811477126749197</v>
      </c>
      <c r="E15" s="6">
        <f>LOG((('[1]Sheet1 (2)'!H316+0.0000001)/'[1]Sheet1 (2)'!$D316),2)</f>
        <v>-6.6368509312054513</v>
      </c>
      <c r="F15" s="6">
        <f>LOG((('[1]Sheet1 (2)'!J316+0.0000001)/'[1]Sheet1 (2)'!$D316),2)</f>
        <v>-8.8294952040728401</v>
      </c>
      <c r="G15" s="6">
        <f>LOG((('[1]Sheet1 (2)'!L316+0.0000001)/'[1]Sheet1 (2)'!$D316),2)</f>
        <v>-6.4669259548099243</v>
      </c>
      <c r="H15" s="6">
        <f>LOG((('[1]Sheet1 (2)'!N316+0.0000001)/'[1]Sheet1 (2)'!$D316),2)</f>
        <v>-0.50370894101423402</v>
      </c>
      <c r="I15" s="21" t="s">
        <v>517</v>
      </c>
      <c r="J15" s="21" t="s">
        <v>517</v>
      </c>
      <c r="K15" s="5"/>
      <c r="L15" s="11"/>
      <c r="M15" s="5"/>
      <c r="N15" s="15"/>
      <c r="O15" s="15"/>
      <c r="P15" s="15"/>
      <c r="Q15" s="13"/>
      <c r="R15" s="13"/>
      <c r="S15" s="13"/>
    </row>
    <row r="16" spans="1:19" ht="15.6" x14ac:dyDescent="0.3">
      <c r="A16" s="5">
        <v>82926</v>
      </c>
      <c r="B16" s="5">
        <v>1</v>
      </c>
      <c r="C16" s="5" t="s">
        <v>206</v>
      </c>
      <c r="D16" s="6">
        <f>LOG((('[1]Sheet1 (2)'!F40+0.0000001)/'[1]Sheet1 (2)'!$D40),2)</f>
        <v>0.24297317757311354</v>
      </c>
      <c r="E16" s="6">
        <f>LOG((('[1]Sheet1 (2)'!H40+0.0000001)/'[1]Sheet1 (2)'!$D40),2)</f>
        <v>-6.0867939020342403</v>
      </c>
      <c r="F16" s="6">
        <f>LOG((('[1]Sheet1 (2)'!J40+0.0000001)/'[1]Sheet1 (2)'!$D40),2)</f>
        <v>-9.5228928627935634</v>
      </c>
      <c r="G16" s="6">
        <f>LOG((('[1]Sheet1 (2)'!L40+0.0000001)/'[1]Sheet1 (2)'!$D40),2)</f>
        <v>-5.9154756670479012</v>
      </c>
      <c r="H16" s="6">
        <f>LOG((('[1]Sheet1 (2)'!N40+0.0000001)/'[1]Sheet1 (2)'!$D40),2)</f>
        <v>0.96802861209078683</v>
      </c>
      <c r="I16" s="7">
        <v>6.5456845826840739</v>
      </c>
      <c r="J16" s="25">
        <v>-4.8155891134903479</v>
      </c>
      <c r="K16" s="5"/>
      <c r="L16" s="11"/>
      <c r="M16" s="5"/>
      <c r="N16" s="15"/>
      <c r="O16" s="15"/>
      <c r="P16" s="15"/>
      <c r="Q16" s="13"/>
      <c r="R16" s="13"/>
      <c r="S16" s="13"/>
    </row>
    <row r="17" spans="1:19" ht="15.6" x14ac:dyDescent="0.3">
      <c r="A17" s="5">
        <v>84406</v>
      </c>
      <c r="B17" s="5">
        <v>2</v>
      </c>
      <c r="C17" s="5" t="s">
        <v>207</v>
      </c>
      <c r="D17" s="6">
        <f>LOG((('[1]Sheet1 (2)'!F198+0.0000001)/'[1]Sheet1 (2)'!$D198),2)</f>
        <v>-0.41704316182598455</v>
      </c>
      <c r="E17" s="6">
        <f>LOG((('[1]Sheet1 (2)'!H198+0.0000001)/'[1]Sheet1 (2)'!$D198),2)</f>
        <v>-5.8554372433029069</v>
      </c>
      <c r="F17" s="6">
        <f>LOG((('[1]Sheet1 (2)'!J198+0.0000001)/'[1]Sheet1 (2)'!$D198),2)</f>
        <v>-8.0715705598038436</v>
      </c>
      <c r="G17" s="6">
        <f>LOG((('[1]Sheet1 (2)'!L198+0.0000001)/'[1]Sheet1 (2)'!$D198),2)</f>
        <v>-6.2130872516006752</v>
      </c>
      <c r="H17" s="6">
        <f>LOG((('[1]Sheet1 (2)'!N198+0.0000001)/'[1]Sheet1 (2)'!$D198),2)</f>
        <v>-0.23128550773481679</v>
      </c>
      <c r="I17" s="7">
        <v>6.1499655938052271</v>
      </c>
      <c r="J17" s="25">
        <v>-3.8762877177294857</v>
      </c>
      <c r="K17" s="5" t="s">
        <v>12</v>
      </c>
      <c r="L17" s="11" t="s">
        <v>13</v>
      </c>
      <c r="M17" s="5" t="s">
        <v>14</v>
      </c>
      <c r="N17" s="15"/>
      <c r="O17" s="15"/>
      <c r="P17" s="15"/>
      <c r="Q17" s="13"/>
      <c r="R17" s="13"/>
      <c r="S17" s="13"/>
    </row>
    <row r="18" spans="1:19" ht="15.6" x14ac:dyDescent="0.3">
      <c r="A18" s="5">
        <v>80649</v>
      </c>
      <c r="B18" s="5">
        <v>2</v>
      </c>
      <c r="C18" s="5" t="s">
        <v>208</v>
      </c>
      <c r="D18" s="6">
        <f>LOG((('[1]Sheet1 (2)'!F142+0.0000001)/'[1]Sheet1 (2)'!$D142),2)</f>
        <v>5.949018086775016E-2</v>
      </c>
      <c r="E18" s="6">
        <f>LOG((('[1]Sheet1 (2)'!H142+0.0000001)/'[1]Sheet1 (2)'!$D142),2)</f>
        <v>-5.718785701153263</v>
      </c>
      <c r="F18" s="6">
        <f>LOG((('[1]Sheet1 (2)'!J142+0.0000001)/'[1]Sheet1 (2)'!$D142),2)</f>
        <v>-8.946320996208863</v>
      </c>
      <c r="G18" s="6">
        <f>LOG((('[1]Sheet1 (2)'!L142+0.0000001)/'[1]Sheet1 (2)'!$D142),2)</f>
        <v>-5.2275031931272595</v>
      </c>
      <c r="H18" s="6">
        <f>LOG((('[1]Sheet1 (2)'!N142+0.0000001)/'[1]Sheet1 (2)'!$D142),2)</f>
        <v>1.5410496384534142</v>
      </c>
      <c r="I18" s="7">
        <v>5.1548389405390029</v>
      </c>
      <c r="J18" s="39">
        <v>-1.0265484328265362</v>
      </c>
      <c r="K18" s="5"/>
      <c r="L18" s="11"/>
      <c r="M18" s="5"/>
      <c r="N18" s="15"/>
      <c r="O18" s="15"/>
      <c r="P18" s="15"/>
      <c r="Q18" s="13"/>
      <c r="R18" s="13"/>
      <c r="S18" s="13"/>
    </row>
    <row r="19" spans="1:19" ht="15.6" x14ac:dyDescent="0.3">
      <c r="A19" s="5">
        <v>77050</v>
      </c>
      <c r="B19" s="5">
        <v>2</v>
      </c>
      <c r="C19" s="5" t="s">
        <v>209</v>
      </c>
      <c r="D19" s="6">
        <f>LOG((('[1]Sheet1 (2)'!F16+0.0000001)/'[1]Sheet1 (2)'!$D16),2)</f>
        <v>0.14536428420169142</v>
      </c>
      <c r="E19" s="6">
        <f>LOG((('[1]Sheet1 (2)'!H16+0.0000001)/'[1]Sheet1 (2)'!$D16),2)</f>
        <v>-5.6583309343873598</v>
      </c>
      <c r="F19" s="6">
        <f>LOG((('[1]Sheet1 (2)'!J16+0.0000001)/'[1]Sheet1 (2)'!$D16),2)</f>
        <v>-9.3787300076756459</v>
      </c>
      <c r="G19" s="6">
        <f>LOG((('[1]Sheet1 (2)'!L16+0.0000001)/'[1]Sheet1 (2)'!$D16),2)</f>
        <v>-5.878068505509658</v>
      </c>
      <c r="H19" s="6">
        <f>LOG((('[1]Sheet1 (2)'!N16+0.0000001)/'[1]Sheet1 (2)'!$D16),2)</f>
        <v>0.64846849126989581</v>
      </c>
      <c r="I19" s="7">
        <v>6.7259868284504574</v>
      </c>
      <c r="J19" s="25">
        <v>-4.0494846100458766</v>
      </c>
      <c r="K19" s="5"/>
      <c r="L19" s="11"/>
      <c r="M19" s="5"/>
      <c r="N19" s="15"/>
      <c r="O19" s="15"/>
      <c r="P19" s="15"/>
      <c r="Q19" s="13"/>
      <c r="R19" s="13"/>
      <c r="S19" s="13"/>
    </row>
    <row r="20" spans="1:19" ht="15.6" x14ac:dyDescent="0.3">
      <c r="A20" s="5">
        <v>86467</v>
      </c>
      <c r="B20" s="5">
        <v>2</v>
      </c>
      <c r="C20" s="5" t="s">
        <v>210</v>
      </c>
      <c r="D20" s="6">
        <f>LOG((('[1]Sheet1 (2)'!F311+0.0000001)/'[1]Sheet1 (2)'!$D311),2)</f>
        <v>-2.2410572671359853E-4</v>
      </c>
      <c r="E20" s="6">
        <f>LOG((('[1]Sheet1 (2)'!H311+0.0000001)/'[1]Sheet1 (2)'!$D311),2)</f>
        <v>-5.6523967487671323</v>
      </c>
      <c r="F20" s="6">
        <f>LOG((('[1]Sheet1 (2)'!J311+0.0000001)/'[1]Sheet1 (2)'!$D311),2)</f>
        <v>-7.8450414241719368</v>
      </c>
      <c r="G20" s="6">
        <f>LOG((('[1]Sheet1 (2)'!L311+0.0000001)/'[1]Sheet1 (2)'!$D311),2)</f>
        <v>-6.0674342104757963</v>
      </c>
      <c r="H20" s="6">
        <f>LOG((('[1]Sheet1 (2)'!N311+0.0000001)/'[1]Sheet1 (2)'!$D311),2)</f>
        <v>0.15777307819574479</v>
      </c>
      <c r="I20" s="20" t="s">
        <v>517</v>
      </c>
      <c r="J20" s="25">
        <v>-3.926582107038092</v>
      </c>
      <c r="K20" s="5" t="s">
        <v>15</v>
      </c>
      <c r="L20" s="11" t="s">
        <v>16</v>
      </c>
      <c r="M20" s="5" t="s">
        <v>8</v>
      </c>
      <c r="N20" s="15"/>
      <c r="O20" s="15"/>
      <c r="P20" s="15"/>
      <c r="Q20" s="13"/>
      <c r="R20" s="13"/>
      <c r="S20" s="13"/>
    </row>
    <row r="21" spans="1:19" ht="15.6" x14ac:dyDescent="0.3">
      <c r="A21" s="5">
        <v>86354</v>
      </c>
      <c r="B21" s="5">
        <v>2</v>
      </c>
      <c r="C21" s="5" t="s">
        <v>211</v>
      </c>
      <c r="D21" s="6">
        <f>LOG((('[1]Sheet1 (2)'!F186+0.0000001)/'[1]Sheet1 (2)'!$D186),2)</f>
        <v>0.66058723167548705</v>
      </c>
      <c r="E21" s="6">
        <f>LOG((('[1]Sheet1 (2)'!H186+0.0000001)/'[1]Sheet1 (2)'!$D186),2)</f>
        <v>-5.6039165013153358</v>
      </c>
      <c r="F21" s="6">
        <f>LOG((('[1]Sheet1 (2)'!J186+0.0000001)/'[1]Sheet1 (2)'!$D186),2)</f>
        <v>-30.059047089422393</v>
      </c>
      <c r="G21" s="6">
        <f>LOG((('[1]Sheet1 (2)'!L186+0.0000001)/'[1]Sheet1 (2)'!$D186),2)</f>
        <v>-4.6582436938640841</v>
      </c>
      <c r="H21" s="6">
        <f>LOG((('[1]Sheet1 (2)'!N186+0.0000001)/'[1]Sheet1 (2)'!$D186),2)</f>
        <v>1.4532982319224672</v>
      </c>
      <c r="I21" s="20" t="s">
        <v>517</v>
      </c>
      <c r="J21" s="25">
        <v>-5.593677553743456</v>
      </c>
      <c r="K21" s="5"/>
      <c r="L21" s="11"/>
      <c r="M21" s="5"/>
      <c r="N21" s="15"/>
      <c r="O21" s="15"/>
      <c r="P21" s="15"/>
      <c r="Q21" s="13"/>
      <c r="R21" s="13"/>
      <c r="S21" s="13"/>
    </row>
    <row r="22" spans="1:19" ht="15.6" x14ac:dyDescent="0.3">
      <c r="A22" s="5">
        <v>83611</v>
      </c>
      <c r="B22" s="5">
        <v>1</v>
      </c>
      <c r="C22" s="5" t="s">
        <v>212</v>
      </c>
      <c r="D22" s="6">
        <f>LOG((('[1]Sheet1 (2)'!F60+0.0000001)/'[1]Sheet1 (2)'!$D60),2)</f>
        <v>0.48978173301016276</v>
      </c>
      <c r="E22" s="6">
        <f>LOG((('[1]Sheet1 (2)'!H60+0.0000001)/'[1]Sheet1 (2)'!$D60),2)</f>
        <v>-5.5827680988348023</v>
      </c>
      <c r="F22" s="6">
        <f>LOG((('[1]Sheet1 (2)'!J60+0.0000001)/'[1]Sheet1 (2)'!$D60),2)</f>
        <v>-8.0878376789200832</v>
      </c>
      <c r="G22" s="6">
        <f>LOG((('[1]Sheet1 (2)'!L60+0.0000001)/'[1]Sheet1 (2)'!$D60),2)</f>
        <v>-4.9457049587190518</v>
      </c>
      <c r="H22" s="6">
        <f>LOG((('[1]Sheet1 (2)'!N60+0.0000001)/'[1]Sheet1 (2)'!$D60),2)</f>
        <v>1.6504762504136865</v>
      </c>
      <c r="I22" s="7">
        <v>7.464622598923599</v>
      </c>
      <c r="J22" s="39">
        <v>-1.6421350450323555</v>
      </c>
      <c r="K22" s="5"/>
      <c r="L22" s="11"/>
      <c r="M22" s="5"/>
      <c r="N22" s="15"/>
      <c r="O22" s="15"/>
      <c r="P22" s="15"/>
      <c r="Q22" s="13"/>
      <c r="R22" s="13"/>
      <c r="S22" s="13"/>
    </row>
    <row r="23" spans="1:19" ht="15.6" x14ac:dyDescent="0.3">
      <c r="A23" s="5">
        <v>84460</v>
      </c>
      <c r="B23" s="5">
        <v>1</v>
      </c>
      <c r="C23" s="5" t="s">
        <v>213</v>
      </c>
      <c r="D23" s="6">
        <f>LOG((('[1]Sheet1 (2)'!F124+0.0000001)/'[1]Sheet1 (2)'!$D124),2)</f>
        <v>-0.17228632995638563</v>
      </c>
      <c r="E23" s="6">
        <f>LOG((('[1]Sheet1 (2)'!H124+0.0000001)/'[1]Sheet1 (2)'!$D124),2)</f>
        <v>-5.5227440417194931</v>
      </c>
      <c r="F23" s="6">
        <f>LOG((('[1]Sheet1 (2)'!J124+0.0000001)/'[1]Sheet1 (2)'!$D124),2)</f>
        <v>-7.9621655807643608</v>
      </c>
      <c r="G23" s="6">
        <f>LOG((('[1]Sheet1 (2)'!L124+0.0000001)/'[1]Sheet1 (2)'!$D124),2)</f>
        <v>-6.2035050181600777</v>
      </c>
      <c r="H23" s="6">
        <f>LOG((('[1]Sheet1 (2)'!N124+0.0000001)/'[1]Sheet1 (2)'!$D124),2)</f>
        <v>0.95546252031765555</v>
      </c>
      <c r="I23" s="7">
        <v>6.5503667662731111</v>
      </c>
      <c r="J23" s="25">
        <v>-2.2492847310274433</v>
      </c>
      <c r="K23" s="5"/>
      <c r="L23" s="11"/>
      <c r="M23" s="5"/>
      <c r="N23" s="15"/>
      <c r="O23" s="15"/>
      <c r="P23" s="15"/>
      <c r="Q23" s="13"/>
      <c r="R23" s="13"/>
      <c r="S23" s="13"/>
    </row>
    <row r="24" spans="1:19" ht="15.6" x14ac:dyDescent="0.3">
      <c r="A24" s="5">
        <v>86022</v>
      </c>
      <c r="B24" s="5">
        <v>2</v>
      </c>
      <c r="C24" s="5" t="s">
        <v>214</v>
      </c>
      <c r="D24" s="6">
        <f>LOG((('[1]Sheet1 (2)'!F75+0.0000001)/'[1]Sheet1 (2)'!$D75),2)</f>
        <v>0.52105898812030105</v>
      </c>
      <c r="E24" s="6">
        <f>LOG((('[1]Sheet1 (2)'!H75+0.0000001)/'[1]Sheet1 (2)'!$D75),2)</f>
        <v>-5.4402343187379385</v>
      </c>
      <c r="F24" s="6">
        <f>LOG((('[1]Sheet1 (2)'!J75+0.0000001)/'[1]Sheet1 (2)'!$D75),2)</f>
        <v>-8.2743683685691813</v>
      </c>
      <c r="G24" s="6">
        <f>LOG((('[1]Sheet1 (2)'!L75+0.0000001)/'[1]Sheet1 (2)'!$D75),2)</f>
        <v>-4.265526713633343</v>
      </c>
      <c r="H24" s="6">
        <f>LOG((('[1]Sheet1 (2)'!N75+0.0000001)/'[1]Sheet1 (2)'!$D75),2)</f>
        <v>1.9405476332037468</v>
      </c>
      <c r="I24" s="20" t="s">
        <v>517</v>
      </c>
      <c r="J24" s="25">
        <v>-3.4103399696953804</v>
      </c>
      <c r="K24" s="5" t="s">
        <v>17</v>
      </c>
      <c r="L24" s="11" t="s">
        <v>18</v>
      </c>
      <c r="M24" s="5" t="s">
        <v>8</v>
      </c>
      <c r="N24" s="15"/>
      <c r="O24" s="15"/>
      <c r="P24" s="15"/>
      <c r="Q24" s="13"/>
      <c r="R24" s="13"/>
      <c r="S24" s="13"/>
    </row>
    <row r="25" spans="1:19" ht="15.6" x14ac:dyDescent="0.3">
      <c r="A25" s="5">
        <v>82518</v>
      </c>
      <c r="B25" s="5">
        <v>1</v>
      </c>
      <c r="C25" s="5" t="s">
        <v>215</v>
      </c>
      <c r="D25" s="6">
        <f>LOG((('[1]Sheet1 (2)'!F243+0.0000001)/'[1]Sheet1 (2)'!$D243),2)</f>
        <v>-0.10528251639449776</v>
      </c>
      <c r="E25" s="6">
        <f>LOG((('[1]Sheet1 (2)'!H243+0.0000001)/'[1]Sheet1 (2)'!$D243),2)</f>
        <v>-5.4252537399671557</v>
      </c>
      <c r="F25" s="6">
        <f>LOG((('[1]Sheet1 (2)'!J243+0.0000001)/'[1]Sheet1 (2)'!$D243),2)</f>
        <v>-4.1745843786350285</v>
      </c>
      <c r="G25" s="6">
        <f>LOG((('[1]Sheet1 (2)'!L243+0.0000001)/'[1]Sheet1 (2)'!$D243),2)</f>
        <v>-3.5738810413495736</v>
      </c>
      <c r="H25" s="6">
        <f>LOG((('[1]Sheet1 (2)'!N243+0.0000001)/'[1]Sheet1 (2)'!$D243),2)</f>
        <v>1.2840999305234591</v>
      </c>
      <c r="I25" s="7">
        <v>5.1802669456637718</v>
      </c>
      <c r="J25" s="20" t="s">
        <v>517</v>
      </c>
      <c r="K25" s="5"/>
      <c r="L25" s="11"/>
      <c r="M25" s="5"/>
      <c r="N25" s="15"/>
      <c r="O25" s="15"/>
      <c r="P25" s="15"/>
      <c r="Q25" s="13"/>
      <c r="R25" s="13"/>
      <c r="S25" s="13"/>
    </row>
    <row r="26" spans="1:19" ht="15.6" x14ac:dyDescent="0.3">
      <c r="A26" s="5">
        <v>83098</v>
      </c>
      <c r="B26" s="5">
        <v>2</v>
      </c>
      <c r="C26" s="5" t="s">
        <v>216</v>
      </c>
      <c r="D26" s="6">
        <f>LOG((('[1]Sheet1 (2)'!F284+0.0000001)/'[1]Sheet1 (2)'!$D284),2)</f>
        <v>0.38928539296027631</v>
      </c>
      <c r="E26" s="6">
        <f>LOG((('[1]Sheet1 (2)'!H284+0.0000001)/'[1]Sheet1 (2)'!$D284),2)</f>
        <v>-5.3481860876151641</v>
      </c>
      <c r="F26" s="6">
        <f>LOG((('[1]Sheet1 (2)'!J284+0.0000001)/'[1]Sheet1 (2)'!$D284),2)</f>
        <v>-5.7055080683508184</v>
      </c>
      <c r="G26" s="6">
        <f>LOG((('[1]Sheet1 (2)'!L284+0.0000001)/'[1]Sheet1 (2)'!$D284),2)</f>
        <v>-4.6186000530308284</v>
      </c>
      <c r="H26" s="6">
        <f>LOG((('[1]Sheet1 (2)'!N284+0.0000001)/'[1]Sheet1 (2)'!$D284),2)</f>
        <v>0.51372364212040988</v>
      </c>
      <c r="I26" s="7">
        <v>7.5114274498195508</v>
      </c>
      <c r="J26" s="25">
        <v>-5.4649982945118385</v>
      </c>
      <c r="K26" s="5" t="s">
        <v>19</v>
      </c>
      <c r="L26" s="11" t="s">
        <v>20</v>
      </c>
      <c r="M26" s="5" t="s">
        <v>8</v>
      </c>
      <c r="N26" s="15"/>
      <c r="O26" s="15"/>
      <c r="P26" s="15"/>
      <c r="Q26" s="13"/>
      <c r="R26" s="13"/>
      <c r="S26" s="13"/>
    </row>
    <row r="27" spans="1:19" ht="15.6" x14ac:dyDescent="0.3">
      <c r="A27" s="5">
        <v>79776</v>
      </c>
      <c r="B27" s="5">
        <v>1</v>
      </c>
      <c r="C27" s="5" t="s">
        <v>217</v>
      </c>
      <c r="D27" s="6">
        <f>LOG((('[1]Sheet1 (2)'!F144+0.0000001)/'[1]Sheet1 (2)'!$D144),2)</f>
        <v>0.55984461347741199</v>
      </c>
      <c r="E27" s="6">
        <f>LOG((('[1]Sheet1 (2)'!H144+0.0000001)/'[1]Sheet1 (2)'!$D144),2)</f>
        <v>-5.3378868501270818</v>
      </c>
      <c r="F27" s="6">
        <f>LOG((('[1]Sheet1 (2)'!J144+0.0000001)/'[1]Sheet1 (2)'!$D144),2)</f>
        <v>-8.9609842430195421</v>
      </c>
      <c r="G27" s="6">
        <f>LOG((('[1]Sheet1 (2)'!L144+0.0000001)/'[1]Sheet1 (2)'!$D144),2)</f>
        <v>-6.2565867294079665</v>
      </c>
      <c r="H27" s="6">
        <f>LOG((('[1]Sheet1 (2)'!N144+0.0000001)/'[1]Sheet1 (2)'!$D144),2)</f>
        <v>0.61181721602552919</v>
      </c>
      <c r="I27" s="7">
        <v>6.7880280930039438</v>
      </c>
      <c r="J27" s="25">
        <v>-3.4526789630864969</v>
      </c>
      <c r="K27" s="5"/>
      <c r="L27" s="11"/>
      <c r="M27" s="5"/>
      <c r="N27" s="15"/>
      <c r="O27" s="15"/>
      <c r="P27" s="15"/>
      <c r="Q27" s="13"/>
      <c r="R27" s="13"/>
      <c r="S27" s="13"/>
    </row>
    <row r="28" spans="1:19" ht="15.6" x14ac:dyDescent="0.3">
      <c r="A28" s="5">
        <v>76230</v>
      </c>
      <c r="B28" s="5">
        <v>1</v>
      </c>
      <c r="C28" s="5" t="s">
        <v>218</v>
      </c>
      <c r="D28" s="6">
        <f>LOG((('[1]Sheet1 (2)'!F279+0.0000001)/'[1]Sheet1 (2)'!$D279),2)</f>
        <v>0.12283399559702171</v>
      </c>
      <c r="E28" s="6">
        <f>LOG((('[1]Sheet1 (2)'!H279+0.0000001)/'[1]Sheet1 (2)'!$D279),2)</f>
        <v>-5.3376218456372335</v>
      </c>
      <c r="F28" s="6">
        <f>LOG((('[1]Sheet1 (2)'!J279+0.0000001)/'[1]Sheet1 (2)'!$D279),2)</f>
        <v>-9.5302659494388138</v>
      </c>
      <c r="G28" s="6">
        <f>LOG((('[1]Sheet1 (2)'!L279+0.0000001)/'[1]Sheet1 (2)'!$D279),2)</f>
        <v>-6.5827342662461712</v>
      </c>
      <c r="H28" s="6">
        <f>LOG((('[1]Sheet1 (2)'!N279+0.0000001)/'[1]Sheet1 (2)'!$D279),2)</f>
        <v>0.22569355808560865</v>
      </c>
      <c r="I28" s="7">
        <v>7.0429678265671578</v>
      </c>
      <c r="J28" s="25">
        <v>-3.8059616867577377</v>
      </c>
      <c r="K28" s="5"/>
      <c r="L28" s="11"/>
      <c r="M28" s="5"/>
      <c r="N28" s="15"/>
      <c r="O28" s="15"/>
      <c r="P28" s="15"/>
      <c r="Q28" s="13"/>
      <c r="R28" s="13"/>
      <c r="S28" s="13"/>
    </row>
    <row r="29" spans="1:19" ht="15.6" x14ac:dyDescent="0.3">
      <c r="A29" s="5">
        <v>84929</v>
      </c>
      <c r="B29" s="5">
        <v>2</v>
      </c>
      <c r="C29" s="5" t="s">
        <v>219</v>
      </c>
      <c r="D29" s="6">
        <f>LOG((('[1]Sheet1 (2)'!F126+0.0000001)/'[1]Sheet1 (2)'!$D126),2)</f>
        <v>0.95724526185390224</v>
      </c>
      <c r="E29" s="6">
        <f>LOG((('[1]Sheet1 (2)'!H126+0.0000001)/'[1]Sheet1 (2)'!$D126),2)</f>
        <v>-5.3209274872723169</v>
      </c>
      <c r="F29" s="6">
        <f>LOG((('[1]Sheet1 (2)'!J126+0.0000001)/'[1]Sheet1 (2)'!$D126),2)</f>
        <v>-8.4513875514538483</v>
      </c>
      <c r="G29" s="6">
        <f>LOG((('[1]Sheet1 (2)'!L126+0.0000001)/'[1]Sheet1 (2)'!$D126),2)</f>
        <v>-5.8291266819357901</v>
      </c>
      <c r="H29" s="6">
        <f>LOG((('[1]Sheet1 (2)'!N126+0.0000001)/'[1]Sheet1 (2)'!$D126),2)</f>
        <v>0.28448251892338394</v>
      </c>
      <c r="I29" s="7">
        <v>5.2301128361950422</v>
      </c>
      <c r="J29" s="25">
        <v>-3.295222293370891</v>
      </c>
      <c r="K29" s="5"/>
      <c r="L29" s="11"/>
      <c r="M29" s="5"/>
      <c r="N29" s="15"/>
      <c r="O29" s="15"/>
      <c r="P29" s="15"/>
      <c r="Q29" s="13"/>
      <c r="R29" s="13"/>
      <c r="S29" s="13"/>
    </row>
    <row r="30" spans="1:19" ht="15.6" x14ac:dyDescent="0.3">
      <c r="A30" s="5">
        <v>77527</v>
      </c>
      <c r="B30" s="5">
        <v>1</v>
      </c>
      <c r="C30" s="5" t="s">
        <v>220</v>
      </c>
      <c r="D30" s="6">
        <f>LOG((('[1]Sheet1 (2)'!F27+0.0000001)/'[1]Sheet1 (2)'!$D27),2)</f>
        <v>0.50026174376608123</v>
      </c>
      <c r="E30" s="6">
        <f>LOG((('[1]Sheet1 (2)'!H27+0.0000001)/'[1]Sheet1 (2)'!$D27),2)</f>
        <v>-5.3139925598327702</v>
      </c>
      <c r="F30" s="6">
        <f>LOG((('[1]Sheet1 (2)'!J27+0.0000001)/'[1]Sheet1 (2)'!$D27),2)</f>
        <v>-9.8840266564433144</v>
      </c>
      <c r="G30" s="6">
        <f>LOG((('[1]Sheet1 (2)'!L27+0.0000001)/'[1]Sheet1 (2)'!$D27),2)</f>
        <v>-5.3887831331158891</v>
      </c>
      <c r="H30" s="6">
        <f>LOG((('[1]Sheet1 (2)'!N27+0.0000001)/'[1]Sheet1 (2)'!$D27),2)</f>
        <v>1.1738852843254457</v>
      </c>
      <c r="I30" s="7">
        <v>6.4596231276762328</v>
      </c>
      <c r="J30" s="25">
        <v>-3.5249800186329576</v>
      </c>
      <c r="K30" s="5"/>
      <c r="L30" s="11"/>
      <c r="M30" s="5"/>
      <c r="N30" s="15"/>
      <c r="O30" s="15"/>
      <c r="P30" s="15"/>
      <c r="Q30" s="13"/>
      <c r="R30" s="13"/>
      <c r="S30" s="13"/>
    </row>
    <row r="31" spans="1:19" ht="15.6" x14ac:dyDescent="0.3">
      <c r="A31" s="5">
        <v>84406</v>
      </c>
      <c r="B31" s="5">
        <v>3</v>
      </c>
      <c r="C31" s="5" t="s">
        <v>221</v>
      </c>
      <c r="D31" s="6">
        <f>LOG((('[1]Sheet1 (2)'!F189+0.0000001)/'[1]Sheet1 (2)'!$D189),2)</f>
        <v>0.83011974781161302</v>
      </c>
      <c r="E31" s="6">
        <f>LOG((('[1]Sheet1 (2)'!H189+0.0000001)/'[1]Sheet1 (2)'!$D189),2)</f>
        <v>-5.3041386871500436</v>
      </c>
      <c r="F31" s="6">
        <f>LOG((('[1]Sheet1 (2)'!J189+0.0000001)/'[1]Sheet1 (2)'!$D189),2)</f>
        <v>-6.7541714444547907</v>
      </c>
      <c r="G31" s="6">
        <f>LOG((('[1]Sheet1 (2)'!L189+0.0000001)/'[1]Sheet1 (2)'!$D189),2)</f>
        <v>-4.5842466433867681</v>
      </c>
      <c r="H31" s="6">
        <f>LOG((('[1]Sheet1 (2)'!N189+0.0000001)/'[1]Sheet1 (2)'!$D189),2)</f>
        <v>2.3036266692849892</v>
      </c>
      <c r="I31" s="7">
        <v>6.9905767461133737</v>
      </c>
      <c r="J31" s="25">
        <v>-2.0992717541607373</v>
      </c>
      <c r="K31" s="5" t="s">
        <v>12</v>
      </c>
      <c r="L31" s="11" t="s">
        <v>13</v>
      </c>
      <c r="M31" s="5" t="s">
        <v>14</v>
      </c>
      <c r="N31" s="15"/>
      <c r="O31" s="15"/>
      <c r="P31" s="15"/>
      <c r="Q31" s="13"/>
      <c r="R31" s="13"/>
      <c r="S31" s="13"/>
    </row>
    <row r="32" spans="1:19" ht="15.6" x14ac:dyDescent="0.3">
      <c r="A32" s="5">
        <v>81030</v>
      </c>
      <c r="B32" s="5">
        <v>2</v>
      </c>
      <c r="C32" s="5" t="s">
        <v>222</v>
      </c>
      <c r="D32" s="6">
        <f>LOG((('[1]Sheet1 (2)'!F274+0.0000001)/'[1]Sheet1 (2)'!$D274),2)</f>
        <v>0.30317800501146192</v>
      </c>
      <c r="E32" s="6">
        <f>LOG((('[1]Sheet1 (2)'!H274+0.0000001)/'[1]Sheet1 (2)'!$D274),2)</f>
        <v>-5.1970872740161322</v>
      </c>
      <c r="F32" s="6">
        <f>LOG((('[1]Sheet1 (2)'!J274+0.0000001)/'[1]Sheet1 (2)'!$D274),2)</f>
        <v>-5.377270173053919</v>
      </c>
      <c r="G32" s="6">
        <f>LOG((('[1]Sheet1 (2)'!L274+0.0000001)/'[1]Sheet1 (2)'!$D274),2)</f>
        <v>-4.8646837474900062</v>
      </c>
      <c r="H32" s="6">
        <f>LOG((('[1]Sheet1 (2)'!N274+0.0000001)/'[1]Sheet1 (2)'!$D274),2)</f>
        <v>0.5239841752728287</v>
      </c>
      <c r="I32" s="7">
        <v>7.7080157833676415</v>
      </c>
      <c r="J32" s="25">
        <v>-5.8302232942910646</v>
      </c>
      <c r="K32" s="5" t="s">
        <v>19</v>
      </c>
      <c r="L32" s="11" t="s">
        <v>20</v>
      </c>
      <c r="M32" s="5" t="s">
        <v>8</v>
      </c>
      <c r="N32" s="15"/>
      <c r="O32" s="15"/>
      <c r="P32" s="15"/>
      <c r="Q32" s="13"/>
      <c r="R32" s="13"/>
      <c r="S32" s="13"/>
    </row>
    <row r="33" spans="1:19" ht="15.6" x14ac:dyDescent="0.3">
      <c r="A33" s="5">
        <v>80938</v>
      </c>
      <c r="B33" s="5">
        <v>1</v>
      </c>
      <c r="C33" s="5" t="s">
        <v>223</v>
      </c>
      <c r="D33" s="6">
        <f>LOG((('[1]Sheet1 (2)'!F196+0.0000001)/'[1]Sheet1 (2)'!$D196),2)</f>
        <v>0.74664350884852182</v>
      </c>
      <c r="E33" s="6">
        <f>LOG((('[1]Sheet1 (2)'!H196+0.0000001)/'[1]Sheet1 (2)'!$D196),2)</f>
        <v>-5.1662652803407889</v>
      </c>
      <c r="F33" s="6">
        <f>LOG((('[1]Sheet1 (2)'!J196+0.0000001)/'[1]Sheet1 (2)'!$D196),2)</f>
        <v>-9.6210042201505974</v>
      </c>
      <c r="G33" s="6">
        <f>LOG((('[1]Sheet1 (2)'!L196+0.0000001)/'[1]Sheet1 (2)'!$D196),2)</f>
        <v>-5.040342844293634</v>
      </c>
      <c r="H33" s="6">
        <f>LOG((('[1]Sheet1 (2)'!N196+0.0000001)/'[1]Sheet1 (2)'!$D196),2)</f>
        <v>1.316631293842077</v>
      </c>
      <c r="I33" s="7">
        <v>7.1542943497285485</v>
      </c>
      <c r="J33" s="25">
        <v>-2.8357029233335345</v>
      </c>
      <c r="K33" s="5"/>
      <c r="L33" s="11"/>
      <c r="M33" s="5"/>
      <c r="N33" s="15"/>
      <c r="O33" s="15"/>
      <c r="P33" s="15"/>
      <c r="Q33" s="13"/>
      <c r="R33" s="13"/>
      <c r="S33" s="13"/>
    </row>
    <row r="34" spans="1:19" ht="15.6" x14ac:dyDescent="0.3">
      <c r="A34" s="5">
        <v>79278</v>
      </c>
      <c r="B34" s="5">
        <v>2</v>
      </c>
      <c r="C34" s="5" t="s">
        <v>224</v>
      </c>
      <c r="D34" s="6">
        <f>LOG((('[1]Sheet1 (2)'!F36+0.0000001)/'[1]Sheet1 (2)'!$D36),2)</f>
        <v>1.3395047504547577</v>
      </c>
      <c r="E34" s="6">
        <f>LOG((('[1]Sheet1 (2)'!H36+0.0000001)/'[1]Sheet1 (2)'!$D36),2)</f>
        <v>-5.1247556898683078</v>
      </c>
      <c r="F34" s="6">
        <f>LOG((('[1]Sheet1 (2)'!J36+0.0000001)/'[1]Sheet1 (2)'!$D36),2)</f>
        <v>-6.5664048547439542</v>
      </c>
      <c r="G34" s="6">
        <f>LOG((('[1]Sheet1 (2)'!L36+0.0000001)/'[1]Sheet1 (2)'!$D36),2)</f>
        <v>-3.1351518622518708</v>
      </c>
      <c r="H34" s="6">
        <f>LOG((('[1]Sheet1 (2)'!N36+0.0000001)/'[1]Sheet1 (2)'!$D36),2)</f>
        <v>3.2443603640723047</v>
      </c>
      <c r="I34" s="7">
        <v>7.4623772177676546</v>
      </c>
      <c r="J34" s="25">
        <v>-2.1174450825116562</v>
      </c>
      <c r="K34" s="5"/>
      <c r="L34" s="11"/>
      <c r="M34" s="5"/>
      <c r="N34" s="15"/>
      <c r="O34" s="15"/>
      <c r="P34" s="15"/>
      <c r="Q34" s="13"/>
      <c r="R34" s="13"/>
      <c r="S34" s="13"/>
    </row>
    <row r="35" spans="1:19" ht="15.6" x14ac:dyDescent="0.3">
      <c r="A35" s="5">
        <v>85623</v>
      </c>
      <c r="B35" s="5">
        <v>3</v>
      </c>
      <c r="C35" s="5" t="s">
        <v>225</v>
      </c>
      <c r="D35" s="6">
        <f>LOG((('[1]Sheet1 (2)'!F129+0.0000001)/'[1]Sheet1 (2)'!$D129),2)</f>
        <v>-1.2390901427358622E-2</v>
      </c>
      <c r="E35" s="6">
        <f>LOG((('[1]Sheet1 (2)'!H129+0.0000001)/'[1]Sheet1 (2)'!$D129),2)</f>
        <v>-5.0838341529056477</v>
      </c>
      <c r="F35" s="6">
        <f>LOG((('[1]Sheet1 (2)'!J129+0.0000001)/'[1]Sheet1 (2)'!$D129),2)</f>
        <v>-8.41090531911561</v>
      </c>
      <c r="G35" s="6">
        <f>LOG((('[1]Sheet1 (2)'!L129+0.0000001)/'[1]Sheet1 (2)'!$D129),2)</f>
        <v>-4.8280915210964492</v>
      </c>
      <c r="H35" s="6">
        <f>LOG((('[1]Sheet1 (2)'!N129+0.0000001)/'[1]Sheet1 (2)'!$D129),2)</f>
        <v>1.2694225483167771</v>
      </c>
      <c r="I35" s="7">
        <v>6.3205784871585582</v>
      </c>
      <c r="J35" s="25">
        <v>-2.8383298679260056</v>
      </c>
      <c r="K35" s="5"/>
      <c r="L35" s="11"/>
      <c r="M35" s="5"/>
      <c r="N35" s="15"/>
      <c r="O35" s="15"/>
      <c r="P35" s="15"/>
      <c r="Q35" s="13"/>
      <c r="R35" s="13"/>
      <c r="S35" s="13"/>
    </row>
    <row r="36" spans="1:19" ht="15.6" x14ac:dyDescent="0.3">
      <c r="A36" s="5">
        <v>85642</v>
      </c>
      <c r="B36" s="5">
        <v>3</v>
      </c>
      <c r="C36" s="5" t="s">
        <v>226</v>
      </c>
      <c r="D36" s="6">
        <f>LOG((('[1]Sheet1 (2)'!F90+0.0000001)/'[1]Sheet1 (2)'!$D90),2)</f>
        <v>-0.50122781912616132</v>
      </c>
      <c r="E36" s="6">
        <f>LOG((('[1]Sheet1 (2)'!H90+0.0000001)/'[1]Sheet1 (2)'!$D90),2)</f>
        <v>-5.0643459234975632</v>
      </c>
      <c r="F36" s="6">
        <f>LOG((('[1]Sheet1 (2)'!J90+0.0000001)/'[1]Sheet1 (2)'!$D90),2)</f>
        <v>-10.556961812799058</v>
      </c>
      <c r="G36" s="6">
        <f>LOG((('[1]Sheet1 (2)'!L90+0.0000001)/'[1]Sheet1 (2)'!$D90),2)</f>
        <v>-8.1163895016357568</v>
      </c>
      <c r="H36" s="6">
        <f>LOG((('[1]Sheet1 (2)'!N90+0.0000001)/'[1]Sheet1 (2)'!$D90),2)</f>
        <v>-1.4026865151737591</v>
      </c>
      <c r="I36" s="7">
        <v>7.0858650457723753</v>
      </c>
      <c r="J36" s="25">
        <v>-5.5786597774403637</v>
      </c>
      <c r="K36" s="5" t="s">
        <v>19</v>
      </c>
      <c r="L36" s="11" t="s">
        <v>20</v>
      </c>
      <c r="M36" s="5" t="s">
        <v>8</v>
      </c>
      <c r="N36" s="15"/>
      <c r="O36" s="15"/>
      <c r="P36" s="15"/>
      <c r="Q36" s="13"/>
      <c r="R36" s="13"/>
      <c r="S36" s="13"/>
    </row>
    <row r="37" spans="1:19" ht="15.6" x14ac:dyDescent="0.3">
      <c r="A37" s="5">
        <v>84958</v>
      </c>
      <c r="B37" s="5">
        <v>2</v>
      </c>
      <c r="C37" s="5" t="s">
        <v>227</v>
      </c>
      <c r="D37" s="6">
        <f>LOG((('[1]Sheet1 (2)'!F244+0.0000001)/'[1]Sheet1 (2)'!$D244),2)</f>
        <v>0.87600586335630537</v>
      </c>
      <c r="E37" s="6">
        <f>LOG((('[1]Sheet1 (2)'!H244+0.0000001)/'[1]Sheet1 (2)'!$D244),2)</f>
        <v>-5.0639764950530042</v>
      </c>
      <c r="F37" s="6">
        <f>LOG((('[1]Sheet1 (2)'!J244+0.0000001)/'[1]Sheet1 (2)'!$D244),2)</f>
        <v>-8.5140084794857511</v>
      </c>
      <c r="G37" s="6">
        <f>LOG((('[1]Sheet1 (2)'!L244+0.0000001)/'[1]Sheet1 (2)'!$D244),2)</f>
        <v>-4.1514393805035574</v>
      </c>
      <c r="H37" s="6">
        <f>LOG((('[1]Sheet1 (2)'!N244+0.0000001)/'[1]Sheet1 (2)'!$D244),2)</f>
        <v>1.7071460164147945</v>
      </c>
      <c r="I37" s="7">
        <v>6.2225664811835424</v>
      </c>
      <c r="J37" s="39">
        <v>-1.509496935429697</v>
      </c>
      <c r="K37" s="5"/>
      <c r="L37" s="11"/>
      <c r="M37" s="5"/>
      <c r="N37" s="15"/>
      <c r="O37" s="15"/>
      <c r="P37" s="15"/>
      <c r="Q37" s="13"/>
      <c r="R37" s="13"/>
      <c r="S37" s="13"/>
    </row>
    <row r="38" spans="1:19" ht="15.6" x14ac:dyDescent="0.3">
      <c r="A38" s="5">
        <v>82471</v>
      </c>
      <c r="B38" s="5">
        <v>1</v>
      </c>
      <c r="C38" s="5" t="s">
        <v>228</v>
      </c>
      <c r="D38" s="6">
        <f>LOG((('[1]Sheet1 (2)'!F46+0.0000001)/'[1]Sheet1 (2)'!$D46),2)</f>
        <v>0.16813952286811948</v>
      </c>
      <c r="E38" s="6">
        <f>LOG((('[1]Sheet1 (2)'!H46+0.0000001)/'[1]Sheet1 (2)'!$D46),2)</f>
        <v>-5.0527760885290416</v>
      </c>
      <c r="F38" s="6">
        <f>LOG((('[1]Sheet1 (2)'!J46+0.0000001)/'[1]Sheet1 (2)'!$D46),2)</f>
        <v>-9.4483226627786845</v>
      </c>
      <c r="G38" s="6">
        <f>LOG((('[1]Sheet1 (2)'!L46+0.0000001)/'[1]Sheet1 (2)'!$D46),2)</f>
        <v>-5.5885870778045783</v>
      </c>
      <c r="H38" s="6">
        <f>LOG((('[1]Sheet1 (2)'!N46+0.0000001)/'[1]Sheet1 (2)'!$D46),2)</f>
        <v>0.87134928857230032</v>
      </c>
      <c r="I38" s="7">
        <v>6.5098505369123538</v>
      </c>
      <c r="J38" s="25">
        <v>-3.2868225605469608</v>
      </c>
      <c r="K38" s="5"/>
      <c r="L38" s="11"/>
      <c r="M38" s="5"/>
      <c r="N38" s="15"/>
      <c r="O38" s="15"/>
      <c r="P38" s="15"/>
      <c r="Q38" s="13"/>
      <c r="R38" s="13"/>
      <c r="S38" s="13"/>
    </row>
    <row r="39" spans="1:19" ht="15.6" x14ac:dyDescent="0.3">
      <c r="A39" s="5">
        <v>84406</v>
      </c>
      <c r="B39" s="5">
        <v>4</v>
      </c>
      <c r="C39" s="5" t="s">
        <v>229</v>
      </c>
      <c r="D39" s="6">
        <f>LOG((('[1]Sheet1 (2)'!F45+0.0000001)/'[1]Sheet1 (2)'!$D45),2)</f>
        <v>1.1932018090938052</v>
      </c>
      <c r="E39" s="6">
        <f>LOG((('[1]Sheet1 (2)'!H45+0.0000001)/'[1]Sheet1 (2)'!$D45),2)</f>
        <v>-5.0369078856986542</v>
      </c>
      <c r="F39" s="6">
        <f>LOG((('[1]Sheet1 (2)'!J45+0.0000001)/'[1]Sheet1 (2)'!$D45),2)</f>
        <v>-8.2191111409576258</v>
      </c>
      <c r="G39" s="6">
        <f>LOG((('[1]Sheet1 (2)'!L45+0.0000001)/'[1]Sheet1 (2)'!$D45),2)</f>
        <v>-5.4081023558959993</v>
      </c>
      <c r="H39" s="6">
        <f>LOG((('[1]Sheet1 (2)'!N45+0.0000001)/'[1]Sheet1 (2)'!$D45),2)</f>
        <v>1.0787818189211813</v>
      </c>
      <c r="I39" s="7">
        <v>6.0663600173857111</v>
      </c>
      <c r="J39" s="25">
        <v>-3.4113656507774852</v>
      </c>
      <c r="K39" s="5" t="s">
        <v>12</v>
      </c>
      <c r="L39" s="11" t="s">
        <v>13</v>
      </c>
      <c r="M39" s="5" t="s">
        <v>14</v>
      </c>
      <c r="N39" s="15"/>
      <c r="O39" s="15"/>
      <c r="P39" s="15"/>
      <c r="Q39" s="13"/>
      <c r="R39" s="13"/>
      <c r="S39" s="13"/>
    </row>
    <row r="40" spans="1:19" ht="15.6" x14ac:dyDescent="0.3">
      <c r="A40" s="5">
        <v>79493</v>
      </c>
      <c r="B40" s="5">
        <v>2</v>
      </c>
      <c r="C40" s="5" t="s">
        <v>230</v>
      </c>
      <c r="D40" s="6">
        <f>LOG((('[1]Sheet1 (2)'!F162+0.0000001)/'[1]Sheet1 (2)'!$D162),2)</f>
        <v>0.29590442220885776</v>
      </c>
      <c r="E40" s="6">
        <f>LOG((('[1]Sheet1 (2)'!H162+0.0000001)/'[1]Sheet1 (2)'!$D162),2)</f>
        <v>-4.9613827224413267</v>
      </c>
      <c r="F40" s="6">
        <f>LOG((('[1]Sheet1 (2)'!J162+0.0000001)/'[1]Sheet1 (2)'!$D162),2)</f>
        <v>-9.2884536310272434</v>
      </c>
      <c r="G40" s="6">
        <f>LOG((('[1]Sheet1 (2)'!L162+0.0000001)/'[1]Sheet1 (2)'!$D162),2)</f>
        <v>-5.2660863015393415</v>
      </c>
      <c r="H40" s="6">
        <f>LOG((('[1]Sheet1 (2)'!N162+0.0000001)/'[1]Sheet1 (2)'!$D162),2)</f>
        <v>1.032708924624363</v>
      </c>
      <c r="I40" s="7">
        <v>7.1764741001996137</v>
      </c>
      <c r="J40" s="25">
        <v>-2.532712272403026</v>
      </c>
      <c r="K40" s="5"/>
      <c r="L40" s="11"/>
      <c r="M40" s="5"/>
      <c r="N40" s="15"/>
      <c r="O40" s="15"/>
      <c r="P40" s="15"/>
      <c r="Q40" s="13"/>
      <c r="R40" s="13"/>
      <c r="S40" s="13"/>
    </row>
    <row r="41" spans="1:19" ht="15.6" x14ac:dyDescent="0.3">
      <c r="A41" s="5">
        <v>83227</v>
      </c>
      <c r="B41" s="5">
        <v>4</v>
      </c>
      <c r="C41" s="5" t="s">
        <v>231</v>
      </c>
      <c r="D41" s="6">
        <f>LOG((('[1]Sheet1 (2)'!F131+0.0000001)/'[1]Sheet1 (2)'!$D131),2)</f>
        <v>1.2677488666662675</v>
      </c>
      <c r="E41" s="6">
        <f>LOG((('[1]Sheet1 (2)'!H131+0.0000001)/'[1]Sheet1 (2)'!$D131),2)</f>
        <v>-4.9596442064396564</v>
      </c>
      <c r="F41" s="6">
        <f>LOG((('[1]Sheet1 (2)'!J131+0.0000001)/'[1]Sheet1 (2)'!$D131),2)</f>
        <v>-30.494097214167336</v>
      </c>
      <c r="G41" s="6">
        <f>LOG((('[1]Sheet1 (2)'!L131+0.0000001)/'[1]Sheet1 (2)'!$D131),2)</f>
        <v>-4.7785482049761496</v>
      </c>
      <c r="H41" s="6">
        <f>LOG((('[1]Sheet1 (2)'!N131+0.0000001)/'[1]Sheet1 (2)'!$D131),2)</f>
        <v>1.5652722727364408</v>
      </c>
      <c r="I41" s="20" t="s">
        <v>517</v>
      </c>
      <c r="J41" s="20" t="s">
        <v>517</v>
      </c>
      <c r="K41" s="5"/>
      <c r="L41" s="11"/>
      <c r="M41" s="5"/>
      <c r="N41" s="15"/>
      <c r="O41" s="15"/>
      <c r="P41" s="15"/>
      <c r="Q41" s="13"/>
      <c r="R41" s="13"/>
      <c r="S41" s="13"/>
    </row>
    <row r="42" spans="1:19" ht="15.6" x14ac:dyDescent="0.3">
      <c r="A42" s="5">
        <v>86627</v>
      </c>
      <c r="B42" s="5">
        <v>4</v>
      </c>
      <c r="C42" s="5" t="s">
        <v>232</v>
      </c>
      <c r="D42" s="6">
        <f>LOG((('[1]Sheet1 (2)'!F221+0.0000001)/'[1]Sheet1 (2)'!$D221),2)</f>
        <v>-0.21147980040978148</v>
      </c>
      <c r="E42" s="6">
        <f>LOG((('[1]Sheet1 (2)'!H221+0.0000001)/'[1]Sheet1 (2)'!$D221),2)</f>
        <v>-4.9322002750184124</v>
      </c>
      <c r="F42" s="6">
        <f>LOG((('[1]Sheet1 (2)'!J221+0.0000001)/'[1]Sheet1 (2)'!$D221),2)</f>
        <v>-29.803935641818729</v>
      </c>
      <c r="G42" s="6">
        <f>LOG((('[1]Sheet1 (2)'!L221+0.0000001)/'[1]Sheet1 (2)'!$D221),2)</f>
        <v>-5.6093325915203938</v>
      </c>
      <c r="H42" s="6">
        <f>LOG((('[1]Sheet1 (2)'!N221+0.0000001)/'[1]Sheet1 (2)'!$D221),2)</f>
        <v>1.1944621175072252</v>
      </c>
      <c r="I42" s="7">
        <v>5.8546606368359608</v>
      </c>
      <c r="J42" s="25">
        <v>-2.9885586438906691</v>
      </c>
      <c r="K42" s="5"/>
      <c r="L42" s="11"/>
      <c r="M42" s="5"/>
      <c r="N42" s="15"/>
      <c r="O42" s="15"/>
      <c r="P42" s="15"/>
      <c r="Q42" s="13"/>
      <c r="R42" s="13"/>
      <c r="S42" s="13"/>
    </row>
    <row r="43" spans="1:19" ht="15.6" x14ac:dyDescent="0.3">
      <c r="A43" s="5">
        <v>76229</v>
      </c>
      <c r="B43" s="5">
        <v>1</v>
      </c>
      <c r="C43" s="5" t="s">
        <v>233</v>
      </c>
      <c r="D43" s="6">
        <f>LOG((('[1]Sheet1 (2)'!F137+0.0000001)/'[1]Sheet1 (2)'!$D137),2)</f>
        <v>0.46504774752355726</v>
      </c>
      <c r="E43" s="6">
        <f>LOG((('[1]Sheet1 (2)'!H137+0.0000001)/'[1]Sheet1 (2)'!$D137),2)</f>
        <v>-4.9292831673522635</v>
      </c>
      <c r="F43" s="6">
        <f>LOG((('[1]Sheet1 (2)'!J137+0.0000001)/'[1]Sheet1 (2)'!$D137),2)</f>
        <v>-8.6057435476095225</v>
      </c>
      <c r="G43" s="6">
        <f>LOG((('[1]Sheet1 (2)'!L137+0.0000001)/'[1]Sheet1 (2)'!$D137),2)</f>
        <v>-4.4386843664279265</v>
      </c>
      <c r="H43" s="6">
        <f>LOG((('[1]Sheet1 (2)'!N137+0.0000001)/'[1]Sheet1 (2)'!$D137),2)</f>
        <v>2.0116578063364394</v>
      </c>
      <c r="I43" s="7">
        <v>6.221122320513051</v>
      </c>
      <c r="J43" s="25">
        <v>-2.5348743681716992</v>
      </c>
      <c r="K43" s="5"/>
      <c r="L43" s="11"/>
      <c r="M43" s="5"/>
      <c r="N43" s="15"/>
      <c r="O43" s="15"/>
      <c r="P43" s="15"/>
      <c r="Q43" s="13"/>
      <c r="R43" s="13"/>
      <c r="S43" s="13"/>
    </row>
    <row r="44" spans="1:19" ht="15.6" x14ac:dyDescent="0.3">
      <c r="A44" s="5">
        <v>76403</v>
      </c>
      <c r="B44" s="5">
        <v>1</v>
      </c>
      <c r="C44" s="5" t="s">
        <v>234</v>
      </c>
      <c r="D44" s="6">
        <f>LOG((('[1]Sheet1 (2)'!F265+0.0000001)/'[1]Sheet1 (2)'!$D265),2)</f>
        <v>1.3737739770526864</v>
      </c>
      <c r="E44" s="6">
        <f>LOG((('[1]Sheet1 (2)'!H265+0.0000001)/'[1]Sheet1 (2)'!$D265),2)</f>
        <v>-4.9076962648453746</v>
      </c>
      <c r="F44" s="6">
        <f>LOG((('[1]Sheet1 (2)'!J265+0.0000001)/'[1]Sheet1 (2)'!$D265),2)</f>
        <v>-29.001152597143932</v>
      </c>
      <c r="G44" s="6">
        <f>LOG((('[1]Sheet1 (2)'!L265+0.0000001)/'[1]Sheet1 (2)'!$D265),2)</f>
        <v>-5.6366244869607804</v>
      </c>
      <c r="H44" s="6">
        <f>LOG((('[1]Sheet1 (2)'!N265+0.0000001)/'[1]Sheet1 (2)'!$D265),2)</f>
        <v>1.1551412261535001</v>
      </c>
      <c r="I44" s="20" t="s">
        <v>517</v>
      </c>
      <c r="J44" s="25">
        <v>-3.2339080077029974</v>
      </c>
      <c r="K44" s="5" t="s">
        <v>21</v>
      </c>
      <c r="L44" s="11" t="s">
        <v>22</v>
      </c>
      <c r="M44" s="5" t="s">
        <v>14</v>
      </c>
      <c r="N44" s="15"/>
      <c r="O44" s="15"/>
      <c r="P44" s="15"/>
      <c r="Q44" s="13"/>
      <c r="R44" s="13"/>
      <c r="S44" s="13"/>
    </row>
    <row r="45" spans="1:19" ht="15.6" x14ac:dyDescent="0.3">
      <c r="A45" s="5">
        <v>78466</v>
      </c>
      <c r="B45" s="5">
        <v>2</v>
      </c>
      <c r="C45" s="5" t="s">
        <v>235</v>
      </c>
      <c r="D45" s="6">
        <f>LOG((('[1]Sheet1 (2)'!F176+0.0000001)/'[1]Sheet1 (2)'!$D176),2)</f>
        <v>-0.4381829037303569</v>
      </c>
      <c r="E45" s="6">
        <f>LOG((('[1]Sheet1 (2)'!H176+0.0000001)/'[1]Sheet1 (2)'!$D176),2)</f>
        <v>-4.8809966171056924</v>
      </c>
      <c r="F45" s="6">
        <f>LOG((('[1]Sheet1 (2)'!J176+0.0000001)/'[1]Sheet1 (2)'!$D176),2)</f>
        <v>-7.7912776547635536</v>
      </c>
      <c r="G45" s="6">
        <f>LOG((('[1]Sheet1 (2)'!L176+0.0000001)/'[1]Sheet1 (2)'!$D176),2)</f>
        <v>-5.7618768664755873</v>
      </c>
      <c r="H45" s="6">
        <f>LOG((('[1]Sheet1 (2)'!N176+0.0000001)/'[1]Sheet1 (2)'!$D176),2)</f>
        <v>0.78027407494560452</v>
      </c>
      <c r="I45" s="7">
        <v>5.7864459322946233</v>
      </c>
      <c r="J45" s="25">
        <v>-3.6413204493761913</v>
      </c>
      <c r="K45" s="5"/>
      <c r="L45" s="11"/>
      <c r="M45" s="5"/>
      <c r="N45" s="15"/>
      <c r="O45" s="15"/>
      <c r="P45" s="15"/>
      <c r="Q45" s="13"/>
      <c r="R45" s="13"/>
      <c r="S45" s="13"/>
    </row>
    <row r="46" spans="1:19" ht="15.6" x14ac:dyDescent="0.3">
      <c r="A46" s="5">
        <v>83695</v>
      </c>
      <c r="B46" s="5">
        <v>1</v>
      </c>
      <c r="C46" s="5" t="s">
        <v>236</v>
      </c>
      <c r="D46" s="6">
        <f>LOG((('[1]Sheet1 (2)'!F211+0.0000001)/'[1]Sheet1 (2)'!$D211),2)</f>
        <v>0.91425261198193264</v>
      </c>
      <c r="E46" s="6">
        <f>LOG((('[1]Sheet1 (2)'!H211+0.0000001)/'[1]Sheet1 (2)'!$D211),2)</f>
        <v>-4.8696138955659221</v>
      </c>
      <c r="F46" s="6">
        <f>LOG((('[1]Sheet1 (2)'!J211+0.0000001)/'[1]Sheet1 (2)'!$D211),2)</f>
        <v>-7.9077485719304264</v>
      </c>
      <c r="G46" s="6">
        <f>LOG((('[1]Sheet1 (2)'!L211+0.0000001)/'[1]Sheet1 (2)'!$D211),2)</f>
        <v>-4.1798285937287059</v>
      </c>
      <c r="H46" s="6">
        <f>LOG((('[1]Sheet1 (2)'!N211+0.0000001)/'[1]Sheet1 (2)'!$D211),2)</f>
        <v>1.8065577688718519</v>
      </c>
      <c r="I46" s="7">
        <v>5.6085539963019233</v>
      </c>
      <c r="J46" s="25">
        <v>-2.4644862349495922</v>
      </c>
      <c r="K46" s="5"/>
      <c r="L46" s="11"/>
      <c r="M46" s="5"/>
      <c r="N46" s="15"/>
      <c r="O46" s="15"/>
      <c r="P46" s="15"/>
      <c r="Q46" s="13"/>
      <c r="R46" s="13"/>
      <c r="S46" s="13"/>
    </row>
    <row r="47" spans="1:19" ht="15.6" x14ac:dyDescent="0.3">
      <c r="A47" s="5">
        <v>81492</v>
      </c>
      <c r="B47" s="5">
        <v>2</v>
      </c>
      <c r="C47" s="5" t="s">
        <v>237</v>
      </c>
      <c r="D47" s="6">
        <f>LOG((('[1]Sheet1 (2)'!F240+0.0000001)/'[1]Sheet1 (2)'!$D240),2)</f>
        <v>0.49091406576594737</v>
      </c>
      <c r="E47" s="6">
        <f>LOG((('[1]Sheet1 (2)'!H240+0.0000001)/'[1]Sheet1 (2)'!$D240),2)</f>
        <v>-4.8421377518529445</v>
      </c>
      <c r="F47" s="6">
        <f>LOG((('[1]Sheet1 (2)'!J240+0.0000001)/'[1]Sheet1 (2)'!$D240),2)</f>
        <v>-7.5842463571377907</v>
      </c>
      <c r="G47" s="6">
        <f>LOG((('[1]Sheet1 (2)'!L240+0.0000001)/'[1]Sheet1 (2)'!$D240),2)</f>
        <v>-4.8066390718794398</v>
      </c>
      <c r="H47" s="6">
        <f>LOG((('[1]Sheet1 (2)'!N240+0.0000001)/'[1]Sheet1 (2)'!$D240),2)</f>
        <v>1.1857485229705516</v>
      </c>
      <c r="I47" s="7">
        <v>7.3012642264670164</v>
      </c>
      <c r="J47" s="25">
        <v>-2.7670315769045359</v>
      </c>
      <c r="K47" s="5"/>
      <c r="L47" s="11"/>
      <c r="M47" s="5"/>
      <c r="N47" s="15"/>
      <c r="O47" s="15"/>
      <c r="P47" s="15"/>
      <c r="Q47" s="13"/>
      <c r="R47" s="13"/>
      <c r="S47" s="13"/>
    </row>
    <row r="48" spans="1:19" ht="15.6" x14ac:dyDescent="0.3">
      <c r="A48" s="5">
        <v>78304</v>
      </c>
      <c r="B48" s="5">
        <v>2</v>
      </c>
      <c r="C48" s="5" t="s">
        <v>238</v>
      </c>
      <c r="D48" s="6">
        <f>LOG((('[1]Sheet1 (2)'!F317+0.0000001)/'[1]Sheet1 (2)'!$D317),2)</f>
        <v>0.16301540894430119</v>
      </c>
      <c r="E48" s="6">
        <f>LOG((('[1]Sheet1 (2)'!H317+0.0000001)/'[1]Sheet1 (2)'!$D317),2)</f>
        <v>-4.7918650611589273</v>
      </c>
      <c r="F48" s="6">
        <f>LOG((('[1]Sheet1 (2)'!J317+0.0000001)/'[1]Sheet1 (2)'!$D317),2)</f>
        <v>-29.073930948287579</v>
      </c>
      <c r="G48" s="6">
        <f>LOG((('[1]Sheet1 (2)'!L317+0.0000001)/'[1]Sheet1 (2)'!$D317),2)</f>
        <v>-7.8793273720068022</v>
      </c>
      <c r="H48" s="6">
        <f>LOG((('[1]Sheet1 (2)'!N317+0.0000001)/'[1]Sheet1 (2)'!$D317),2)</f>
        <v>-0.55102703948154541</v>
      </c>
      <c r="I48" s="20" t="s">
        <v>517</v>
      </c>
      <c r="J48" s="25">
        <v>-2.4177265868064839</v>
      </c>
      <c r="K48" s="5"/>
      <c r="L48" s="11"/>
      <c r="M48" s="5"/>
      <c r="N48" s="15"/>
      <c r="O48" s="15"/>
      <c r="P48" s="15"/>
      <c r="Q48" s="13"/>
      <c r="R48" s="13"/>
      <c r="S48" s="13"/>
    </row>
    <row r="49" spans="1:19" ht="15.6" x14ac:dyDescent="0.3">
      <c r="A49" s="5">
        <v>12058</v>
      </c>
      <c r="B49" s="5">
        <v>4</v>
      </c>
      <c r="C49" s="5" t="s">
        <v>239</v>
      </c>
      <c r="D49" s="6">
        <f>LOG((('[1]Sheet1 (2)'!F262+0.0000001)/'[1]Sheet1 (2)'!$D262),2)</f>
        <v>0.52189983399709095</v>
      </c>
      <c r="E49" s="6">
        <f>LOG((('[1]Sheet1 (2)'!H262+0.0000001)/'[1]Sheet1 (2)'!$D262),2)</f>
        <v>-4.7062316594159075</v>
      </c>
      <c r="F49" s="6">
        <f>LOG((('[1]Sheet1 (2)'!J262+0.0000001)/'[1]Sheet1 (2)'!$D262),2)</f>
        <v>-8.276546983795857</v>
      </c>
      <c r="G49" s="6">
        <f>LOG((('[1]Sheet1 (2)'!L262+0.0000001)/'[1]Sheet1 (2)'!$D262),2)</f>
        <v>-6.0541549059581659</v>
      </c>
      <c r="H49" s="6">
        <f>LOG((('[1]Sheet1 (2)'!N262+0.0000001)/'[1]Sheet1 (2)'!$D262),2)</f>
        <v>0.25045560021479096</v>
      </c>
      <c r="I49" s="20" t="s">
        <v>517</v>
      </c>
      <c r="J49" s="41" t="s">
        <v>517</v>
      </c>
      <c r="K49" s="5" t="s">
        <v>23</v>
      </c>
      <c r="L49" s="11" t="s">
        <v>24</v>
      </c>
      <c r="M49" s="5" t="s">
        <v>8</v>
      </c>
      <c r="N49" s="15"/>
      <c r="O49" s="15"/>
      <c r="P49" s="15"/>
      <c r="Q49" s="13"/>
      <c r="R49" s="13"/>
      <c r="S49" s="13"/>
    </row>
    <row r="50" spans="1:19" ht="15.6" x14ac:dyDescent="0.3">
      <c r="A50" s="5">
        <v>78304</v>
      </c>
      <c r="B50" s="5">
        <v>3</v>
      </c>
      <c r="C50" s="5" t="s">
        <v>240</v>
      </c>
      <c r="D50" s="6">
        <f>LOG((('[1]Sheet1 (2)'!F296+0.0000001)/'[1]Sheet1 (2)'!$D296),2)</f>
        <v>0.46468996104824656</v>
      </c>
      <c r="E50" s="6">
        <f>LOG((('[1]Sheet1 (2)'!H296+0.0000001)/'[1]Sheet1 (2)'!$D296),2)</f>
        <v>-4.6921243946534181</v>
      </c>
      <c r="F50" s="6">
        <f>LOG((('[1]Sheet1 (2)'!J296+0.0000001)/'[1]Sheet1 (2)'!$D296),2)</f>
        <v>-5.9921098558324744</v>
      </c>
      <c r="G50" s="6">
        <f>LOG((('[1]Sheet1 (2)'!L296+0.0000001)/'[1]Sheet1 (2)'!$D296),2)</f>
        <v>-6.5501052446823644</v>
      </c>
      <c r="H50" s="6">
        <f>LOG((('[1]Sheet1 (2)'!N296+0.0000001)/'[1]Sheet1 (2)'!$D296),2)</f>
        <v>-0.4105540898156782</v>
      </c>
      <c r="I50" s="20" t="s">
        <v>517</v>
      </c>
      <c r="J50" s="25">
        <v>-3.5112682158292348</v>
      </c>
      <c r="K50" s="5"/>
      <c r="L50" s="11"/>
      <c r="M50" s="5"/>
      <c r="N50" s="15"/>
      <c r="O50" s="15"/>
      <c r="P50" s="15"/>
      <c r="Q50" s="13"/>
      <c r="R50" s="13"/>
      <c r="S50" s="13"/>
    </row>
    <row r="51" spans="1:19" ht="15.6" x14ac:dyDescent="0.3">
      <c r="A51" s="5">
        <v>78325</v>
      </c>
      <c r="B51" s="5">
        <v>1</v>
      </c>
      <c r="C51" s="5" t="s">
        <v>241</v>
      </c>
      <c r="D51" s="6">
        <f>LOG((('[1]Sheet1 (2)'!F5+0.0000001)/'[1]Sheet1 (2)'!$D5),2)</f>
        <v>1.1501376411741591</v>
      </c>
      <c r="E51" s="6">
        <f>LOG((('[1]Sheet1 (2)'!H5+0.0000001)/'[1]Sheet1 (2)'!$D5),2)</f>
        <v>-4.6626849263376942</v>
      </c>
      <c r="F51" s="6">
        <f>LOG((('[1]Sheet1 (2)'!J5+0.0000001)/'[1]Sheet1 (2)'!$D5),2)</f>
        <v>-8.8682106220137165</v>
      </c>
      <c r="G51" s="6">
        <f>LOG((('[1]Sheet1 (2)'!L5+0.0000001)/'[1]Sheet1 (2)'!$D5),2)</f>
        <v>-3.1927755677075109</v>
      </c>
      <c r="H51" s="6">
        <f>LOG((('[1]Sheet1 (2)'!N5+0.0000001)/'[1]Sheet1 (2)'!$D5),2)</f>
        <v>3.7474148489756427</v>
      </c>
      <c r="I51" s="7">
        <v>7.3386642480222308</v>
      </c>
      <c r="J51" s="25">
        <v>-2.9197911857737022</v>
      </c>
      <c r="K51" s="5"/>
      <c r="L51" s="11"/>
      <c r="M51" s="5"/>
      <c r="N51" s="15"/>
      <c r="O51" s="15"/>
      <c r="P51" s="15"/>
      <c r="Q51" s="13"/>
      <c r="R51" s="13"/>
      <c r="S51" s="13"/>
    </row>
    <row r="52" spans="1:19" ht="15.6" x14ac:dyDescent="0.3">
      <c r="A52" s="5">
        <v>83973</v>
      </c>
      <c r="B52" s="5">
        <v>2</v>
      </c>
      <c r="C52" s="5" t="s">
        <v>242</v>
      </c>
      <c r="D52" s="6">
        <f>LOG((('[1]Sheet1 (2)'!F287+0.0000001)/'[1]Sheet1 (2)'!$D287),2)</f>
        <v>-0.17166826459370954</v>
      </c>
      <c r="E52" s="6">
        <f>LOG((('[1]Sheet1 (2)'!H287+0.0000001)/'[1]Sheet1 (2)'!$D287),2)</f>
        <v>-4.6359136174475681</v>
      </c>
      <c r="F52" s="6">
        <f>LOG((('[1]Sheet1 (2)'!J287+0.0000001)/'[1]Sheet1 (2)'!$D287),2)</f>
        <v>-7.5009835928336654</v>
      </c>
      <c r="G52" s="6">
        <f>LOG((('[1]Sheet1 (2)'!L287+0.0000001)/'[1]Sheet1 (2)'!$D287),2)</f>
        <v>-5.2639448014858798</v>
      </c>
      <c r="H52" s="6">
        <f>LOG((('[1]Sheet1 (2)'!N287+0.0000001)/'[1]Sheet1 (2)'!$D287),2)</f>
        <v>1.0936070951699965</v>
      </c>
      <c r="I52" s="7">
        <v>5.1408353025897444</v>
      </c>
      <c r="J52" s="25">
        <v>-2.3450926542884636</v>
      </c>
      <c r="K52" s="5"/>
      <c r="L52" s="11"/>
      <c r="M52" s="5"/>
      <c r="N52" s="15"/>
      <c r="O52" s="15"/>
      <c r="P52" s="15"/>
      <c r="Q52" s="13"/>
      <c r="R52" s="13"/>
      <c r="S52" s="13"/>
    </row>
    <row r="53" spans="1:19" ht="15.6" x14ac:dyDescent="0.3">
      <c r="A53" s="5">
        <v>83735</v>
      </c>
      <c r="B53" s="5">
        <v>2</v>
      </c>
      <c r="C53" s="5" t="s">
        <v>243</v>
      </c>
      <c r="D53" s="6">
        <f>LOG((('[1]Sheet1 (2)'!F205+0.0000001)/'[1]Sheet1 (2)'!$D205),2)</f>
        <v>0.48785845019569879</v>
      </c>
      <c r="E53" s="6">
        <f>LOG((('[1]Sheet1 (2)'!H205+0.0000001)/'[1]Sheet1 (2)'!$D205),2)</f>
        <v>-4.6246603216041144</v>
      </c>
      <c r="F53" s="6">
        <f>LOG((('[1]Sheet1 (2)'!J205+0.0000001)/'[1]Sheet1 (2)'!$D205),2)</f>
        <v>-8.6627944827206651</v>
      </c>
      <c r="G53" s="6">
        <f>LOG((('[1]Sheet1 (2)'!L205+0.0000001)/'[1]Sheet1 (2)'!$D205),2)</f>
        <v>-3.9348750197668978</v>
      </c>
      <c r="H53" s="6">
        <f>LOG((('[1]Sheet1 (2)'!N205+0.0000001)/'[1]Sheet1 (2)'!$D205),2)</f>
        <v>2.1400670023708206</v>
      </c>
      <c r="I53" s="20" t="s">
        <v>517</v>
      </c>
      <c r="J53" s="39">
        <v>-1.3125140644794897</v>
      </c>
      <c r="K53" s="5" t="s">
        <v>12</v>
      </c>
      <c r="L53" s="11" t="s">
        <v>13</v>
      </c>
      <c r="M53" s="5" t="s">
        <v>14</v>
      </c>
      <c r="N53" s="15"/>
      <c r="O53" s="15"/>
      <c r="P53" s="15"/>
      <c r="Q53" s="13"/>
      <c r="R53" s="13"/>
      <c r="S53" s="13"/>
    </row>
    <row r="54" spans="1:19" ht="15.6" x14ac:dyDescent="0.3">
      <c r="A54" s="5">
        <v>76941</v>
      </c>
      <c r="B54" s="5">
        <v>2</v>
      </c>
      <c r="C54" s="5" t="s">
        <v>244</v>
      </c>
      <c r="D54" s="6">
        <f>LOG((('[1]Sheet1 (2)'!F302+0.0000001)/'[1]Sheet1 (2)'!$D302),2)</f>
        <v>-0.10967492928531891</v>
      </c>
      <c r="E54" s="6">
        <f>LOG((('[1]Sheet1 (2)'!H302+0.0000001)/'[1]Sheet1 (2)'!$D302),2)</f>
        <v>-4.6157643637668269</v>
      </c>
      <c r="F54" s="6">
        <f>LOG((('[1]Sheet1 (2)'!J302+0.0000001)/'[1]Sheet1 (2)'!$D302),2)</f>
        <v>-29.487499730567144</v>
      </c>
      <c r="G54" s="6">
        <f>LOG((('[1]Sheet1 (2)'!L302+0.0000001)/'[1]Sheet1 (2)'!$D302),2)</f>
        <v>-6.2928966051284476</v>
      </c>
      <c r="H54" s="6">
        <f>LOG((('[1]Sheet1 (2)'!N302+0.0000001)/'[1]Sheet1 (2)'!$D302),2)</f>
        <v>0.2232957241120459</v>
      </c>
      <c r="I54" s="20" t="s">
        <v>517</v>
      </c>
      <c r="J54" s="25">
        <v>-4.7392788741906635</v>
      </c>
      <c r="K54" s="5"/>
      <c r="L54" s="11"/>
      <c r="M54" s="5"/>
      <c r="N54" s="15"/>
      <c r="O54" s="15"/>
      <c r="P54" s="15"/>
      <c r="Q54" s="13"/>
      <c r="R54" s="13"/>
      <c r="S54" s="13"/>
    </row>
    <row r="55" spans="1:19" ht="15.6" x14ac:dyDescent="0.3">
      <c r="A55" s="5">
        <v>85423</v>
      </c>
      <c r="B55" s="5">
        <v>1</v>
      </c>
      <c r="C55" s="5" t="s">
        <v>245</v>
      </c>
      <c r="D55" s="6">
        <f>LOG((('[1]Sheet1 (2)'!F70+0.0000001)/'[1]Sheet1 (2)'!$D70),2)</f>
        <v>0.78063146280590523</v>
      </c>
      <c r="E55" s="6">
        <f>LOG((('[1]Sheet1 (2)'!H70+0.0000001)/'[1]Sheet1 (2)'!$D70),2)</f>
        <v>-4.6019581469327466</v>
      </c>
      <c r="F55" s="6">
        <f>LOG((('[1]Sheet1 (2)'!J70+0.0000001)/'[1]Sheet1 (2)'!$D70),2)</f>
        <v>-9.0482142148792182</v>
      </c>
      <c r="G55" s="6">
        <f>LOG((('[1]Sheet1 (2)'!L70+0.0000001)/'[1]Sheet1 (2)'!$D70),2)</f>
        <v>-5.6943929373295541</v>
      </c>
      <c r="H55" s="6">
        <f>LOG((('[1]Sheet1 (2)'!N70+0.0000001)/'[1]Sheet1 (2)'!$D70),2)</f>
        <v>0.58347626107727302</v>
      </c>
      <c r="I55" s="7">
        <v>6.8533241316881179</v>
      </c>
      <c r="J55" s="25">
        <v>-2.8923248896634814</v>
      </c>
      <c r="K55" s="5"/>
      <c r="L55" s="11"/>
      <c r="M55" s="5"/>
      <c r="N55" s="15"/>
      <c r="O55" s="15"/>
      <c r="P55" s="15"/>
      <c r="Q55" s="13"/>
      <c r="R55" s="13"/>
      <c r="S55" s="13"/>
    </row>
    <row r="56" spans="1:19" ht="15.6" x14ac:dyDescent="0.3">
      <c r="A56" s="5">
        <v>79285</v>
      </c>
      <c r="B56" s="5">
        <v>2</v>
      </c>
      <c r="C56" s="5" t="s">
        <v>246</v>
      </c>
      <c r="D56" s="6">
        <f>LOG((('[1]Sheet1 (2)'!F151+0.0000001)/'[1]Sheet1 (2)'!$D151),2)</f>
        <v>0.49986812927143204</v>
      </c>
      <c r="E56" s="6">
        <f>LOG((('[1]Sheet1 (2)'!H151+0.0000001)/'[1]Sheet1 (2)'!$D151),2)</f>
        <v>-4.5988008719599058</v>
      </c>
      <c r="F56" s="6">
        <f>LOG((('[1]Sheet1 (2)'!J151+0.0000001)/'[1]Sheet1 (2)'!$D151),2)</f>
        <v>-9.925871265297868</v>
      </c>
      <c r="G56" s="6">
        <f>LOG((('[1]Sheet1 (2)'!L151+0.0000001)/'[1]Sheet1 (2)'!$D151),2)</f>
        <v>-4.3174854284385571</v>
      </c>
      <c r="H56" s="6">
        <f>LOG((('[1]Sheet1 (2)'!N151+0.0000001)/'[1]Sheet1 (2)'!$D151),2)</f>
        <v>1.5561433081038296</v>
      </c>
      <c r="I56" s="7">
        <v>6.3202095776610632</v>
      </c>
      <c r="J56" s="25">
        <v>-2.7011777325015749</v>
      </c>
      <c r="K56" s="5" t="s">
        <v>25</v>
      </c>
      <c r="L56" s="11" t="s">
        <v>26</v>
      </c>
      <c r="M56" s="5" t="s">
        <v>14</v>
      </c>
      <c r="N56" s="15"/>
      <c r="O56" s="15"/>
      <c r="P56" s="15"/>
      <c r="Q56" s="13"/>
      <c r="R56" s="13"/>
      <c r="S56" s="13"/>
    </row>
    <row r="57" spans="1:19" ht="15.6" x14ac:dyDescent="0.3">
      <c r="A57" s="5">
        <v>84944</v>
      </c>
      <c r="B57" s="5">
        <v>2</v>
      </c>
      <c r="C57" s="5" t="s">
        <v>247</v>
      </c>
      <c r="D57" s="6">
        <f>LOG((('[1]Sheet1 (2)'!F214+0.0000001)/'[1]Sheet1 (2)'!$D214),2)</f>
        <v>0.2203993117071161</v>
      </c>
      <c r="E57" s="6">
        <f>LOG((('[1]Sheet1 (2)'!H214+0.0000001)/'[1]Sheet1 (2)'!$D214),2)</f>
        <v>-4.5714011244259654</v>
      </c>
      <c r="F57" s="6">
        <f>LOG((('[1]Sheet1 (2)'!J214+0.0000001)/'[1]Sheet1 (2)'!$D214),2)</f>
        <v>-7.0233185209749562</v>
      </c>
      <c r="G57" s="6">
        <f>LOG((('[1]Sheet1 (2)'!L214+0.0000001)/'[1]Sheet1 (2)'!$D214),2)</f>
        <v>-5.1753217632694808</v>
      </c>
      <c r="H57" s="6">
        <f>LOG((('[1]Sheet1 (2)'!N214+0.0000001)/'[1]Sheet1 (2)'!$D214),2)</f>
        <v>1.3205332070022351</v>
      </c>
      <c r="I57" s="7">
        <v>6.2847170157902896</v>
      </c>
      <c r="J57" s="39">
        <v>-1.9944178311831542</v>
      </c>
      <c r="K57" s="5"/>
      <c r="L57" s="11"/>
      <c r="M57" s="5"/>
      <c r="N57" s="15"/>
      <c r="O57" s="15"/>
      <c r="P57" s="15"/>
      <c r="Q57" s="13"/>
      <c r="R57" s="13"/>
      <c r="S57" s="13"/>
    </row>
    <row r="58" spans="1:19" ht="15.6" x14ac:dyDescent="0.3">
      <c r="A58" s="5">
        <v>86787</v>
      </c>
      <c r="B58" s="5">
        <v>1</v>
      </c>
      <c r="C58" s="5" t="s">
        <v>248</v>
      </c>
      <c r="D58" s="6">
        <f>LOG((('[1]Sheet1 (2)'!F203+0.0000001)/'[1]Sheet1 (2)'!$D203),2)</f>
        <v>-6.0443213676762586E-2</v>
      </c>
      <c r="E58" s="6">
        <f>LOG((('[1]Sheet1 (2)'!H203+0.0000001)/'[1]Sheet1 (2)'!$D203),2)</f>
        <v>-4.5496071839744507</v>
      </c>
      <c r="F58" s="6">
        <f>LOG((('[1]Sheet1 (2)'!J203+0.0000001)/'[1]Sheet1 (2)'!$D203),2)</f>
        <v>-7.2260678218557555</v>
      </c>
      <c r="G58" s="6">
        <f>LOG((('[1]Sheet1 (2)'!L203+0.0000001)/'[1]Sheet1 (2)'!$D203),2)</f>
        <v>-4.6980326021780447</v>
      </c>
      <c r="H58" s="6">
        <f>LOG((('[1]Sheet1 (2)'!N203+0.0000001)/'[1]Sheet1 (2)'!$D203),2)</f>
        <v>1.6328010018206116</v>
      </c>
      <c r="I58" s="7">
        <v>6.5295381531434602</v>
      </c>
      <c r="J58" s="39">
        <v>-1.4608703971229926</v>
      </c>
      <c r="K58" s="5"/>
      <c r="L58" s="11"/>
      <c r="M58" s="5"/>
      <c r="N58" s="15"/>
      <c r="O58" s="15"/>
      <c r="P58" s="15"/>
      <c r="Q58" s="13"/>
      <c r="R58" s="13"/>
      <c r="S58" s="13"/>
    </row>
    <row r="59" spans="1:19" ht="15.6" x14ac:dyDescent="0.3">
      <c r="A59" s="5">
        <v>12058</v>
      </c>
      <c r="B59" s="5">
        <v>1</v>
      </c>
      <c r="C59" s="5" t="s">
        <v>249</v>
      </c>
      <c r="D59" s="6">
        <f>LOG((('[1]Sheet1 (2)'!F255+0.0000001)/'[1]Sheet1 (2)'!$D255),2)</f>
        <v>0.54819856108770149</v>
      </c>
      <c r="E59" s="6">
        <f>LOG((('[1]Sheet1 (2)'!H255+0.0000001)/'[1]Sheet1 (2)'!$D255),2)</f>
        <v>-4.5475734614524193</v>
      </c>
      <c r="F59" s="6">
        <f>LOG((('[1]Sheet1 (2)'!J255+0.0000001)/'[1]Sheet1 (2)'!$D255),2)</f>
        <v>-8.2943418260352129</v>
      </c>
      <c r="G59" s="6">
        <f>LOG((('[1]Sheet1 (2)'!L255+0.0000001)/'[1]Sheet1 (2)'!$D255),2)</f>
        <v>-6.0168081975181158</v>
      </c>
      <c r="H59" s="6">
        <f>LOG((('[1]Sheet1 (2)'!N255+0.0000001)/'[1]Sheet1 (2)'!$D255),2)</f>
        <v>0.28720071810573833</v>
      </c>
      <c r="I59" s="20" t="s">
        <v>517</v>
      </c>
      <c r="J59" s="41" t="s">
        <v>517</v>
      </c>
      <c r="K59" s="5" t="s">
        <v>23</v>
      </c>
      <c r="L59" s="11" t="s">
        <v>24</v>
      </c>
      <c r="M59" s="5" t="s">
        <v>8</v>
      </c>
      <c r="N59" s="15"/>
      <c r="O59" s="15"/>
      <c r="P59" s="15"/>
      <c r="Q59" s="13"/>
      <c r="R59" s="13"/>
      <c r="S59" s="13"/>
    </row>
    <row r="60" spans="1:19" ht="15.6" x14ac:dyDescent="0.3">
      <c r="A60" s="5">
        <v>84646</v>
      </c>
      <c r="B60" s="5">
        <v>1</v>
      </c>
      <c r="C60" s="5" t="s">
        <v>250</v>
      </c>
      <c r="D60" s="6">
        <f>LOG((('[1]Sheet1 (2)'!F130+0.0000001)/'[1]Sheet1 (2)'!$D130),2)</f>
        <v>0.4464572725362953</v>
      </c>
      <c r="E60" s="6">
        <f>LOG((('[1]Sheet1 (2)'!H130+0.0000001)/'[1]Sheet1 (2)'!$D130),2)</f>
        <v>-4.5164386782526744</v>
      </c>
      <c r="F60" s="6">
        <f>LOG((('[1]Sheet1 (2)'!J130+0.0000001)/'[1]Sheet1 (2)'!$D130),2)</f>
        <v>-29.126079209044761</v>
      </c>
      <c r="G60" s="6">
        <f>LOG((('[1]Sheet1 (2)'!L130+0.0000001)/'[1]Sheet1 (2)'!$D130),2)</f>
        <v>-3.7648946420456477</v>
      </c>
      <c r="H60" s="6">
        <f>LOG((('[1]Sheet1 (2)'!N130+0.0000001)/'[1]Sheet1 (2)'!$D130),2)</f>
        <v>2.9483303459205366</v>
      </c>
      <c r="I60" s="7">
        <v>5.72</v>
      </c>
      <c r="J60" s="25">
        <v>-3.1598999165987309</v>
      </c>
      <c r="K60" s="5"/>
      <c r="L60" s="11"/>
      <c r="M60" s="5"/>
      <c r="N60" s="15"/>
      <c r="O60" s="15"/>
      <c r="P60" s="15"/>
      <c r="Q60" s="13"/>
      <c r="R60" s="13"/>
      <c r="S60" s="13"/>
    </row>
    <row r="61" spans="1:19" ht="15.6" x14ac:dyDescent="0.3">
      <c r="A61" s="5">
        <v>83826</v>
      </c>
      <c r="B61" s="5">
        <v>3</v>
      </c>
      <c r="C61" s="5" t="s">
        <v>251</v>
      </c>
      <c r="D61" s="6">
        <f>LOG((('[1]Sheet1 (2)'!F125+0.0000001)/'[1]Sheet1 (2)'!$D125),2)</f>
        <v>2.2032381501649718E-2</v>
      </c>
      <c r="E61" s="6">
        <f>LOG((('[1]Sheet1 (2)'!H125+0.0000001)/'[1]Sheet1 (2)'!$D125),2)</f>
        <v>-4.4934576954496439</v>
      </c>
      <c r="F61" s="6">
        <f>LOG((('[1]Sheet1 (2)'!J125+0.0000001)/'[1]Sheet1 (2)'!$D125),2)</f>
        <v>-8.6838466046410883</v>
      </c>
      <c r="G61" s="6">
        <f>LOG((('[1]Sheet1 (2)'!L125+0.0000001)/'[1]Sheet1 (2)'!$D125),2)</f>
        <v>-5.7389883381666849</v>
      </c>
      <c r="H61" s="6">
        <f>LOG((('[1]Sheet1 (2)'!N125+0.0000001)/'[1]Sheet1 (2)'!$D125),2)</f>
        <v>0.72502878544111782</v>
      </c>
      <c r="I61" s="7">
        <v>5.4213001882985372</v>
      </c>
      <c r="J61" s="25">
        <v>-2.3790043961935372</v>
      </c>
      <c r="K61" s="5"/>
      <c r="L61" s="11"/>
      <c r="M61" s="5"/>
      <c r="N61" s="15"/>
      <c r="O61" s="15"/>
      <c r="P61" s="15"/>
      <c r="Q61" s="13"/>
      <c r="R61" s="13"/>
      <c r="S61" s="13"/>
    </row>
    <row r="62" spans="1:19" ht="15.6" x14ac:dyDescent="0.3">
      <c r="A62" s="5">
        <v>85223</v>
      </c>
      <c r="B62" s="5">
        <v>2</v>
      </c>
      <c r="C62" s="5" t="s">
        <v>252</v>
      </c>
      <c r="D62" s="6">
        <f>LOG((('[1]Sheet1 (2)'!F23+0.0000001)/'[1]Sheet1 (2)'!$D23),2)</f>
        <v>1.1902440823355234</v>
      </c>
      <c r="E62" s="6">
        <f>LOG((('[1]Sheet1 (2)'!H23+0.0000001)/'[1]Sheet1 (2)'!$D23),2)</f>
        <v>-4.4849874669783718</v>
      </c>
      <c r="F62" s="6">
        <f>LOG((('[1]Sheet1 (2)'!J23+0.0000001)/'[1]Sheet1 (2)'!$D23),2)</f>
        <v>-7.4577523754767334</v>
      </c>
      <c r="G62" s="6">
        <f>LOG((('[1]Sheet1 (2)'!L23+0.0000001)/'[1]Sheet1 (2)'!$D23),2)</f>
        <v>-3.5599784725220136</v>
      </c>
      <c r="H62" s="6">
        <f>LOG((('[1]Sheet1 (2)'!N23+0.0000001)/'[1]Sheet1 (2)'!$D23),2)</f>
        <v>3.2177392446848501</v>
      </c>
      <c r="I62" s="7">
        <v>7.3402937315630803</v>
      </c>
      <c r="J62" s="25">
        <v>-2.5093357813807309</v>
      </c>
      <c r="K62" s="5"/>
      <c r="L62" s="11"/>
      <c r="M62" s="5"/>
      <c r="N62" s="15"/>
      <c r="O62" s="15"/>
      <c r="P62" s="15"/>
      <c r="Q62" s="13"/>
      <c r="R62" s="13"/>
      <c r="S62" s="13"/>
    </row>
    <row r="63" spans="1:19" ht="15.6" x14ac:dyDescent="0.3">
      <c r="A63" s="5">
        <v>85857</v>
      </c>
      <c r="B63" s="5">
        <v>1</v>
      </c>
      <c r="C63" s="5" t="s">
        <v>253</v>
      </c>
      <c r="D63" s="6">
        <f>LOG((('[1]Sheet1 (2)'!F128+0.0000001)/'[1]Sheet1 (2)'!$D128),2)</f>
        <v>0.4145761873105222</v>
      </c>
      <c r="E63" s="6">
        <f>LOG((('[1]Sheet1 (2)'!H128+0.0000001)/'[1]Sheet1 (2)'!$D128),2)</f>
        <v>-4.47902535595526</v>
      </c>
      <c r="F63" s="6">
        <f>LOG((('[1]Sheet1 (2)'!J128+0.0000001)/'[1]Sheet1 (2)'!$D128),2)</f>
        <v>-7.1557705732527195</v>
      </c>
      <c r="G63" s="6">
        <f>LOG((('[1]Sheet1 (2)'!L128+0.0000001)/'[1]Sheet1 (2)'!$D128),2)</f>
        <v>-5.3363428797140342</v>
      </c>
      <c r="H63" s="6">
        <f>LOG((('[1]Sheet1 (2)'!N128+0.0000001)/'[1]Sheet1 (2)'!$D128),2)</f>
        <v>0.95928829694292117</v>
      </c>
      <c r="I63" s="7">
        <v>6.9903485257473381</v>
      </c>
      <c r="J63" s="25">
        <v>-4.08762478714947</v>
      </c>
      <c r="K63" s="5"/>
      <c r="L63" s="11"/>
      <c r="M63" s="5"/>
      <c r="N63" s="15"/>
      <c r="O63" s="15"/>
      <c r="P63" s="15"/>
      <c r="Q63" s="13"/>
      <c r="R63" s="13"/>
      <c r="S63" s="13"/>
    </row>
    <row r="64" spans="1:19" ht="15.6" x14ac:dyDescent="0.3">
      <c r="A64" s="5">
        <v>84944</v>
      </c>
      <c r="B64" s="5">
        <v>1</v>
      </c>
      <c r="C64" s="5" t="s">
        <v>254</v>
      </c>
      <c r="D64" s="6">
        <f>LOG((('[1]Sheet1 (2)'!F119+0.0000001)/'[1]Sheet1 (2)'!$D119),2)</f>
        <v>0.38163711089971181</v>
      </c>
      <c r="E64" s="6">
        <f>LOG((('[1]Sheet1 (2)'!H119+0.0000001)/'[1]Sheet1 (2)'!$D119),2)</f>
        <v>-4.4617900304982356</v>
      </c>
      <c r="F64" s="6">
        <f>LOG((('[1]Sheet1 (2)'!J119+0.0000001)/'[1]Sheet1 (2)'!$D119),2)</f>
        <v>-8.9741067367168768</v>
      </c>
      <c r="G64" s="6">
        <f>LOG((('[1]Sheet1 (2)'!L119+0.0000001)/'[1]Sheet1 (2)'!$D119),2)</f>
        <v>-4.4173274971223808</v>
      </c>
      <c r="H64" s="6">
        <f>LOG((('[1]Sheet1 (2)'!N119+0.0000001)/'[1]Sheet1 (2)'!$D119),2)</f>
        <v>1.8727262993166931</v>
      </c>
      <c r="I64" s="7">
        <v>6.4235418315140089</v>
      </c>
      <c r="J64" s="25">
        <v>-3.6239201409440422</v>
      </c>
      <c r="K64" s="5"/>
      <c r="L64" s="11"/>
      <c r="M64" s="5"/>
      <c r="N64" s="15"/>
      <c r="O64" s="15"/>
      <c r="P64" s="15"/>
      <c r="Q64" s="13"/>
      <c r="R64" s="13"/>
      <c r="S64" s="13"/>
    </row>
    <row r="65" spans="1:19" ht="15.6" x14ac:dyDescent="0.3">
      <c r="A65" s="5">
        <v>79511</v>
      </c>
      <c r="B65" s="5">
        <v>1</v>
      </c>
      <c r="C65" s="5" t="s">
        <v>255</v>
      </c>
      <c r="D65" s="6">
        <f>LOG((('[1]Sheet1 (2)'!F120+0.0000001)/'[1]Sheet1 (2)'!$D120),2)</f>
        <v>-0.30799277144537612</v>
      </c>
      <c r="E65" s="6">
        <f>LOG((('[1]Sheet1 (2)'!H120+0.0000001)/'[1]Sheet1 (2)'!$D120),2)</f>
        <v>-4.4583210051623174</v>
      </c>
      <c r="F65" s="6">
        <f>LOG((('[1]Sheet1 (2)'!J120+0.0000001)/'[1]Sheet1 (2)'!$D120),2)</f>
        <v>-9.393275269986658</v>
      </c>
      <c r="G65" s="6">
        <f>LOG((('[1]Sheet1 (2)'!L120+0.0000001)/'[1]Sheet1 (2)'!$D120),2)</f>
        <v>-6.1922017995842777</v>
      </c>
      <c r="H65" s="6">
        <f>LOG((('[1]Sheet1 (2)'!N120+0.0000001)/'[1]Sheet1 (2)'!$D120),2)</f>
        <v>0.45106595906857527</v>
      </c>
      <c r="I65" s="7">
        <v>6.2689447295724694</v>
      </c>
      <c r="J65" s="25">
        <v>-3.7732916819702114</v>
      </c>
      <c r="K65" s="5"/>
      <c r="L65" s="11"/>
      <c r="M65" s="5"/>
      <c r="N65" s="15"/>
      <c r="O65" s="15"/>
      <c r="P65" s="15"/>
      <c r="Q65" s="13"/>
      <c r="R65" s="13"/>
      <c r="S65" s="13"/>
    </row>
    <row r="66" spans="1:19" ht="15.6" x14ac:dyDescent="0.3">
      <c r="A66" s="5">
        <v>86335</v>
      </c>
      <c r="B66" s="5">
        <v>1</v>
      </c>
      <c r="C66" s="5" t="s">
        <v>256</v>
      </c>
      <c r="D66" s="6">
        <f>LOG((('[1]Sheet1 (2)'!F132+0.0000001)/'[1]Sheet1 (2)'!$D132),2)</f>
        <v>0.27571056499663765</v>
      </c>
      <c r="E66" s="6">
        <f>LOG((('[1]Sheet1 (2)'!H132+0.0000001)/'[1]Sheet1 (2)'!$D132),2)</f>
        <v>-4.434582133616872</v>
      </c>
      <c r="F66" s="6">
        <f>LOG((('[1]Sheet1 (2)'!J132+0.0000001)/'[1]Sheet1 (2)'!$D132),2)</f>
        <v>-7.5250369347602835</v>
      </c>
      <c r="G66" s="6">
        <f>LOG((('[1]Sheet1 (2)'!L132+0.0000001)/'[1]Sheet1 (2)'!$D132),2)</f>
        <v>-4.6057530908619198</v>
      </c>
      <c r="H66" s="6">
        <f>LOG((('[1]Sheet1 (2)'!N132+0.0000001)/'[1]Sheet1 (2)'!$D132),2)</f>
        <v>1.5151720216219295</v>
      </c>
      <c r="I66" s="7">
        <v>7.2627660224192185</v>
      </c>
      <c r="J66" s="25">
        <v>-3.2979943733638302</v>
      </c>
      <c r="K66" s="5"/>
      <c r="L66" s="11"/>
      <c r="M66" s="5"/>
      <c r="N66" s="15"/>
      <c r="O66" s="15"/>
      <c r="P66" s="15"/>
      <c r="Q66" s="13"/>
      <c r="R66" s="13"/>
      <c r="S66" s="13"/>
    </row>
    <row r="67" spans="1:19" ht="15.6" x14ac:dyDescent="0.3">
      <c r="A67" s="5">
        <v>82833</v>
      </c>
      <c r="B67" s="5">
        <v>1</v>
      </c>
      <c r="C67" s="5" t="s">
        <v>257</v>
      </c>
      <c r="D67" s="6">
        <f>LOG((('[1]Sheet1 (2)'!F86+0.0000001)/'[1]Sheet1 (2)'!$D86),2)</f>
        <v>0.30073698675669386</v>
      </c>
      <c r="E67" s="6">
        <f>LOG((('[1]Sheet1 (2)'!H86+0.0000001)/'[1]Sheet1 (2)'!$D86),2)</f>
        <v>-4.4208106004990881</v>
      </c>
      <c r="F67" s="6">
        <f>LOG((('[1]Sheet1 (2)'!J86+0.0000001)/'[1]Sheet1 (2)'!$D86),2)</f>
        <v>-9.3766675466095304</v>
      </c>
      <c r="G67" s="6">
        <f>LOG((('[1]Sheet1 (2)'!L86+0.0000001)/'[1]Sheet1 (2)'!$D86),2)</f>
        <v>-4.2771323732786808</v>
      </c>
      <c r="H67" s="6">
        <f>LOG((('[1]Sheet1 (2)'!N86+0.0000001)/'[1]Sheet1 (2)'!$D86),2)</f>
        <v>1.7802501884905217</v>
      </c>
      <c r="I67" s="7">
        <v>6.9899537535350271</v>
      </c>
      <c r="J67" s="25">
        <v>-3.8835521518157292</v>
      </c>
      <c r="K67" s="5"/>
      <c r="L67" s="11"/>
      <c r="M67" s="5"/>
      <c r="N67" s="15"/>
      <c r="O67" s="15"/>
      <c r="P67" s="15"/>
      <c r="Q67" s="13"/>
      <c r="R67" s="13"/>
      <c r="S67" s="13"/>
    </row>
    <row r="68" spans="1:19" ht="15.6" x14ac:dyDescent="0.3">
      <c r="A68" s="5">
        <v>83411</v>
      </c>
      <c r="B68" s="5">
        <v>2</v>
      </c>
      <c r="C68" s="5" t="s">
        <v>258</v>
      </c>
      <c r="D68" s="6">
        <f>LOG((('[1]Sheet1 (2)'!F133+0.0000001)/'[1]Sheet1 (2)'!$D133),2)</f>
        <v>0.91786171403671635</v>
      </c>
      <c r="E68" s="6">
        <f>LOG((('[1]Sheet1 (2)'!H133+0.0000001)/'[1]Sheet1 (2)'!$D133),2)</f>
        <v>-4.4187131328866123</v>
      </c>
      <c r="F68" s="6">
        <f>LOG((('[1]Sheet1 (2)'!J133+0.0000001)/'[1]Sheet1 (2)'!$D133),2)</f>
        <v>-9.8110295497049123</v>
      </c>
      <c r="G68" s="6">
        <f>LOG((('[1]Sheet1 (2)'!L133+0.0000001)/'[1]Sheet1 (2)'!$D133),2)</f>
        <v>-4.9495004825453073</v>
      </c>
      <c r="H68" s="6">
        <f>LOG((('[1]Sheet1 (2)'!N133+0.0000001)/'[1]Sheet1 (2)'!$D133),2)</f>
        <v>1.8243636522904092</v>
      </c>
      <c r="I68" s="7">
        <v>6.6109792440309274</v>
      </c>
      <c r="J68" s="25">
        <v>-2.2448766177120834</v>
      </c>
      <c r="K68" s="5"/>
      <c r="L68" s="11"/>
      <c r="M68" s="5"/>
      <c r="N68" s="15"/>
      <c r="O68" s="15"/>
      <c r="P68" s="15"/>
      <c r="Q68" s="13"/>
      <c r="R68" s="13"/>
      <c r="S68" s="13"/>
    </row>
    <row r="69" spans="1:19" ht="15.6" x14ac:dyDescent="0.3">
      <c r="A69" s="5">
        <v>81899</v>
      </c>
      <c r="B69" s="5">
        <v>1</v>
      </c>
      <c r="C69" s="5" t="s">
        <v>259</v>
      </c>
      <c r="D69" s="6">
        <f>LOG((('[1]Sheet1 (2)'!F71+0.0000001)/'[1]Sheet1 (2)'!$D71),2)</f>
        <v>0.4507378239998634</v>
      </c>
      <c r="E69" s="6">
        <f>LOG((('[1]Sheet1 (2)'!H71+0.0000001)/'[1]Sheet1 (2)'!$D71),2)</f>
        <v>-4.4174148638350568</v>
      </c>
      <c r="F69" s="6">
        <f>LOG((('[1]Sheet1 (2)'!J71+0.0000001)/'[1]Sheet1 (2)'!$D71),2)</f>
        <v>-9.390107318303718</v>
      </c>
      <c r="G69" s="6">
        <f>LOG((('[1]Sheet1 (2)'!L71+0.0000001)/'[1]Sheet1 (2)'!$D71),2)</f>
        <v>-5.8701343458643311</v>
      </c>
      <c r="H69" s="6">
        <f>LOG((('[1]Sheet1 (2)'!N71+0.0000001)/'[1]Sheet1 (2)'!$D71),2)</f>
        <v>0.67638534904798031</v>
      </c>
      <c r="I69" s="7">
        <v>6.9094315690377348</v>
      </c>
      <c r="J69" s="25">
        <v>-3.3915916888216873</v>
      </c>
      <c r="K69" s="5" t="s">
        <v>27</v>
      </c>
      <c r="L69" s="11" t="s">
        <v>28</v>
      </c>
      <c r="M69" s="5" t="s">
        <v>11</v>
      </c>
      <c r="N69" s="15"/>
      <c r="O69" s="15"/>
      <c r="P69" s="15"/>
      <c r="Q69" s="13"/>
      <c r="R69" s="13"/>
      <c r="S69" s="13"/>
    </row>
    <row r="70" spans="1:19" ht="15.6" x14ac:dyDescent="0.3">
      <c r="A70" s="5">
        <v>78926</v>
      </c>
      <c r="B70" s="5">
        <v>1</v>
      </c>
      <c r="C70" s="5" t="s">
        <v>260</v>
      </c>
      <c r="D70" s="6">
        <f>LOG((('[1]Sheet1 (2)'!F73+0.0000001)/'[1]Sheet1 (2)'!$D73),2)</f>
        <v>1.3342446036085416</v>
      </c>
      <c r="E70" s="6">
        <f>LOG((('[1]Sheet1 (2)'!H73+0.0000001)/'[1]Sheet1 (2)'!$D73),2)</f>
        <v>-4.4171487459892287</v>
      </c>
      <c r="F70" s="6">
        <f>LOG((('[1]Sheet1 (2)'!J73+0.0000001)/'[1]Sheet1 (2)'!$D73),2)</f>
        <v>-9.3617939463551618</v>
      </c>
      <c r="G70" s="6">
        <f>LOG((('[1]Sheet1 (2)'!L73+0.0000001)/'[1]Sheet1 (2)'!$D73),2)</f>
        <v>-5.1936919901659913</v>
      </c>
      <c r="H70" s="6">
        <f>LOG((('[1]Sheet1 (2)'!N73+0.0000001)/'[1]Sheet1 (2)'!$D73),2)</f>
        <v>1.3062647186158312</v>
      </c>
      <c r="I70" s="7">
        <v>6.6714074240284065</v>
      </c>
      <c r="J70" s="25">
        <v>-3.3219743343720185</v>
      </c>
      <c r="K70" s="5"/>
      <c r="L70" s="11"/>
      <c r="M70" s="5"/>
      <c r="N70" s="15"/>
      <c r="O70" s="15"/>
      <c r="P70" s="15"/>
      <c r="Q70" s="13"/>
      <c r="R70" s="13"/>
      <c r="S70" s="13"/>
    </row>
    <row r="71" spans="1:19" ht="15.6" x14ac:dyDescent="0.3">
      <c r="A71" s="5">
        <v>84773</v>
      </c>
      <c r="B71" s="5">
        <v>2</v>
      </c>
      <c r="C71" s="5" t="s">
        <v>261</v>
      </c>
      <c r="D71" s="6">
        <f>LOG((('[1]Sheet1 (2)'!F310+0.0000001)/'[1]Sheet1 (2)'!$D310),2)</f>
        <v>0.1456271083222043</v>
      </c>
      <c r="E71" s="6">
        <f>LOG((('[1]Sheet1 (2)'!H310+0.0000001)/'[1]Sheet1 (2)'!$D310),2)</f>
        <v>-4.4160279682986889</v>
      </c>
      <c r="F71" s="6">
        <f>LOG((('[1]Sheet1 (2)'!J310+0.0000001)/'[1]Sheet1 (2)'!$D310),2)</f>
        <v>-6.7014299823828178</v>
      </c>
      <c r="G71" s="6">
        <f>LOG((('[1]Sheet1 (2)'!L310+0.0000001)/'[1]Sheet1 (2)'!$D310),2)</f>
        <v>-5.8083453052027494</v>
      </c>
      <c r="H71" s="6">
        <f>LOG((('[1]Sheet1 (2)'!N310+0.0000001)/'[1]Sheet1 (2)'!$D310),2)</f>
        <v>0.32923689821038937</v>
      </c>
      <c r="I71" s="20" t="s">
        <v>517</v>
      </c>
      <c r="J71" s="25">
        <v>-3.3010443279475736</v>
      </c>
      <c r="K71" s="5"/>
      <c r="L71" s="11"/>
      <c r="M71" s="5"/>
      <c r="N71" s="15"/>
      <c r="O71" s="15"/>
      <c r="P71" s="15"/>
      <c r="Q71" s="13"/>
      <c r="R71" s="13"/>
      <c r="S71" s="13"/>
    </row>
    <row r="72" spans="1:19" ht="15.6" x14ac:dyDescent="0.3">
      <c r="A72" s="5">
        <v>83986</v>
      </c>
      <c r="B72" s="5">
        <v>1</v>
      </c>
      <c r="C72" s="5" t="s">
        <v>262</v>
      </c>
      <c r="D72" s="6">
        <f>LOG((('[1]Sheet1 (2)'!F222+0.0000001)/'[1]Sheet1 (2)'!$D222),2)</f>
        <v>0.54965022018272158</v>
      </c>
      <c r="E72" s="6">
        <f>LOG((('[1]Sheet1 (2)'!H222+0.0000001)/'[1]Sheet1 (2)'!$D222),2)</f>
        <v>-4.4038535919606385</v>
      </c>
      <c r="F72" s="6">
        <f>LOG((('[1]Sheet1 (2)'!J222+0.0000001)/'[1]Sheet1 (2)'!$D222),2)</f>
        <v>-6.2959167052288221</v>
      </c>
      <c r="G72" s="6">
        <f>LOG((('[1]Sheet1 (2)'!L222+0.0000001)/'[1]Sheet1 (2)'!$D222),2)</f>
        <v>-5.4747198964329051</v>
      </c>
      <c r="H72" s="6">
        <f>LOG((('[1]Sheet1 (2)'!N222+0.0000001)/'[1]Sheet1 (2)'!$D222),2)</f>
        <v>0.74733698841095519</v>
      </c>
      <c r="I72" s="7">
        <v>7.1959582445301571</v>
      </c>
      <c r="J72" s="25">
        <v>-4.0420290449912617</v>
      </c>
      <c r="K72" s="5" t="s">
        <v>29</v>
      </c>
      <c r="L72" s="11" t="s">
        <v>30</v>
      </c>
      <c r="M72" s="5" t="s">
        <v>14</v>
      </c>
      <c r="N72" s="15"/>
      <c r="O72" s="15"/>
      <c r="P72" s="15"/>
      <c r="Q72" s="13"/>
      <c r="R72" s="13"/>
      <c r="S72" s="13"/>
    </row>
    <row r="73" spans="1:19" ht="15.6" x14ac:dyDescent="0.3">
      <c r="A73" s="5">
        <v>80992</v>
      </c>
      <c r="B73" s="5">
        <v>3</v>
      </c>
      <c r="C73" s="5" t="s">
        <v>263</v>
      </c>
      <c r="D73" s="6">
        <f>LOG((('[1]Sheet1 (2)'!F180+0.0000001)/'[1]Sheet1 (2)'!$D180),2)</f>
        <v>0.53056517192299057</v>
      </c>
      <c r="E73" s="6">
        <f>LOG((('[1]Sheet1 (2)'!H180+0.0000001)/'[1]Sheet1 (2)'!$D180),2)</f>
        <v>-4.3979035166524154</v>
      </c>
      <c r="F73" s="6">
        <f>LOG((('[1]Sheet1 (2)'!J180+0.0000001)/'[1]Sheet1 (2)'!$D180),2)</f>
        <v>-10.880565403582233</v>
      </c>
      <c r="G73" s="6">
        <f>LOG((('[1]Sheet1 (2)'!L180+0.0000001)/'[1]Sheet1 (2)'!$D180),2)</f>
        <v>-5.548370983073089</v>
      </c>
      <c r="H73" s="6">
        <f>LOG((('[1]Sheet1 (2)'!N180+0.0000001)/'[1]Sheet1 (2)'!$D180),2)</f>
        <v>1.2676821186024383</v>
      </c>
      <c r="I73" s="7">
        <v>5.9195905650610054</v>
      </c>
      <c r="J73" s="25">
        <v>-2.4791754306097289</v>
      </c>
      <c r="K73" s="5"/>
      <c r="L73" s="11"/>
      <c r="M73" s="5"/>
      <c r="N73" s="15"/>
      <c r="O73" s="15"/>
      <c r="P73" s="15"/>
      <c r="Q73" s="13"/>
      <c r="R73" s="13"/>
      <c r="S73" s="13"/>
    </row>
    <row r="74" spans="1:19" ht="15.6" x14ac:dyDescent="0.3">
      <c r="A74" s="5">
        <v>77205</v>
      </c>
      <c r="B74" s="5">
        <v>1</v>
      </c>
      <c r="C74" s="5" t="s">
        <v>264</v>
      </c>
      <c r="D74" s="6">
        <f>LOG((('[1]Sheet1 (2)'!F56+0.0000001)/'[1]Sheet1 (2)'!$D56),2)</f>
        <v>1.4672436099745141</v>
      </c>
      <c r="E74" s="6">
        <f>LOG((('[1]Sheet1 (2)'!H56+0.0000001)/'[1]Sheet1 (2)'!$D56),2)</f>
        <v>-4.363761371986925</v>
      </c>
      <c r="F74" s="6">
        <f>LOG((('[1]Sheet1 (2)'!J56+0.0000001)/'[1]Sheet1 (2)'!$D56),2)</f>
        <v>-7.9934620830527843</v>
      </c>
      <c r="G74" s="6">
        <f>LOG((('[1]Sheet1 (2)'!L56+0.0000001)/'[1]Sheet1 (2)'!$D56),2)</f>
        <v>-5.2593393351801199</v>
      </c>
      <c r="H74" s="6">
        <f>LOG((('[1]Sheet1 (2)'!N56+0.0000001)/'[1]Sheet1 (2)'!$D56),2)</f>
        <v>1.1195415985116088</v>
      </c>
      <c r="I74" s="7">
        <v>6.2815339300243549</v>
      </c>
      <c r="J74" s="25">
        <v>-2.8633946578219609</v>
      </c>
      <c r="K74" s="5"/>
      <c r="L74" s="11"/>
      <c r="M74" s="5"/>
      <c r="N74" s="15"/>
      <c r="O74" s="15"/>
      <c r="P74" s="15"/>
      <c r="Q74" s="13"/>
      <c r="R74" s="13"/>
      <c r="S74" s="13"/>
    </row>
    <row r="75" spans="1:19" ht="15.6" x14ac:dyDescent="0.3">
      <c r="A75" s="5">
        <v>94382</v>
      </c>
      <c r="B75" s="5">
        <v>1</v>
      </c>
      <c r="C75" s="5" t="s">
        <v>265</v>
      </c>
      <c r="D75" s="6">
        <f>LOG((('[1]Sheet1 (2)'!F220+0.0000001)/'[1]Sheet1 (2)'!$D220),2)</f>
        <v>0.20442267967505662</v>
      </c>
      <c r="E75" s="6">
        <f>LOG((('[1]Sheet1 (2)'!H220+0.0000001)/'[1]Sheet1 (2)'!$D220),2)</f>
        <v>-4.3533062399093829</v>
      </c>
      <c r="F75" s="6">
        <f>LOG((('[1]Sheet1 (2)'!J220+0.0000001)/'[1]Sheet1 (2)'!$D220),2)</f>
        <v>-6.3189546088444573</v>
      </c>
      <c r="G75" s="6">
        <f>LOG((('[1]Sheet1 (2)'!L220+0.0000001)/'[1]Sheet1 (2)'!$D220),2)</f>
        <v>-5.3360282060575148</v>
      </c>
      <c r="H75" s="6">
        <f>LOG((('[1]Sheet1 (2)'!N220+0.0000001)/'[1]Sheet1 (2)'!$D220),2)</f>
        <v>1.690363410305558</v>
      </c>
      <c r="I75" s="7">
        <v>5.9653690608742478</v>
      </c>
      <c r="J75" s="39">
        <v>-1.013088457151311</v>
      </c>
      <c r="K75" s="5"/>
      <c r="L75" s="11"/>
      <c r="M75" s="5"/>
      <c r="N75" s="15"/>
      <c r="O75" s="15"/>
      <c r="P75" s="15"/>
      <c r="Q75" s="13"/>
      <c r="R75" s="13"/>
      <c r="S75" s="13"/>
    </row>
    <row r="76" spans="1:19" ht="15.6" x14ac:dyDescent="0.3">
      <c r="A76" s="5">
        <v>86261</v>
      </c>
      <c r="B76" s="5">
        <v>1</v>
      </c>
      <c r="C76" s="5" t="s">
        <v>266</v>
      </c>
      <c r="D76" s="6">
        <f>LOG((('[1]Sheet1 (2)'!F15+0.0000001)/'[1]Sheet1 (2)'!$D15),2)</f>
        <v>0.75567719654829135</v>
      </c>
      <c r="E76" s="6">
        <f>LOG((('[1]Sheet1 (2)'!H15+0.0000001)/'[1]Sheet1 (2)'!$D15),2)</f>
        <v>-4.3341953425301361</v>
      </c>
      <c r="F76" s="6">
        <f>LOG((('[1]Sheet1 (2)'!J15+0.0000001)/'[1]Sheet1 (2)'!$D15),2)</f>
        <v>-9.0986212553466697</v>
      </c>
      <c r="G76" s="6">
        <f>LOG((('[1]Sheet1 (2)'!L15+0.0000001)/'[1]Sheet1 (2)'!$D15),2)</f>
        <v>-4.8110123389074291</v>
      </c>
      <c r="H76" s="6">
        <f>LOG((('[1]Sheet1 (2)'!N15+0.0000001)/'[1]Sheet1 (2)'!$D15),2)</f>
        <v>1.9308358494825499</v>
      </c>
      <c r="I76" s="7">
        <v>6.9531902537369081</v>
      </c>
      <c r="J76" s="25">
        <v>-3.2884371619637371</v>
      </c>
      <c r="K76" s="5" t="s">
        <v>31</v>
      </c>
      <c r="L76" s="11" t="s">
        <v>32</v>
      </c>
      <c r="M76" s="5" t="s">
        <v>8</v>
      </c>
      <c r="N76" s="15"/>
      <c r="O76" s="15"/>
      <c r="P76" s="15"/>
      <c r="Q76" s="13"/>
      <c r="R76" s="13"/>
      <c r="S76" s="13"/>
    </row>
    <row r="77" spans="1:19" ht="15.6" x14ac:dyDescent="0.3">
      <c r="A77" s="5">
        <v>83353</v>
      </c>
      <c r="B77" s="5">
        <v>1</v>
      </c>
      <c r="C77" s="5" t="s">
        <v>267</v>
      </c>
      <c r="D77" s="6">
        <f>LOG((('[1]Sheet1 (2)'!F164+0.0000001)/'[1]Sheet1 (2)'!$D164),2)</f>
        <v>1.1127328664016733</v>
      </c>
      <c r="E77" s="6">
        <f>LOG((('[1]Sheet1 (2)'!H164+0.0000001)/'[1]Sheet1 (2)'!$D164),2)</f>
        <v>-4.3156128331660755</v>
      </c>
      <c r="F77" s="6">
        <f>LOG((('[1]Sheet1 (2)'!J164+0.0000001)/'[1]Sheet1 (2)'!$D164),2)</f>
        <v>-6.6710933512010486</v>
      </c>
      <c r="G77" s="6">
        <f>LOG((('[1]Sheet1 (2)'!L164+0.0000001)/'[1]Sheet1 (2)'!$D164),2)</f>
        <v>-4.1766025812124941</v>
      </c>
      <c r="H77" s="6">
        <f>LOG((('[1]Sheet1 (2)'!N164+0.0000001)/'[1]Sheet1 (2)'!$D164),2)</f>
        <v>2.0485167563840334</v>
      </c>
      <c r="I77" s="7">
        <v>6.854091769283043</v>
      </c>
      <c r="J77" s="39">
        <v>-1.5995607258306777</v>
      </c>
      <c r="K77" s="5"/>
      <c r="L77" s="11"/>
      <c r="M77" s="5"/>
      <c r="N77" s="15"/>
      <c r="O77" s="15"/>
      <c r="P77" s="15"/>
      <c r="Q77" s="13"/>
      <c r="R77" s="13"/>
      <c r="S77" s="13"/>
    </row>
    <row r="78" spans="1:19" ht="15.6" x14ac:dyDescent="0.3">
      <c r="A78" s="5">
        <v>84657</v>
      </c>
      <c r="B78" s="5">
        <v>3</v>
      </c>
      <c r="C78" s="5" t="s">
        <v>268</v>
      </c>
      <c r="D78" s="6">
        <f>LOG((('[1]Sheet1 (2)'!F207+0.0000001)/'[1]Sheet1 (2)'!$D207),2)</f>
        <v>4.1716040113979558E-2</v>
      </c>
      <c r="E78" s="6">
        <f>LOG((('[1]Sheet1 (2)'!H207+0.0000001)/'[1]Sheet1 (2)'!$D207),2)</f>
        <v>-4.2929463328382775</v>
      </c>
      <c r="F78" s="6">
        <f>LOG((('[1]Sheet1 (2)'!J207+0.0000001)/'[1]Sheet1 (2)'!$D207),2)</f>
        <v>-10.775608219768094</v>
      </c>
      <c r="G78" s="6">
        <f>LOG((('[1]Sheet1 (2)'!L207+0.0000001)/'[1]Sheet1 (2)'!$D207),2)</f>
        <v>-5.6404506388317639</v>
      </c>
      <c r="H78" s="6">
        <f>LOG((('[1]Sheet1 (2)'!N207+0.0000001)/'[1]Sheet1 (2)'!$D207),2)</f>
        <v>0.98505027146889013</v>
      </c>
      <c r="I78" s="7">
        <v>5.5025473821204258</v>
      </c>
      <c r="J78" s="25">
        <v>-2.4246011200656494</v>
      </c>
      <c r="K78" s="5"/>
      <c r="L78" s="11"/>
      <c r="M78" s="5"/>
      <c r="N78" s="15"/>
      <c r="O78" s="15"/>
      <c r="P78" s="15"/>
      <c r="Q78" s="13"/>
      <c r="R78" s="13"/>
      <c r="S78" s="13"/>
    </row>
    <row r="79" spans="1:19" ht="15.6" x14ac:dyDescent="0.3">
      <c r="A79" s="5">
        <v>77020</v>
      </c>
      <c r="B79" s="5">
        <v>1</v>
      </c>
      <c r="C79" s="5" t="s">
        <v>269</v>
      </c>
      <c r="D79" s="6">
        <f>LOG((('[1]Sheet1 (2)'!F54+0.0000001)/'[1]Sheet1 (2)'!$D54),2)</f>
        <v>0.67891940535004502</v>
      </c>
      <c r="E79" s="6">
        <f>LOG((('[1]Sheet1 (2)'!H54+0.0000001)/'[1]Sheet1 (2)'!$D54),2)</f>
        <v>-4.2641455746739529</v>
      </c>
      <c r="F79" s="6">
        <f>LOG((('[1]Sheet1 (2)'!J54+0.0000001)/'[1]Sheet1 (2)'!$D54),2)</f>
        <v>-10.914170511453783</v>
      </c>
      <c r="G79" s="6">
        <f>LOG((('[1]Sheet1 (2)'!L54+0.0000001)/'[1]Sheet1 (2)'!$D54),2)</f>
        <v>-9.296700683805352E-2</v>
      </c>
      <c r="H79" s="6">
        <f>LOG((('[1]Sheet1 (2)'!N54+0.0000001)/'[1]Sheet1 (2)'!$D54),2)</f>
        <v>1.8128828170829641</v>
      </c>
      <c r="I79" s="7">
        <v>7.2082606787277923</v>
      </c>
      <c r="J79" s="39">
        <v>-0.42916116456820097</v>
      </c>
      <c r="K79" s="5"/>
      <c r="L79" s="11"/>
      <c r="M79" s="5"/>
      <c r="N79" s="15"/>
      <c r="O79" s="15"/>
      <c r="P79" s="15"/>
      <c r="Q79" s="13"/>
      <c r="R79" s="13"/>
      <c r="S79" s="13"/>
    </row>
    <row r="80" spans="1:19" ht="15.6" x14ac:dyDescent="0.3">
      <c r="A80" s="5">
        <v>78887</v>
      </c>
      <c r="B80" s="5">
        <v>3</v>
      </c>
      <c r="C80" s="5" t="s">
        <v>270</v>
      </c>
      <c r="D80" s="6">
        <f>LOG((('[1]Sheet1 (2)'!F141+0.0000001)/'[1]Sheet1 (2)'!$D141),2)</f>
        <v>0.33289565851866348</v>
      </c>
      <c r="E80" s="6">
        <f>LOG((('[1]Sheet1 (2)'!H141+0.0000001)/'[1]Sheet1 (2)'!$D141),2)</f>
        <v>-4.2459598988198044</v>
      </c>
      <c r="F80" s="6">
        <f>LOG((('[1]Sheet1 (2)'!J141+0.0000001)/'[1]Sheet1 (2)'!$D141),2)</f>
        <v>-9.6793959733741115</v>
      </c>
      <c r="G80" s="6">
        <f>LOG((('[1]Sheet1 (2)'!L141+0.0000001)/'[1]Sheet1 (2)'!$D141),2)</f>
        <v>-6.6329218454971643</v>
      </c>
      <c r="H80" s="6">
        <f>LOG((('[1]Sheet1 (2)'!N141+0.0000001)/'[1]Sheet1 (2)'!$D141),2)</f>
        <v>-8.5960728455173441E-2</v>
      </c>
      <c r="I80" s="20" t="s">
        <v>517</v>
      </c>
      <c r="J80" s="25">
        <v>-5.5872905551893686</v>
      </c>
      <c r="K80" s="5"/>
      <c r="L80" s="11"/>
      <c r="M80" s="5"/>
      <c r="N80" s="15"/>
      <c r="O80" s="15"/>
      <c r="P80" s="15"/>
      <c r="Q80" s="13"/>
      <c r="R80" s="13"/>
      <c r="S80" s="13"/>
    </row>
    <row r="81" spans="1:19" ht="15.6" x14ac:dyDescent="0.3">
      <c r="A81" s="5">
        <v>76982</v>
      </c>
      <c r="B81" s="5">
        <v>2</v>
      </c>
      <c r="C81" s="5" t="s">
        <v>271</v>
      </c>
      <c r="D81" s="6">
        <f>LOG((('[1]Sheet1 (2)'!F104+0.0000001)/'[1]Sheet1 (2)'!$D104),2)</f>
        <v>0.37264908265382346</v>
      </c>
      <c r="E81" s="6">
        <f>LOG((('[1]Sheet1 (2)'!H104+0.0000001)/'[1]Sheet1 (2)'!$D104),2)</f>
        <v>-4.2250508542310916</v>
      </c>
      <c r="F81" s="6">
        <f>LOG((('[1]Sheet1 (2)'!J104+0.0000001)/'[1]Sheet1 (2)'!$D104),2)</f>
        <v>-7.1353318918889537</v>
      </c>
      <c r="G81" s="6">
        <f>LOG((('[1]Sheet1 (2)'!L104+0.0000001)/'[1]Sheet1 (2)'!$D104),2)</f>
        <v>-4.318310780881629</v>
      </c>
      <c r="H81" s="6">
        <f>LOG((('[1]Sheet1 (2)'!N104+0.0000001)/'[1]Sheet1 (2)'!$D104),2)</f>
        <v>2.2436129988900539</v>
      </c>
      <c r="I81" s="7">
        <v>5.8339227236153439</v>
      </c>
      <c r="J81" s="39">
        <v>-0.48668052704569476</v>
      </c>
      <c r="K81" s="5"/>
      <c r="L81" s="11"/>
      <c r="M81" s="5"/>
      <c r="N81" s="15"/>
      <c r="O81" s="15"/>
      <c r="P81" s="15"/>
      <c r="Q81" s="13"/>
      <c r="R81" s="13"/>
      <c r="S81" s="13"/>
    </row>
    <row r="82" spans="1:19" ht="15.6" x14ac:dyDescent="0.3">
      <c r="A82" s="5">
        <v>85309</v>
      </c>
      <c r="B82" s="5">
        <v>3</v>
      </c>
      <c r="C82" s="5" t="s">
        <v>272</v>
      </c>
      <c r="D82" s="6">
        <f>LOG((('[1]Sheet1 (2)'!F24+0.0000001)/'[1]Sheet1 (2)'!$D24),2)</f>
        <v>0.86189263156972806</v>
      </c>
      <c r="E82" s="6">
        <f>LOG((('[1]Sheet1 (2)'!H24+0.0000001)/'[1]Sheet1 (2)'!$D24),2)</f>
        <v>-4.2158701001552252</v>
      </c>
      <c r="F82" s="6">
        <f>LOG((('[1]Sheet1 (2)'!J24+0.0000001)/'[1]Sheet1 (2)'!$D24),2)</f>
        <v>-8.0557438479147034</v>
      </c>
      <c r="G82" s="6">
        <f>LOG((('[1]Sheet1 (2)'!L24+0.0000001)/'[1]Sheet1 (2)'!$D24),2)</f>
        <v>-4.299720012678403</v>
      </c>
      <c r="H82" s="6">
        <f>LOG((('[1]Sheet1 (2)'!N24+0.0000001)/'[1]Sheet1 (2)'!$D24),2)</f>
        <v>2.3036863152712486</v>
      </c>
      <c r="I82" s="7">
        <v>7.5684148124011497</v>
      </c>
      <c r="J82" s="25">
        <v>-2.911053859578125</v>
      </c>
      <c r="K82" s="5"/>
      <c r="L82" s="11"/>
      <c r="M82" s="5"/>
      <c r="N82" s="15"/>
      <c r="O82" s="15"/>
      <c r="P82" s="15"/>
      <c r="Q82" s="13"/>
      <c r="R82" s="13"/>
      <c r="S82" s="13"/>
    </row>
    <row r="83" spans="1:19" ht="15.6" x14ac:dyDescent="0.3">
      <c r="A83" s="5">
        <v>84773</v>
      </c>
      <c r="B83" s="5">
        <v>1</v>
      </c>
      <c r="C83" s="5" t="s">
        <v>273</v>
      </c>
      <c r="D83" s="6">
        <f>LOG((('[1]Sheet1 (2)'!F91+0.0000001)/'[1]Sheet1 (2)'!$D91),2)</f>
        <v>0.36012759998157978</v>
      </c>
      <c r="E83" s="6">
        <f>LOG((('[1]Sheet1 (2)'!H91+0.0000001)/'[1]Sheet1 (2)'!$D91),2)</f>
        <v>-4.2121611828726229</v>
      </c>
      <c r="F83" s="6">
        <f>LOG((('[1]Sheet1 (2)'!J91+0.0000001)/'[1]Sheet1 (2)'!$D91),2)</f>
        <v>-7.094928287744918</v>
      </c>
      <c r="G83" s="6">
        <f>LOG((('[1]Sheet1 (2)'!L91+0.0000001)/'[1]Sheet1 (2)'!$D91),2)</f>
        <v>-5.2802686174792184</v>
      </c>
      <c r="H83" s="6">
        <f>LOG((('[1]Sheet1 (2)'!N91+0.0000001)/'[1]Sheet1 (2)'!$D91),2)</f>
        <v>1.2265648461714291</v>
      </c>
      <c r="I83" s="7">
        <v>6.0776669795346363</v>
      </c>
      <c r="J83" s="25">
        <v>-2.767565758018292</v>
      </c>
      <c r="K83" s="5"/>
      <c r="L83" s="11"/>
      <c r="M83" s="5"/>
      <c r="N83" s="15"/>
      <c r="O83" s="15"/>
      <c r="P83" s="15"/>
      <c r="Q83" s="13"/>
      <c r="R83" s="13"/>
      <c r="S83" s="13"/>
    </row>
    <row r="84" spans="1:19" ht="15.6" x14ac:dyDescent="0.3">
      <c r="A84" s="5">
        <v>81795</v>
      </c>
      <c r="B84" s="5">
        <v>1</v>
      </c>
      <c r="C84" s="5" t="s">
        <v>274</v>
      </c>
      <c r="D84" s="6">
        <f>LOG((('[1]Sheet1 (2)'!F112+0.0000001)/'[1]Sheet1 (2)'!$D112),2)</f>
        <v>0.36643506826507366</v>
      </c>
      <c r="E84" s="6">
        <f>LOG((('[1]Sheet1 (2)'!H112+0.0000001)/'[1]Sheet1 (2)'!$D112),2)</f>
        <v>-4.2047720846572929</v>
      </c>
      <c r="F84" s="6">
        <f>LOG((('[1]Sheet1 (2)'!J112+0.0000001)/'[1]Sheet1 (2)'!$D112),2)</f>
        <v>-5.9937171465922408</v>
      </c>
      <c r="G84" s="6">
        <f>LOG((('[1]Sheet1 (2)'!L112+0.0000001)/'[1]Sheet1 (2)'!$D112),2)</f>
        <v>-4.36392950440906</v>
      </c>
      <c r="H84" s="6">
        <f>LOG((('[1]Sheet1 (2)'!N112+0.0000001)/'[1]Sheet1 (2)'!$D112),2)</f>
        <v>2.3189240998601801</v>
      </c>
      <c r="I84" s="7">
        <v>6.2173743465698239</v>
      </c>
      <c r="J84" s="25">
        <v>-2.3267629535929792</v>
      </c>
      <c r="K84" s="5"/>
      <c r="L84" s="11"/>
      <c r="M84" s="5"/>
      <c r="N84" s="15"/>
      <c r="O84" s="15"/>
      <c r="P84" s="15"/>
      <c r="Q84" s="13"/>
      <c r="R84" s="13"/>
      <c r="S84" s="13"/>
    </row>
    <row r="85" spans="1:19" ht="15.6" x14ac:dyDescent="0.3">
      <c r="A85" s="5">
        <v>81796</v>
      </c>
      <c r="B85" s="5">
        <v>1</v>
      </c>
      <c r="C85" s="5" t="s">
        <v>275</v>
      </c>
      <c r="D85" s="6">
        <f>LOG((('[1]Sheet1 (2)'!F113+0.0000001)/'[1]Sheet1 (2)'!$D113),2)</f>
        <v>0.36643506826507366</v>
      </c>
      <c r="E85" s="6">
        <f>LOG((('[1]Sheet1 (2)'!H113+0.0000001)/'[1]Sheet1 (2)'!$D113),2)</f>
        <v>-4.2047720846572929</v>
      </c>
      <c r="F85" s="6">
        <f>LOG((('[1]Sheet1 (2)'!J113+0.0000001)/'[1]Sheet1 (2)'!$D113),2)</f>
        <v>-5.9937171465922408</v>
      </c>
      <c r="G85" s="6">
        <f>LOG((('[1]Sheet1 (2)'!L113+0.0000001)/'[1]Sheet1 (2)'!$D113),2)</f>
        <v>-4.36392950440906</v>
      </c>
      <c r="H85" s="6">
        <f>LOG((('[1]Sheet1 (2)'!N113+0.0000001)/'[1]Sheet1 (2)'!$D113),2)</f>
        <v>2.3189240998601801</v>
      </c>
      <c r="I85" s="7">
        <v>6.2173743465698239</v>
      </c>
      <c r="J85" s="25">
        <v>-2.3323732220380284</v>
      </c>
      <c r="K85" s="5"/>
      <c r="L85" s="11"/>
      <c r="M85" s="5"/>
      <c r="N85" s="15"/>
      <c r="O85" s="15"/>
      <c r="P85" s="15"/>
      <c r="Q85" s="13"/>
      <c r="R85" s="13"/>
      <c r="S85" s="13"/>
    </row>
    <row r="86" spans="1:19" ht="15.6" x14ac:dyDescent="0.3">
      <c r="A86" s="5">
        <v>76077</v>
      </c>
      <c r="B86" s="5">
        <v>3</v>
      </c>
      <c r="C86" s="5" t="s">
        <v>276</v>
      </c>
      <c r="D86" s="6">
        <f>LOG((('[1]Sheet1 (2)'!F6+0.0000001)/'[1]Sheet1 (2)'!$D6),2)</f>
        <v>0.87031954309410142</v>
      </c>
      <c r="E86" s="6">
        <f>LOG((('[1]Sheet1 (2)'!H6+0.0000001)/'[1]Sheet1 (2)'!$D6),2)</f>
        <v>-4.1851988153995858</v>
      </c>
      <c r="F86" s="6">
        <f>LOG((('[1]Sheet1 (2)'!J6+0.0000001)/'[1]Sheet1 (2)'!$D6),2)</f>
        <v>-8.3082594030456214</v>
      </c>
      <c r="G86" s="6">
        <f>LOG((('[1]Sheet1 (2)'!L6+0.0000001)/'[1]Sheet1 (2)'!$D6),2)</f>
        <v>-4.7868325719741929</v>
      </c>
      <c r="H86" s="6">
        <f>LOG((('[1]Sheet1 (2)'!N6+0.0000001)/'[1]Sheet1 (2)'!$D6),2)</f>
        <v>1.4794385320818819</v>
      </c>
      <c r="I86" s="7">
        <v>7.0184064483974637</v>
      </c>
      <c r="J86" s="25">
        <v>-2.5183194474219279</v>
      </c>
      <c r="K86" s="5"/>
      <c r="L86" s="11"/>
      <c r="M86" s="5"/>
      <c r="N86" s="15"/>
      <c r="O86" s="15"/>
      <c r="P86" s="15"/>
      <c r="Q86" s="13"/>
      <c r="R86" s="13"/>
      <c r="S86" s="13"/>
    </row>
    <row r="87" spans="1:19" ht="15.6" x14ac:dyDescent="0.3">
      <c r="A87" s="5">
        <v>81619</v>
      </c>
      <c r="B87" s="5">
        <v>2</v>
      </c>
      <c r="C87" s="5" t="s">
        <v>277</v>
      </c>
      <c r="D87" s="6">
        <f>LOG((('[1]Sheet1 (2)'!F191+0.0000001)/'[1]Sheet1 (2)'!$D191),2)</f>
        <v>0.32520180963250372</v>
      </c>
      <c r="E87" s="6">
        <f>LOG((('[1]Sheet1 (2)'!H191+0.0000001)/'[1]Sheet1 (2)'!$D191),2)</f>
        <v>-4.1738080761748861</v>
      </c>
      <c r="F87" s="6">
        <f>LOG((('[1]Sheet1 (2)'!J191+0.0000001)/'[1]Sheet1 (2)'!$D191),2)</f>
        <v>-7.6861250400175729</v>
      </c>
      <c r="G87" s="6">
        <f>LOG((('[1]Sheet1 (2)'!L191+0.0000001)/'[1]Sheet1 (2)'!$D191),2)</f>
        <v>-4.5895983438441927</v>
      </c>
      <c r="H87" s="6">
        <f>LOG((('[1]Sheet1 (2)'!N191+0.0000001)/'[1]Sheet1 (2)'!$D191),2)</f>
        <v>1.3306332552999509</v>
      </c>
      <c r="I87" s="7">
        <v>7.4894870286109381</v>
      </c>
      <c r="J87" s="25">
        <v>-2.2447298134845357</v>
      </c>
      <c r="K87" s="5"/>
      <c r="L87" s="11"/>
      <c r="M87" s="5"/>
      <c r="N87" s="15"/>
      <c r="O87" s="15"/>
      <c r="P87" s="15"/>
      <c r="Q87" s="13"/>
      <c r="R87" s="13"/>
      <c r="S87" s="13"/>
    </row>
    <row r="88" spans="1:19" ht="15.6" x14ac:dyDescent="0.3">
      <c r="A88" s="5">
        <v>84461</v>
      </c>
      <c r="B88" s="5">
        <v>3</v>
      </c>
      <c r="C88" s="5" t="s">
        <v>278</v>
      </c>
      <c r="D88" s="6">
        <f>LOG((('[1]Sheet1 (2)'!F136+0.0000001)/'[1]Sheet1 (2)'!$D136),2)</f>
        <v>1.6241713391469659</v>
      </c>
      <c r="E88" s="6">
        <f>LOG((('[1]Sheet1 (2)'!H136+0.0000001)/'[1]Sheet1 (2)'!$D136),2)</f>
        <v>-4.1473848051044309</v>
      </c>
      <c r="F88" s="6">
        <f>LOG((('[1]Sheet1 (2)'!J136+0.0000001)/'[1]Sheet1 (2)'!$D136),2)</f>
        <v>-7.6474582203556443</v>
      </c>
      <c r="G88" s="6">
        <f>LOG((('[1]Sheet1 (2)'!L136+0.0000001)/'[1]Sheet1 (2)'!$D136),2)</f>
        <v>-4.70259995388124</v>
      </c>
      <c r="H88" s="6">
        <f>LOG((('[1]Sheet1 (2)'!N136+0.0000001)/'[1]Sheet1 (2)'!$D136),2)</f>
        <v>1.6565179726654862</v>
      </c>
      <c r="I88" s="7">
        <v>5.8987775250352996</v>
      </c>
      <c r="J88" s="25">
        <v>-2.3912413956209599</v>
      </c>
      <c r="K88" s="5"/>
      <c r="L88" s="11"/>
      <c r="M88" s="5"/>
      <c r="N88" s="15"/>
      <c r="O88" s="15"/>
      <c r="P88" s="15"/>
      <c r="Q88" s="13"/>
      <c r="R88" s="13"/>
      <c r="S88" s="13"/>
    </row>
    <row r="89" spans="1:19" ht="15.6" x14ac:dyDescent="0.3">
      <c r="A89" s="5">
        <v>77036</v>
      </c>
      <c r="B89" s="5">
        <v>2</v>
      </c>
      <c r="C89" s="5" t="s">
        <v>279</v>
      </c>
      <c r="D89" s="6">
        <f>LOG((('[1]Sheet1 (2)'!F187+0.0000001)/'[1]Sheet1 (2)'!$D187),2)</f>
        <v>0.67376380519370149</v>
      </c>
      <c r="E89" s="6">
        <f>LOG((('[1]Sheet1 (2)'!H187+0.0000001)/'[1]Sheet1 (2)'!$D187),2)</f>
        <v>-4.1411361490564103</v>
      </c>
      <c r="F89" s="6">
        <f>LOG((('[1]Sheet1 (2)'!J187+0.0000001)/'[1]Sheet1 (2)'!$D187),2)</f>
        <v>-6.991488330415665</v>
      </c>
      <c r="G89" s="6">
        <f>LOG((('[1]Sheet1 (2)'!L187+0.0000001)/'[1]Sheet1 (2)'!$D187),2)</f>
        <v>-4.8196788166889499</v>
      </c>
      <c r="H89" s="6">
        <f>LOG((('[1]Sheet1 (2)'!N187+0.0000001)/'[1]Sheet1 (2)'!$D187),2)</f>
        <v>1.4940330391383243</v>
      </c>
      <c r="I89" s="7">
        <v>5.9303961808102095</v>
      </c>
      <c r="J89" s="39">
        <v>-1.3363930505626127</v>
      </c>
      <c r="K89" s="5"/>
      <c r="L89" s="11"/>
      <c r="M89" s="5"/>
      <c r="N89" s="15"/>
      <c r="O89" s="15"/>
      <c r="P89" s="15"/>
      <c r="Q89" s="13"/>
      <c r="R89" s="13"/>
      <c r="S89" s="13"/>
    </row>
    <row r="90" spans="1:19" ht="15.6" x14ac:dyDescent="0.3">
      <c r="A90" s="5">
        <v>83986</v>
      </c>
      <c r="B90" s="5">
        <v>2</v>
      </c>
      <c r="C90" s="5" t="s">
        <v>280</v>
      </c>
      <c r="D90" s="6">
        <f>LOG((('[1]Sheet1 (2)'!F175+0.0000001)/'[1]Sheet1 (2)'!$D175),2)</f>
        <v>0.79008511128670955</v>
      </c>
      <c r="E90" s="6">
        <f>LOG((('[1]Sheet1 (2)'!H175+0.0000001)/'[1]Sheet1 (2)'!$D175),2)</f>
        <v>-4.1284345926215629</v>
      </c>
      <c r="F90" s="6">
        <f>LOG((('[1]Sheet1 (2)'!J175+0.0000001)/'[1]Sheet1 (2)'!$D175),2)</f>
        <v>-9.2458911733587339</v>
      </c>
      <c r="G90" s="6">
        <f>LOG((('[1]Sheet1 (2)'!L175+0.0000001)/'[1]Sheet1 (2)'!$D175),2)</f>
        <v>-4.6144552317579404</v>
      </c>
      <c r="H90" s="6">
        <f>LOG((('[1]Sheet1 (2)'!N175+0.0000001)/'[1]Sheet1 (2)'!$D175),2)</f>
        <v>1.9262673870017495</v>
      </c>
      <c r="I90" s="7">
        <v>6.9283532800594969</v>
      </c>
      <c r="J90" s="25">
        <v>-2.7630619916168273</v>
      </c>
      <c r="K90" s="5" t="s">
        <v>29</v>
      </c>
      <c r="L90" s="11" t="s">
        <v>30</v>
      </c>
      <c r="M90" s="5" t="s">
        <v>14</v>
      </c>
      <c r="N90" s="15"/>
      <c r="O90" s="15"/>
      <c r="P90" s="15"/>
      <c r="Q90" s="13"/>
      <c r="R90" s="13"/>
      <c r="S90" s="13"/>
    </row>
    <row r="91" spans="1:19" ht="15.6" x14ac:dyDescent="0.3">
      <c r="A91" s="5">
        <v>76488</v>
      </c>
      <c r="B91" s="5">
        <v>1</v>
      </c>
      <c r="C91" s="5" t="s">
        <v>281</v>
      </c>
      <c r="D91" s="6">
        <f>LOG((('[1]Sheet1 (2)'!F231+0.0000001)/'[1]Sheet1 (2)'!$D231),2)</f>
        <v>0.16819916717287153</v>
      </c>
      <c r="E91" s="6">
        <f>LOG((('[1]Sheet1 (2)'!H231+0.0000001)/'[1]Sheet1 (2)'!$D231),2)</f>
        <v>-4.0972279809777463</v>
      </c>
      <c r="F91" s="6">
        <f>LOG((('[1]Sheet1 (2)'!J231+0.0000001)/'[1]Sheet1 (2)'!$D231),2)</f>
        <v>-6.729771474632618</v>
      </c>
      <c r="G91" s="6">
        <f>LOG((('[1]Sheet1 (2)'!L231+0.0000001)/'[1]Sheet1 (2)'!$D231),2)</f>
        <v>-6.7908009043414994</v>
      </c>
      <c r="H91" s="6">
        <f>LOG((('[1]Sheet1 (2)'!N231+0.0000001)/'[1]Sheet1 (2)'!$D231),2)</f>
        <v>-1.3606065939191263</v>
      </c>
      <c r="I91" s="7">
        <v>7.9189101778475992</v>
      </c>
      <c r="J91" s="25">
        <v>-3.9251279627514779</v>
      </c>
      <c r="K91" s="5"/>
      <c r="L91" s="11"/>
      <c r="M91" s="5"/>
      <c r="N91" s="15"/>
      <c r="O91" s="15"/>
      <c r="P91" s="15"/>
      <c r="Q91" s="13"/>
      <c r="R91" s="13"/>
      <c r="S91" s="13"/>
    </row>
    <row r="92" spans="1:19" ht="15.6" x14ac:dyDescent="0.3">
      <c r="A92" s="5">
        <v>83187</v>
      </c>
      <c r="B92" s="5">
        <v>7</v>
      </c>
      <c r="C92" s="5" t="s">
        <v>282</v>
      </c>
      <c r="D92" s="6">
        <f>LOG((('[1]Sheet1 (2)'!F278+0.0000001)/'[1]Sheet1 (2)'!$D278),2)</f>
        <v>0.50262734097402884</v>
      </c>
      <c r="E92" s="6">
        <f>LOG((('[1]Sheet1 (2)'!H278+0.0000001)/'[1]Sheet1 (2)'!$D278),2)</f>
        <v>-4.0767076108236679</v>
      </c>
      <c r="F92" s="6">
        <f>LOG((('[1]Sheet1 (2)'!J278+0.0000001)/'[1]Sheet1 (2)'!$D278),2)</f>
        <v>-8.3137461575587341</v>
      </c>
      <c r="G92" s="6">
        <f>LOG((('[1]Sheet1 (2)'!L278+0.0000001)/'[1]Sheet1 (2)'!$D278),2)</f>
        <v>-5.4581366589772404</v>
      </c>
      <c r="H92" s="6">
        <f>LOG((('[1]Sheet1 (2)'!N278+0.0000001)/'[1]Sheet1 (2)'!$D278),2)</f>
        <v>0.86105997651384814</v>
      </c>
      <c r="I92" s="7">
        <v>5.9352158639333723</v>
      </c>
      <c r="J92" s="25">
        <v>-2.3164001286967273</v>
      </c>
      <c r="K92" s="5" t="s">
        <v>33</v>
      </c>
      <c r="L92" s="11" t="s">
        <v>34</v>
      </c>
      <c r="M92" s="5" t="s">
        <v>35</v>
      </c>
      <c r="N92" s="15"/>
      <c r="O92" s="15"/>
      <c r="P92" s="15"/>
      <c r="Q92" s="13"/>
      <c r="R92" s="13"/>
      <c r="S92" s="13"/>
    </row>
    <row r="93" spans="1:19" ht="15.6" x14ac:dyDescent="0.3">
      <c r="A93" s="5">
        <v>84912</v>
      </c>
      <c r="B93" s="5">
        <v>2</v>
      </c>
      <c r="C93" s="5" t="s">
        <v>283</v>
      </c>
      <c r="D93" s="6">
        <f>LOG((('[1]Sheet1 (2)'!F26+0.0000001)/'[1]Sheet1 (2)'!$D26),2)</f>
        <v>0.91718674497461294</v>
      </c>
      <c r="E93" s="6">
        <f>LOG((('[1]Sheet1 (2)'!H26+0.0000001)/'[1]Sheet1 (2)'!$D26),2)</f>
        <v>-4.0731542471436821</v>
      </c>
      <c r="F93" s="6">
        <f>LOG((('[1]Sheet1 (2)'!J26+0.0000001)/'[1]Sheet1 (2)'!$D26),2)</f>
        <v>-8.2221838641127682</v>
      </c>
      <c r="G93" s="6">
        <f>LOG((('[1]Sheet1 (2)'!L26+0.0000001)/'[1]Sheet1 (2)'!$D26),2)</f>
        <v>-3.8105982693829508</v>
      </c>
      <c r="H93" s="6">
        <f>LOG((('[1]Sheet1 (2)'!N26+0.0000001)/'[1]Sheet1 (2)'!$D26),2)</f>
        <v>2.8443958935289255</v>
      </c>
      <c r="I93" s="7">
        <v>5.3814143369551708</v>
      </c>
      <c r="J93" s="25">
        <v>-2.0742367142490172</v>
      </c>
      <c r="K93" s="5"/>
      <c r="L93" s="11"/>
      <c r="M93" s="5"/>
      <c r="N93" s="15"/>
      <c r="O93" s="15"/>
      <c r="P93" s="15"/>
      <c r="Q93" s="13"/>
      <c r="R93" s="13"/>
      <c r="S93" s="13"/>
    </row>
    <row r="94" spans="1:19" ht="15.6" x14ac:dyDescent="0.3">
      <c r="A94" s="5">
        <v>84406</v>
      </c>
      <c r="B94" s="5">
        <v>1</v>
      </c>
      <c r="C94" s="5" t="s">
        <v>284</v>
      </c>
      <c r="D94" s="6">
        <f>LOG((('[1]Sheet1 (2)'!F245+0.0000001)/'[1]Sheet1 (2)'!$D245),2)</f>
        <v>0.50375844634838873</v>
      </c>
      <c r="E94" s="6">
        <f>LOG((('[1]Sheet1 (2)'!H245+0.0000001)/'[1]Sheet1 (2)'!$D245),2)</f>
        <v>-4.0498958575911947</v>
      </c>
      <c r="F94" s="6">
        <f>LOG((('[1]Sheet1 (2)'!J245+0.0000001)/'[1]Sheet1 (2)'!$D245),2)</f>
        <v>-8.0880305025927637</v>
      </c>
      <c r="G94" s="6">
        <f>LOG((('[1]Sheet1 (2)'!L245+0.0000001)/'[1]Sheet1 (2)'!$D245),2)</f>
        <v>-5.2229605272066664</v>
      </c>
      <c r="H94" s="6">
        <f>LOG((('[1]Sheet1 (2)'!N245+0.0000001)/'[1]Sheet1 (2)'!$D245),2)</f>
        <v>1.1088345272976683</v>
      </c>
      <c r="I94" s="7">
        <v>6.031758216021033</v>
      </c>
      <c r="J94" s="25">
        <v>-2.6230976296079276</v>
      </c>
      <c r="K94" s="5" t="s">
        <v>12</v>
      </c>
      <c r="L94" s="11" t="s">
        <v>13</v>
      </c>
      <c r="M94" s="5" t="s">
        <v>14</v>
      </c>
      <c r="N94" s="15"/>
      <c r="O94" s="15"/>
      <c r="P94" s="15"/>
      <c r="Q94" s="13"/>
      <c r="R94" s="13"/>
      <c r="S94" s="13"/>
    </row>
    <row r="95" spans="1:19" ht="15.6" x14ac:dyDescent="0.3">
      <c r="A95" s="5">
        <v>76230</v>
      </c>
      <c r="B95" s="5">
        <v>2</v>
      </c>
      <c r="C95" s="5" t="s">
        <v>285</v>
      </c>
      <c r="D95" s="6">
        <f>LOG((('[1]Sheet1 (2)'!F14+0.0000001)/'[1]Sheet1 (2)'!$D14),2)</f>
        <v>0.46846898290727546</v>
      </c>
      <c r="E95" s="6">
        <f>LOG((('[1]Sheet1 (2)'!H14+0.0000001)/'[1]Sheet1 (2)'!$D14),2)</f>
        <v>-4.0484778039453895</v>
      </c>
      <c r="F95" s="6">
        <f>LOG((('[1]Sheet1 (2)'!J14+0.0000001)/'[1]Sheet1 (2)'!$D14),2)</f>
        <v>-10.123693615388888</v>
      </c>
      <c r="G95" s="6">
        <f>LOG((('[1]Sheet1 (2)'!L14+0.0000001)/'[1]Sheet1 (2)'!$D14),2)</f>
        <v>-5.5468002742149567</v>
      </c>
      <c r="H95" s="6">
        <f>LOG((('[1]Sheet1 (2)'!N14+0.0000001)/'[1]Sheet1 (2)'!$D14),2)</f>
        <v>1.0619670222890945</v>
      </c>
      <c r="I95" s="7">
        <v>6.8332380528784116</v>
      </c>
      <c r="J95" s="25">
        <v>-4.3482033800132509</v>
      </c>
      <c r="K95" s="5"/>
      <c r="L95" s="11"/>
      <c r="M95" s="5"/>
      <c r="N95" s="15"/>
      <c r="O95" s="15"/>
      <c r="P95" s="15"/>
      <c r="Q95" s="13"/>
      <c r="R95" s="13"/>
      <c r="S95" s="13"/>
    </row>
    <row r="96" spans="1:19" ht="15.6" x14ac:dyDescent="0.3">
      <c r="A96" s="5">
        <v>83986</v>
      </c>
      <c r="B96" s="5">
        <v>6</v>
      </c>
      <c r="C96" s="5" t="s">
        <v>286</v>
      </c>
      <c r="D96" s="6">
        <f>LOG((('[1]Sheet1 (2)'!F204+0.0000001)/'[1]Sheet1 (2)'!$D204),2)</f>
        <v>-0.20887614119031794</v>
      </c>
      <c r="E96" s="6">
        <f>LOG((('[1]Sheet1 (2)'!H204+0.0000001)/'[1]Sheet1 (2)'!$D204),2)</f>
        <v>-4.0391336373082734</v>
      </c>
      <c r="F96" s="6">
        <f>LOG((('[1]Sheet1 (2)'!J204+0.0000001)/'[1]Sheet1 (2)'!$D204),2)</f>
        <v>-8.7651079517779351</v>
      </c>
      <c r="G96" s="6">
        <f>LOG((('[1]Sheet1 (2)'!L204+0.0000001)/'[1]Sheet1 (2)'!$D204),2)</f>
        <v>-5.2916925725641661</v>
      </c>
      <c r="H96" s="6">
        <f>LOG((('[1]Sheet1 (2)'!N204+0.0000001)/'[1]Sheet1 (2)'!$D204),2)</f>
        <v>1.0421314402567174</v>
      </c>
      <c r="I96" s="7">
        <v>7.658987584250359</v>
      </c>
      <c r="J96" s="25">
        <v>-3.5057693309645042</v>
      </c>
      <c r="K96" s="5" t="s">
        <v>29</v>
      </c>
      <c r="L96" s="11" t="s">
        <v>30</v>
      </c>
      <c r="M96" s="5" t="s">
        <v>14</v>
      </c>
      <c r="N96" s="15"/>
      <c r="O96" s="15"/>
      <c r="P96" s="15"/>
      <c r="Q96" s="13"/>
      <c r="R96" s="13"/>
      <c r="S96" s="13"/>
    </row>
    <row r="97" spans="1:19" ht="15.6" x14ac:dyDescent="0.3">
      <c r="A97" s="5">
        <v>77325</v>
      </c>
      <c r="B97" s="5">
        <v>2</v>
      </c>
      <c r="C97" s="5" t="s">
        <v>287</v>
      </c>
      <c r="D97" s="6">
        <f>LOG((('[1]Sheet1 (2)'!F152+0.0000001)/'[1]Sheet1 (2)'!$D152),2)</f>
        <v>0.8361055913782367</v>
      </c>
      <c r="E97" s="6">
        <f>LOG((('[1]Sheet1 (2)'!H152+0.0000001)/'[1]Sheet1 (2)'!$D152),2)</f>
        <v>-3.9948424890836569</v>
      </c>
      <c r="F97" s="6">
        <f>LOG((('[1]Sheet1 (2)'!J152+0.0000001)/'[1]Sheet1 (2)'!$D152),2)</f>
        <v>-8.4472303390036902</v>
      </c>
      <c r="G97" s="6">
        <f>LOG((('[1]Sheet1 (2)'!L152+0.0000001)/'[1]Sheet1 (2)'!$D152),2)</f>
        <v>-4.9191953769500261</v>
      </c>
      <c r="H97" s="6">
        <f>LOG((('[1]Sheet1 (2)'!N152+0.0000001)/'[1]Sheet1 (2)'!$D152),2)</f>
        <v>2.0008116846830082</v>
      </c>
      <c r="I97" s="7">
        <v>7.1781776826173385</v>
      </c>
      <c r="J97" s="25">
        <v>-2.2838283049524697</v>
      </c>
      <c r="K97" s="5"/>
      <c r="L97" s="11"/>
      <c r="M97" s="5"/>
      <c r="N97" s="15"/>
      <c r="O97" s="15"/>
      <c r="P97" s="15"/>
      <c r="Q97" s="13"/>
      <c r="R97" s="13"/>
      <c r="S97" s="13"/>
    </row>
    <row r="98" spans="1:19" ht="15.6" x14ac:dyDescent="0.3">
      <c r="A98" s="5">
        <v>77038</v>
      </c>
      <c r="B98" s="5">
        <v>1</v>
      </c>
      <c r="C98" s="5" t="s">
        <v>288</v>
      </c>
      <c r="D98" s="6">
        <f>LOG((('[1]Sheet1 (2)'!F38+0.0000001)/'[1]Sheet1 (2)'!$D38),2)</f>
        <v>1.146573004505126E-2</v>
      </c>
      <c r="E98" s="6">
        <f>LOG((('[1]Sheet1 (2)'!H38+0.0000001)/'[1]Sheet1 (2)'!$D38),2)</f>
        <v>-3.9776454899485993</v>
      </c>
      <c r="F98" s="6">
        <f>LOG((('[1]Sheet1 (2)'!J38+0.0000001)/'[1]Sheet1 (2)'!$D38),2)</f>
        <v>-8.4742102898546801</v>
      </c>
      <c r="G98" s="6">
        <f>LOG((('[1]Sheet1 (2)'!L38+0.0000001)/'[1]Sheet1 (2)'!$D38),2)</f>
        <v>-5.5717204577141928</v>
      </c>
      <c r="H98" s="6">
        <f>LOG((('[1]Sheet1 (2)'!N38+0.0000001)/'[1]Sheet1 (2)'!$D38),2)</f>
        <v>0.82779640140685018</v>
      </c>
      <c r="I98" s="7">
        <v>5.1783640192281339</v>
      </c>
      <c r="J98" s="25">
        <v>-3.5138139473131611</v>
      </c>
      <c r="K98" s="5"/>
      <c r="L98" s="11"/>
      <c r="M98" s="5"/>
      <c r="N98" s="15"/>
      <c r="O98" s="15"/>
      <c r="P98" s="15"/>
      <c r="Q98" s="13"/>
      <c r="R98" s="13"/>
      <c r="S98" s="13"/>
    </row>
    <row r="99" spans="1:19" ht="15.6" x14ac:dyDescent="0.3">
      <c r="A99" s="5">
        <v>76158</v>
      </c>
      <c r="B99" s="5">
        <v>1</v>
      </c>
      <c r="C99" s="5" t="s">
        <v>289</v>
      </c>
      <c r="D99" s="6">
        <f>LOG((('[1]Sheet1 (2)'!F64+0.0000001)/'[1]Sheet1 (2)'!$D64),2)</f>
        <v>-2.2898003305569303E-2</v>
      </c>
      <c r="E99" s="6">
        <f>LOG((('[1]Sheet1 (2)'!H64+0.0000001)/'[1]Sheet1 (2)'!$D64),2)</f>
        <v>-3.9760753709779273</v>
      </c>
      <c r="F99" s="6">
        <f>LOG((('[1]Sheet1 (2)'!J64+0.0000001)/'[1]Sheet1 (2)'!$D64),2)</f>
        <v>-6.5621270910662357</v>
      </c>
      <c r="G99" s="6">
        <f>LOG((('[1]Sheet1 (2)'!L64+0.0000001)/'[1]Sheet1 (2)'!$D64),2)</f>
        <v>-5.7355978142676625</v>
      </c>
      <c r="H99" s="6">
        <f>LOG((('[1]Sheet1 (2)'!N64+0.0000001)/'[1]Sheet1 (2)'!$D64),2)</f>
        <v>0.40023597998559191</v>
      </c>
      <c r="I99" s="7">
        <v>6.2526268499794053</v>
      </c>
      <c r="J99" s="25">
        <v>-3.5383423960499831</v>
      </c>
      <c r="K99" s="5" t="s">
        <v>23</v>
      </c>
      <c r="L99" s="11" t="s">
        <v>24</v>
      </c>
      <c r="M99" s="5" t="s">
        <v>8</v>
      </c>
      <c r="N99" s="15"/>
      <c r="O99" s="15"/>
      <c r="P99" s="15"/>
      <c r="Q99" s="13"/>
      <c r="R99" s="13"/>
      <c r="S99" s="13"/>
    </row>
    <row r="100" spans="1:19" ht="15.6" x14ac:dyDescent="0.3">
      <c r="A100" s="5">
        <v>82415</v>
      </c>
      <c r="B100" s="5">
        <v>1</v>
      </c>
      <c r="C100" s="5" t="s">
        <v>290</v>
      </c>
      <c r="D100" s="6">
        <f>LOG((('[1]Sheet1 (2)'!F63+0.0000001)/'[1]Sheet1 (2)'!$D63),2)</f>
        <v>-2.2898003305569303E-2</v>
      </c>
      <c r="E100" s="6">
        <f>LOG((('[1]Sheet1 (2)'!H63+0.0000001)/'[1]Sheet1 (2)'!$D63),2)</f>
        <v>-3.9760753709779273</v>
      </c>
      <c r="F100" s="6">
        <f>LOG((('[1]Sheet1 (2)'!J63+0.0000001)/'[1]Sheet1 (2)'!$D63),2)</f>
        <v>-6.5621270910662357</v>
      </c>
      <c r="G100" s="6">
        <f>LOG((('[1]Sheet1 (2)'!L63+0.0000001)/'[1]Sheet1 (2)'!$D63),2)</f>
        <v>-5.7355978142676625</v>
      </c>
      <c r="H100" s="6">
        <f>LOG((('[1]Sheet1 (2)'!N63+0.0000001)/'[1]Sheet1 (2)'!$D63),2)</f>
        <v>0.40023597998559191</v>
      </c>
      <c r="I100" s="7">
        <v>6.2526268499794053</v>
      </c>
      <c r="J100" s="25">
        <v>-3.5383423960499831</v>
      </c>
      <c r="K100" s="5" t="s">
        <v>23</v>
      </c>
      <c r="L100" s="11" t="s">
        <v>24</v>
      </c>
      <c r="M100" s="5" t="s">
        <v>8</v>
      </c>
      <c r="N100" s="15"/>
      <c r="O100" s="15"/>
      <c r="P100" s="15"/>
      <c r="Q100" s="13"/>
      <c r="R100" s="13"/>
      <c r="S100" s="13"/>
    </row>
    <row r="101" spans="1:19" ht="15.6" x14ac:dyDescent="0.3">
      <c r="A101" s="5">
        <v>84406</v>
      </c>
      <c r="B101" s="5">
        <v>5</v>
      </c>
      <c r="C101" s="5" t="s">
        <v>291</v>
      </c>
      <c r="D101" s="6">
        <f>LOG((('[1]Sheet1 (2)'!F281+0.0000001)/'[1]Sheet1 (2)'!$D281),2)</f>
        <v>-0.68634378969977827</v>
      </c>
      <c r="E101" s="6">
        <f>LOG((('[1]Sheet1 (2)'!H281+0.0000001)/'[1]Sheet1 (2)'!$D281),2)</f>
        <v>-3.9745887408542311</v>
      </c>
      <c r="F101" s="6">
        <f>LOG((('[1]Sheet1 (2)'!J281+0.0000001)/'[1]Sheet1 (2)'!$D281),2)</f>
        <v>-30.117558967066447</v>
      </c>
      <c r="G101" s="6">
        <f>LOG((('[1]Sheet1 (2)'!L281+0.0000001)/'[1]Sheet1 (2)'!$D281),2)</f>
        <v>-6.4635242639761055</v>
      </c>
      <c r="H101" s="6">
        <f>LOG((('[1]Sheet1 (2)'!N281+0.0000001)/'[1]Sheet1 (2)'!$D281),2)</f>
        <v>-1.067568370833363</v>
      </c>
      <c r="I101" s="20" t="s">
        <v>517</v>
      </c>
      <c r="J101" s="25">
        <v>-5.4111101359926534</v>
      </c>
      <c r="K101" s="5" t="s">
        <v>12</v>
      </c>
      <c r="L101" s="11" t="s">
        <v>13</v>
      </c>
      <c r="M101" s="5" t="s">
        <v>14</v>
      </c>
      <c r="N101" s="15"/>
      <c r="O101" s="15"/>
      <c r="P101" s="15"/>
      <c r="Q101" s="13"/>
      <c r="R101" s="13"/>
      <c r="S101" s="13"/>
    </row>
    <row r="102" spans="1:19" ht="15.6" x14ac:dyDescent="0.3">
      <c r="A102" s="5">
        <v>83549</v>
      </c>
      <c r="B102" s="5">
        <v>2</v>
      </c>
      <c r="C102" s="5" t="s">
        <v>292</v>
      </c>
      <c r="D102" s="6">
        <f>LOG((('[1]Sheet1 (2)'!F22+0.0000001)/'[1]Sheet1 (2)'!$D22),2)</f>
        <v>-0.46531858406177773</v>
      </c>
      <c r="E102" s="6">
        <f>LOG((('[1]Sheet1 (2)'!H22+0.0000001)/'[1]Sheet1 (2)'!$D22),2)</f>
        <v>-3.9630312836024855</v>
      </c>
      <c r="F102" s="6">
        <f>LOG((('[1]Sheet1 (2)'!J22+0.0000001)/'[1]Sheet1 (2)'!$D22),2)</f>
        <v>-10.798830057119794</v>
      </c>
      <c r="G102" s="6">
        <f>LOG((('[1]Sheet1 (2)'!L22+0.0000001)/'[1]Sheet1 (2)'!$D22),2)</f>
        <v>-6.6875329059332396</v>
      </c>
      <c r="H102" s="6">
        <f>LOG((('[1]Sheet1 (2)'!N22+0.0000001)/'[1]Sheet1 (2)'!$D22),2)</f>
        <v>0.15721824136442722</v>
      </c>
      <c r="I102" s="7">
        <v>6.7465812718737235</v>
      </c>
      <c r="J102" s="25">
        <v>-3.2634972659412682</v>
      </c>
      <c r="K102" s="5"/>
      <c r="L102" s="11"/>
      <c r="M102" s="5"/>
      <c r="N102" s="15"/>
      <c r="O102" s="15"/>
      <c r="P102" s="15"/>
      <c r="Q102" s="13"/>
      <c r="R102" s="13"/>
      <c r="S102" s="13"/>
    </row>
    <row r="103" spans="1:19" ht="15.6" x14ac:dyDescent="0.3">
      <c r="A103" s="5">
        <v>84826</v>
      </c>
      <c r="B103" s="5">
        <v>4</v>
      </c>
      <c r="C103" s="5" t="s">
        <v>293</v>
      </c>
      <c r="D103" s="6">
        <f>LOG((('[1]Sheet1 (2)'!F13+0.0000001)/'[1]Sheet1 (2)'!$D13),2)</f>
        <v>1.4783965292157715</v>
      </c>
      <c r="E103" s="6">
        <f>LOG((('[1]Sheet1 (2)'!H13+0.0000001)/'[1]Sheet1 (2)'!$D13),2)</f>
        <v>-3.9578061690729416</v>
      </c>
      <c r="F103" s="6">
        <f>LOG((('[1]Sheet1 (2)'!J13+0.0000001)/'[1]Sheet1 (2)'!$D13),2)</f>
        <v>-9.5601429891967307</v>
      </c>
      <c r="G103" s="6">
        <f>LOG((('[1]Sheet1 (2)'!L13+0.0000001)/'[1]Sheet1 (2)'!$D13),2)</f>
        <v>-5.246938409734855</v>
      </c>
      <c r="H103" s="6">
        <f>LOG((('[1]Sheet1 (2)'!N13+0.0000001)/'[1]Sheet1 (2)'!$D13),2)</f>
        <v>1.2666532835142097</v>
      </c>
      <c r="I103" s="7">
        <v>5.6559797488572139</v>
      </c>
      <c r="J103" s="25">
        <v>-3.491537123700736</v>
      </c>
      <c r="K103" s="5" t="s">
        <v>36</v>
      </c>
      <c r="L103" s="11" t="s">
        <v>37</v>
      </c>
      <c r="M103" s="5" t="s">
        <v>35</v>
      </c>
      <c r="N103" s="15"/>
      <c r="O103" s="15"/>
      <c r="P103" s="15"/>
      <c r="Q103" s="13"/>
      <c r="R103" s="13"/>
      <c r="S103" s="13"/>
    </row>
    <row r="104" spans="1:19" ht="15.6" x14ac:dyDescent="0.3">
      <c r="A104" s="5">
        <v>86260</v>
      </c>
      <c r="B104" s="5">
        <v>3</v>
      </c>
      <c r="C104" s="5" t="s">
        <v>294</v>
      </c>
      <c r="D104" s="6">
        <f>LOG((('[1]Sheet1 (2)'!F42+0.0000001)/'[1]Sheet1 (2)'!$D42),2)</f>
        <v>0.52015732320188646</v>
      </c>
      <c r="E104" s="6">
        <f>LOG((('[1]Sheet1 (2)'!H42+0.0000001)/'[1]Sheet1 (2)'!$D42),2)</f>
        <v>-3.9497425904347012</v>
      </c>
      <c r="F104" s="6">
        <f>LOG((('[1]Sheet1 (2)'!J42+0.0000001)/'[1]Sheet1 (2)'!$D42),2)</f>
        <v>-8.9098928988091526</v>
      </c>
      <c r="G104" s="6">
        <f>LOG((('[1]Sheet1 (2)'!L42+0.0000001)/'[1]Sheet1 (2)'!$D42),2)</f>
        <v>-5.2295110035432533</v>
      </c>
      <c r="H104" s="6">
        <f>LOG((('[1]Sheet1 (2)'!N42+0.0000001)/'[1]Sheet1 (2)'!$D42),2)</f>
        <v>1.6823363283332593</v>
      </c>
      <c r="I104" s="7">
        <v>7.0160031134585035</v>
      </c>
      <c r="J104" s="25">
        <v>-3.6842839497500517</v>
      </c>
      <c r="K104" s="5"/>
      <c r="L104" s="11"/>
      <c r="M104" s="5"/>
      <c r="N104" s="15"/>
      <c r="O104" s="15"/>
      <c r="P104" s="15"/>
      <c r="Q104" s="13"/>
      <c r="R104" s="13"/>
      <c r="S104" s="13"/>
    </row>
    <row r="105" spans="1:19" ht="15.6" x14ac:dyDescent="0.3">
      <c r="A105" s="5">
        <v>86330</v>
      </c>
      <c r="B105" s="5">
        <v>2</v>
      </c>
      <c r="C105" s="5" t="s">
        <v>295</v>
      </c>
      <c r="D105" s="6">
        <f>LOG((('[1]Sheet1 (2)'!F280+0.0000001)/'[1]Sheet1 (2)'!$D280),2)</f>
        <v>1.0072351261796522</v>
      </c>
      <c r="E105" s="6">
        <f>LOG((('[1]Sheet1 (2)'!H280+0.0000001)/'[1]Sheet1 (2)'!$D280),2)</f>
        <v>-3.9332995553378138</v>
      </c>
      <c r="F105" s="6">
        <f>LOG((('[1]Sheet1 (2)'!J280+0.0000001)/'[1]Sheet1 (2)'!$D280),2)</f>
        <v>-8.5009830775857136</v>
      </c>
      <c r="G105" s="6">
        <f>LOG((('[1]Sheet1 (2)'!L280+0.0000001)/'[1]Sheet1 (2)'!$D280),2)</f>
        <v>-5.9160214356112473</v>
      </c>
      <c r="H105" s="6">
        <f>LOG((('[1]Sheet1 (2)'!N280+0.0000001)/'[1]Sheet1 (2)'!$D280),2)</f>
        <v>1.2166923162084604</v>
      </c>
      <c r="I105" s="7">
        <v>6.8037492226835425</v>
      </c>
      <c r="J105" s="39">
        <v>-1.8584112206352865</v>
      </c>
      <c r="K105" s="5"/>
      <c r="L105" s="11"/>
      <c r="M105" s="5"/>
      <c r="N105" s="15"/>
      <c r="O105" s="15"/>
      <c r="P105" s="15"/>
      <c r="Q105" s="13"/>
      <c r="R105" s="13"/>
      <c r="S105" s="13"/>
    </row>
    <row r="106" spans="1:19" ht="15.6" x14ac:dyDescent="0.3">
      <c r="A106" s="5">
        <v>78207</v>
      </c>
      <c r="B106" s="5">
        <v>2</v>
      </c>
      <c r="C106" s="5" t="s">
        <v>296</v>
      </c>
      <c r="D106" s="6">
        <f>LOG((('[1]Sheet1 (2)'!F32+0.0000001)/'[1]Sheet1 (2)'!$D32),2)</f>
        <v>1.143187351614668</v>
      </c>
      <c r="E106" s="6">
        <f>LOG((('[1]Sheet1 (2)'!H32+0.0000001)/'[1]Sheet1 (2)'!$D32),2)</f>
        <v>-3.9303408885769699</v>
      </c>
      <c r="F106" s="6">
        <f>LOG((('[1]Sheet1 (2)'!J32+0.0000001)/'[1]Sheet1 (2)'!$D32),2)</f>
        <v>-7.5897280741287769</v>
      </c>
      <c r="G106" s="6">
        <f>LOG((('[1]Sheet1 (2)'!L32+0.0000001)/'[1]Sheet1 (2)'!$D32),2)</f>
        <v>-3.0854817444672147</v>
      </c>
      <c r="H106" s="6">
        <f>LOG((('[1]Sheet1 (2)'!N32+0.0000001)/'[1]Sheet1 (2)'!$D32),2)</f>
        <v>3.2908906645591576</v>
      </c>
      <c r="I106" s="7">
        <v>5.9810091963616276</v>
      </c>
      <c r="J106" s="39">
        <v>-0.51843621867638789</v>
      </c>
      <c r="K106" s="5"/>
      <c r="L106" s="11"/>
      <c r="M106" s="5"/>
      <c r="N106" s="15"/>
      <c r="O106" s="15"/>
      <c r="P106" s="15"/>
      <c r="Q106" s="13"/>
      <c r="R106" s="13"/>
      <c r="S106" s="13"/>
    </row>
    <row r="107" spans="1:19" ht="15.6" x14ac:dyDescent="0.3">
      <c r="A107" s="5">
        <v>85624</v>
      </c>
      <c r="B107" s="5">
        <v>2</v>
      </c>
      <c r="C107" s="5" t="s">
        <v>297</v>
      </c>
      <c r="D107" s="6">
        <f>LOG((('[1]Sheet1 (2)'!F31+0.0000001)/'[1]Sheet1 (2)'!$D31),2)</f>
        <v>0.45448984018022481</v>
      </c>
      <c r="E107" s="6">
        <f>LOG((('[1]Sheet1 (2)'!H31+0.0000001)/'[1]Sheet1 (2)'!$D31),2)</f>
        <v>-3.9296400641068661</v>
      </c>
      <c r="F107" s="6">
        <f>LOG((('[1]Sheet1 (2)'!J31+0.0000001)/'[1]Sheet1 (2)'!$D31),2)</f>
        <v>-7.5399135361393999</v>
      </c>
      <c r="G107" s="6">
        <f>LOG((('[1]Sheet1 (2)'!L31+0.0000001)/'[1]Sheet1 (2)'!$D31),2)</f>
        <v>-2.6639944509227598</v>
      </c>
      <c r="H107" s="6">
        <f>LOG((('[1]Sheet1 (2)'!N31+0.0000001)/'[1]Sheet1 (2)'!$D31),2)</f>
        <v>2.9968235233813756</v>
      </c>
      <c r="I107" s="7">
        <v>5.9181111340897177</v>
      </c>
      <c r="J107" s="25">
        <v>-2.1911974671204009</v>
      </c>
      <c r="K107" s="5"/>
      <c r="L107" s="11"/>
      <c r="M107" s="5"/>
      <c r="N107" s="15"/>
      <c r="O107" s="15"/>
      <c r="P107" s="15"/>
      <c r="Q107" s="13"/>
      <c r="R107" s="13"/>
      <c r="S107" s="13"/>
    </row>
    <row r="108" spans="1:19" ht="15.6" x14ac:dyDescent="0.3">
      <c r="A108" s="5">
        <v>80938</v>
      </c>
      <c r="B108" s="5">
        <v>2</v>
      </c>
      <c r="C108" s="5" t="s">
        <v>298</v>
      </c>
      <c r="D108" s="6">
        <f>LOG((('[1]Sheet1 (2)'!F79+0.0000001)/'[1]Sheet1 (2)'!$D79),2)</f>
        <v>0.6476844368721616</v>
      </c>
      <c r="E108" s="6">
        <f>LOG((('[1]Sheet1 (2)'!H79+0.0000001)/'[1]Sheet1 (2)'!$D79),2)</f>
        <v>-3.9236984130297192</v>
      </c>
      <c r="F108" s="6">
        <f>LOG((('[1]Sheet1 (2)'!J79+0.0000001)/'[1]Sheet1 (2)'!$D79),2)</f>
        <v>-7.2366933030526663</v>
      </c>
      <c r="G108" s="6">
        <f>LOG((('[1]Sheet1 (2)'!L79+0.0000001)/'[1]Sheet1 (2)'!$D79),2)</f>
        <v>-4.8743706923077221</v>
      </c>
      <c r="H108" s="6">
        <f>LOG((('[1]Sheet1 (2)'!N79+0.0000001)/'[1]Sheet1 (2)'!$D79),2)</f>
        <v>1.4634465899462665</v>
      </c>
      <c r="I108" s="7">
        <v>7.0271262571847428</v>
      </c>
      <c r="J108" s="39">
        <v>-1.9424275164517315</v>
      </c>
      <c r="K108" s="5"/>
      <c r="L108" s="11"/>
      <c r="M108" s="5"/>
      <c r="N108" s="15"/>
      <c r="O108" s="15"/>
      <c r="P108" s="15"/>
      <c r="Q108" s="13"/>
      <c r="R108" s="13"/>
      <c r="S108" s="13"/>
    </row>
    <row r="109" spans="1:19" ht="15.6" x14ac:dyDescent="0.3">
      <c r="A109" s="5">
        <v>84919</v>
      </c>
      <c r="B109" s="5">
        <v>1</v>
      </c>
      <c r="C109" s="5" t="s">
        <v>299</v>
      </c>
      <c r="D109" s="6">
        <f>LOG((('[1]Sheet1 (2)'!F96+0.0000001)/'[1]Sheet1 (2)'!$D96),2)</f>
        <v>0.62717889075736177</v>
      </c>
      <c r="E109" s="6">
        <f>LOG((('[1]Sheet1 (2)'!H96+0.0000001)/'[1]Sheet1 (2)'!$D96),2)</f>
        <v>-3.9099936711549867</v>
      </c>
      <c r="F109" s="6">
        <f>LOG((('[1]Sheet1 (2)'!J96+0.0000001)/'[1]Sheet1 (2)'!$D96),2)</f>
        <v>-8.153447547251286</v>
      </c>
      <c r="G109" s="6">
        <f>LOG((('[1]Sheet1 (2)'!L96+0.0000001)/'[1]Sheet1 (2)'!$D96),2)</f>
        <v>-5.1219694647487328</v>
      </c>
      <c r="H109" s="6">
        <f>LOG((('[1]Sheet1 (2)'!N96+0.0000001)/'[1]Sheet1 (2)'!$D96),2)</f>
        <v>1.3112061370777459</v>
      </c>
      <c r="I109" s="7">
        <v>6.8420151584315754</v>
      </c>
      <c r="J109" s="25">
        <v>-2.8141109913284761</v>
      </c>
      <c r="K109" s="5"/>
      <c r="L109" s="11"/>
      <c r="M109" s="5"/>
      <c r="N109" s="15"/>
      <c r="O109" s="15"/>
      <c r="P109" s="15"/>
      <c r="Q109" s="13"/>
      <c r="R109" s="13"/>
      <c r="S109" s="13"/>
    </row>
    <row r="110" spans="1:19" ht="15.6" x14ac:dyDescent="0.3">
      <c r="A110" s="5">
        <v>77142</v>
      </c>
      <c r="B110" s="5">
        <v>3</v>
      </c>
      <c r="C110" s="5" t="s">
        <v>300</v>
      </c>
      <c r="D110" s="6">
        <f>LOG((('[1]Sheet1 (2)'!F190+0.0000001)/'[1]Sheet1 (2)'!$D190),2)</f>
        <v>1.2280147377769657</v>
      </c>
      <c r="E110" s="6">
        <f>LOG((('[1]Sheet1 (2)'!H190+0.0000001)/'[1]Sheet1 (2)'!$D190),2)</f>
        <v>-3.9066394142298169</v>
      </c>
      <c r="F110" s="6">
        <f>LOG((('[1]Sheet1 (2)'!J190+0.0000001)/'[1]Sheet1 (2)'!$D190),2)</f>
        <v>-6.3585568107788086</v>
      </c>
      <c r="G110" s="6">
        <f>LOG((('[1]Sheet1 (2)'!L190+0.0000001)/'[1]Sheet1 (2)'!$D190),2)</f>
        <v>-3.7362959412607508</v>
      </c>
      <c r="H110" s="6">
        <f>LOG((('[1]Sheet1 (2)'!N190+0.0000001)/'[1]Sheet1 (2)'!$D190),2)</f>
        <v>2.3466310166549742</v>
      </c>
      <c r="I110" s="7">
        <v>5.116707031696853</v>
      </c>
      <c r="J110" s="39">
        <v>-0.94524979588619251</v>
      </c>
      <c r="K110" s="5"/>
      <c r="L110" s="11"/>
      <c r="M110" s="5"/>
      <c r="N110" s="15"/>
      <c r="O110" s="15"/>
      <c r="P110" s="15"/>
      <c r="Q110" s="13"/>
      <c r="R110" s="13"/>
      <c r="S110" s="13"/>
    </row>
    <row r="111" spans="1:19" ht="15.6" x14ac:dyDescent="0.3">
      <c r="A111" s="5">
        <v>84945</v>
      </c>
      <c r="B111" s="5">
        <v>1</v>
      </c>
      <c r="C111" s="5" t="s">
        <v>301</v>
      </c>
      <c r="D111" s="6">
        <f>LOG((('[1]Sheet1 (2)'!F53+0.0000001)/'[1]Sheet1 (2)'!$D53),2)</f>
        <v>1.0143790872629221</v>
      </c>
      <c r="E111" s="6">
        <f>LOG((('[1]Sheet1 (2)'!H53+0.0000001)/'[1]Sheet1 (2)'!$D53),2)</f>
        <v>-3.8948928613987595</v>
      </c>
      <c r="F111" s="6">
        <f>LOG((('[1]Sheet1 (2)'!J53+0.0000001)/'[1]Sheet1 (2)'!$D53),2)</f>
        <v>-7.9618054002498742</v>
      </c>
      <c r="G111" s="6">
        <f>LOG((('[1]Sheet1 (2)'!L53+0.0000001)/'[1]Sheet1 (2)'!$D53),2)</f>
        <v>-5.5467679650251105</v>
      </c>
      <c r="H111" s="6">
        <f>LOG((('[1]Sheet1 (2)'!N53+0.0000001)/'[1]Sheet1 (2)'!$D53),2)</f>
        <v>1.0719334329901447</v>
      </c>
      <c r="I111" s="7">
        <v>6.9409446520386515</v>
      </c>
      <c r="J111" s="25">
        <v>-3.134516804248646</v>
      </c>
      <c r="K111" s="5"/>
      <c r="L111" s="11"/>
      <c r="M111" s="5"/>
      <c r="N111" s="15"/>
      <c r="O111" s="15"/>
      <c r="P111" s="15"/>
      <c r="Q111" s="13"/>
      <c r="R111" s="13"/>
      <c r="S111" s="13"/>
    </row>
    <row r="112" spans="1:19" ht="15.6" x14ac:dyDescent="0.3">
      <c r="A112" s="5">
        <v>95230</v>
      </c>
      <c r="B112" s="5">
        <v>2</v>
      </c>
      <c r="C112" s="5" t="s">
        <v>302</v>
      </c>
      <c r="D112" s="6">
        <f>LOG((('[1]Sheet1 (2)'!F184+0.0000001)/'[1]Sheet1 (2)'!$D184),2)</f>
        <v>0.583285924591325</v>
      </c>
      <c r="E112" s="6">
        <f>LOG((('[1]Sheet1 (2)'!H184+0.0000001)/'[1]Sheet1 (2)'!$D184),2)</f>
        <v>-3.8721251406443975</v>
      </c>
      <c r="F112" s="6">
        <f>LOG((('[1]Sheet1 (2)'!J184+0.0000001)/'[1]Sheet1 (2)'!$D184),2)</f>
        <v>-5.8286233959701699</v>
      </c>
      <c r="G112" s="6">
        <f>LOG((('[1]Sheet1 (2)'!L184+0.0000001)/'[1]Sheet1 (2)'!$D184),2)</f>
        <v>-3.8611261419746601</v>
      </c>
      <c r="H112" s="6">
        <f>LOG((('[1]Sheet1 (2)'!N184+0.0000001)/'[1]Sheet1 (2)'!$D184),2)</f>
        <v>2.4371887569257504</v>
      </c>
      <c r="I112" s="7">
        <v>5.6843407719670598</v>
      </c>
      <c r="J112" s="39">
        <v>-1.6201622325657288</v>
      </c>
      <c r="K112" s="5"/>
      <c r="L112" s="11"/>
      <c r="M112" s="5"/>
      <c r="N112" s="15"/>
      <c r="O112" s="15"/>
      <c r="P112" s="15"/>
      <c r="Q112" s="13"/>
      <c r="R112" s="13"/>
      <c r="S112" s="13"/>
    </row>
    <row r="113" spans="1:19" ht="15.6" x14ac:dyDescent="0.3">
      <c r="A113" s="5">
        <v>95350</v>
      </c>
      <c r="B113" s="5">
        <v>2</v>
      </c>
      <c r="C113" s="5" t="s">
        <v>303</v>
      </c>
      <c r="D113" s="6">
        <f>LOG((('[1]Sheet1 (2)'!F183+0.0000001)/'[1]Sheet1 (2)'!$D183),2)</f>
        <v>0.583285924591325</v>
      </c>
      <c r="E113" s="6">
        <f>LOG((('[1]Sheet1 (2)'!H183+0.0000001)/'[1]Sheet1 (2)'!$D183),2)</f>
        <v>-3.8721251406443975</v>
      </c>
      <c r="F113" s="6">
        <f>LOG((('[1]Sheet1 (2)'!J183+0.0000001)/'[1]Sheet1 (2)'!$D183),2)</f>
        <v>-5.8286233959701699</v>
      </c>
      <c r="G113" s="6">
        <f>LOG((('[1]Sheet1 (2)'!L183+0.0000001)/'[1]Sheet1 (2)'!$D183),2)</f>
        <v>-3.8611261419746601</v>
      </c>
      <c r="H113" s="6">
        <f>LOG((('[1]Sheet1 (2)'!N183+0.0000001)/'[1]Sheet1 (2)'!$D183),2)</f>
        <v>2.4371887569257504</v>
      </c>
      <c r="I113" s="7">
        <v>5.6843407719670598</v>
      </c>
      <c r="J113" s="39">
        <v>-1.6201622325657288</v>
      </c>
      <c r="K113" s="5"/>
      <c r="L113" s="11"/>
      <c r="M113" s="5"/>
      <c r="N113" s="15"/>
      <c r="O113" s="15"/>
      <c r="P113" s="15"/>
      <c r="Q113" s="13"/>
      <c r="R113" s="13"/>
      <c r="S113" s="13"/>
    </row>
    <row r="114" spans="1:19" ht="15.6" x14ac:dyDescent="0.3">
      <c r="A114" s="5">
        <v>94937</v>
      </c>
      <c r="B114" s="5">
        <v>2</v>
      </c>
      <c r="C114" s="5" t="s">
        <v>304</v>
      </c>
      <c r="D114" s="6">
        <f>LOG((('[1]Sheet1 (2)'!F182+0.0000001)/'[1]Sheet1 (2)'!$D182),2)</f>
        <v>0.56502565688970707</v>
      </c>
      <c r="E114" s="6">
        <f>LOG((('[1]Sheet1 (2)'!H182+0.0000001)/'[1]Sheet1 (2)'!$D182),2)</f>
        <v>-3.8701130133434933</v>
      </c>
      <c r="F114" s="6">
        <f>LOG((('[1]Sheet1 (2)'!J182+0.0000001)/'[1]Sheet1 (2)'!$D182),2)</f>
        <v>-5.8266112686692653</v>
      </c>
      <c r="G114" s="6">
        <f>LOG((('[1]Sheet1 (2)'!L182+0.0000001)/'[1]Sheet1 (2)'!$D182),2)</f>
        <v>-3.8591140146737559</v>
      </c>
      <c r="H114" s="6">
        <f>LOG((('[1]Sheet1 (2)'!N182+0.0000001)/'[1]Sheet1 (2)'!$D182),2)</f>
        <v>2.4411487176104236</v>
      </c>
      <c r="I114" s="7">
        <v>5.6601521253341618</v>
      </c>
      <c r="J114" s="39">
        <v>-1.6127317665347563</v>
      </c>
      <c r="K114" s="5"/>
      <c r="L114" s="11"/>
      <c r="M114" s="5"/>
      <c r="N114" s="15"/>
      <c r="O114" s="15"/>
      <c r="P114" s="15"/>
      <c r="Q114" s="13"/>
      <c r="R114" s="13"/>
      <c r="S114" s="13"/>
    </row>
    <row r="115" spans="1:19" ht="15.6" x14ac:dyDescent="0.3">
      <c r="A115" s="5">
        <v>85309</v>
      </c>
      <c r="B115" s="5">
        <v>2</v>
      </c>
      <c r="C115" s="5" t="s">
        <v>305</v>
      </c>
      <c r="D115" s="6">
        <f>LOG((('[1]Sheet1 (2)'!F110+0.0000001)/'[1]Sheet1 (2)'!$D110),2)</f>
        <v>1.227161954777523</v>
      </c>
      <c r="E115" s="6">
        <f>LOG((('[1]Sheet1 (2)'!H110+0.0000001)/'[1]Sheet1 (2)'!$D110),2)</f>
        <v>-3.8637018993157426</v>
      </c>
      <c r="F115" s="6">
        <f>LOG((('[1]Sheet1 (2)'!J110+0.0000001)/'[1]Sheet1 (2)'!$D110),2)</f>
        <v>-7.9811589953008664</v>
      </c>
      <c r="G115" s="6">
        <f>LOG((('[1]Sheet1 (2)'!L110+0.0000001)/'[1]Sheet1 (2)'!$D110),2)</f>
        <v>-3.2054316462940906</v>
      </c>
      <c r="H115" s="6">
        <f>LOG((('[1]Sheet1 (2)'!N110+0.0000001)/'[1]Sheet1 (2)'!$D110),2)</f>
        <v>2.9581310941783494</v>
      </c>
      <c r="I115" s="7">
        <v>5.7810358399031658</v>
      </c>
      <c r="J115" s="39">
        <v>-1.8239235773418816</v>
      </c>
      <c r="K115" s="5"/>
      <c r="L115" s="11"/>
      <c r="M115" s="5"/>
      <c r="N115" s="15"/>
      <c r="O115" s="15"/>
      <c r="P115" s="15"/>
      <c r="Q115" s="13"/>
      <c r="R115" s="13"/>
      <c r="S115" s="13"/>
    </row>
    <row r="116" spans="1:19" ht="15.6" x14ac:dyDescent="0.3">
      <c r="A116" s="5">
        <v>76071</v>
      </c>
      <c r="B116" s="5">
        <v>1</v>
      </c>
      <c r="C116" s="5" t="s">
        <v>306</v>
      </c>
      <c r="D116" s="6">
        <f>LOG((('[1]Sheet1 (2)'!F58+0.0000001)/'[1]Sheet1 (2)'!$D58),2)</f>
        <v>1.5571437933307799</v>
      </c>
      <c r="E116" s="6">
        <f>LOG((('[1]Sheet1 (2)'!H58+0.0000001)/'[1]Sheet1 (2)'!$D58),2)</f>
        <v>-3.8619553515996956</v>
      </c>
      <c r="F116" s="6">
        <f>LOG((('[1]Sheet1 (2)'!J58+0.0000001)/'[1]Sheet1 (2)'!$D58),2)</f>
        <v>-6.8898220552590201</v>
      </c>
      <c r="G116" s="6">
        <f>LOG((('[1]Sheet1 (2)'!L58+0.0000001)/'[1]Sheet1 (2)'!$D58),2)</f>
        <v>-4.4238939733951046</v>
      </c>
      <c r="H116" s="6">
        <f>LOG((('[1]Sheet1 (2)'!N58+0.0000001)/'[1]Sheet1 (2)'!$D58),2)</f>
        <v>2.3937259820984917</v>
      </c>
      <c r="I116" s="7">
        <v>7.5462896481147039</v>
      </c>
      <c r="J116" s="39">
        <v>-1.9870352634330719</v>
      </c>
      <c r="K116" s="5"/>
      <c r="L116" s="11"/>
      <c r="M116" s="5"/>
      <c r="N116" s="15"/>
      <c r="O116" s="15"/>
      <c r="P116" s="15"/>
      <c r="Q116" s="13"/>
      <c r="R116" s="13"/>
      <c r="S116" s="13"/>
    </row>
    <row r="117" spans="1:19" ht="15.6" x14ac:dyDescent="0.3">
      <c r="A117" s="5">
        <v>83115</v>
      </c>
      <c r="B117" s="5">
        <v>3</v>
      </c>
      <c r="C117" s="5" t="s">
        <v>307</v>
      </c>
      <c r="D117" s="6">
        <f>LOG((('[1]Sheet1 (2)'!F266+0.0000001)/'[1]Sheet1 (2)'!$D266),2)</f>
        <v>0.48603392178499089</v>
      </c>
      <c r="E117" s="6">
        <f>LOG((('[1]Sheet1 (2)'!H266+0.0000001)/'[1]Sheet1 (2)'!$D266),2)</f>
        <v>-3.8344298066654217</v>
      </c>
      <c r="F117" s="6">
        <f>LOG((('[1]Sheet1 (2)'!J266+0.0000001)/'[1]Sheet1 (2)'!$D266),2)</f>
        <v>-29.874522853676389</v>
      </c>
      <c r="G117" s="6">
        <f>LOG((('[1]Sheet1 (2)'!L266+0.0000001)/'[1]Sheet1 (2)'!$D266),2)</f>
        <v>-7.357991543181905</v>
      </c>
      <c r="H117" s="6">
        <f>LOG((('[1]Sheet1 (2)'!N266+0.0000001)/'[1]Sheet1 (2)'!$D266),2)</f>
        <v>0.31643591242862334</v>
      </c>
      <c r="I117" s="20" t="s">
        <v>517</v>
      </c>
      <c r="J117" s="25">
        <v>-5.7718638021507962</v>
      </c>
      <c r="K117" s="5"/>
      <c r="L117" s="11"/>
      <c r="M117" s="5"/>
      <c r="N117" s="15"/>
      <c r="O117" s="15"/>
      <c r="P117" s="15"/>
      <c r="Q117" s="13"/>
      <c r="R117" s="13"/>
      <c r="S117" s="13"/>
    </row>
    <row r="118" spans="1:19" ht="15.6" x14ac:dyDescent="0.3">
      <c r="A118" s="5">
        <v>78520</v>
      </c>
      <c r="B118" s="5">
        <v>1</v>
      </c>
      <c r="C118" s="5" t="s">
        <v>308</v>
      </c>
      <c r="D118" s="6">
        <f>LOG((('[1]Sheet1 (2)'!F76+0.0000001)/'[1]Sheet1 (2)'!$D76),2)</f>
        <v>0.25198452319303682</v>
      </c>
      <c r="E118" s="6">
        <f>LOG((('[1]Sheet1 (2)'!H76+0.0000001)/'[1]Sheet1 (2)'!$D76),2)</f>
        <v>-3.8288677477946234</v>
      </c>
      <c r="F118" s="6">
        <f>LOG((('[1]Sheet1 (2)'!J76+0.0000001)/'[1]Sheet1 (2)'!$D76),2)</f>
        <v>-6.8541787803284819</v>
      </c>
      <c r="G118" s="6">
        <f>LOG((('[1]Sheet1 (2)'!L76+0.0000001)/'[1]Sheet1 (2)'!$D76),2)</f>
        <v>-5.0688782699982289</v>
      </c>
      <c r="H118" s="6">
        <f>LOG((('[1]Sheet1 (2)'!N76+0.0000001)/'[1]Sheet1 (2)'!$D76),2)</f>
        <v>1.43537084379932</v>
      </c>
      <c r="I118" s="7">
        <v>5.7160991299562109</v>
      </c>
      <c r="J118" s="25">
        <v>-2.8594192727210563</v>
      </c>
      <c r="K118" s="5"/>
      <c r="L118" s="11"/>
      <c r="M118" s="5"/>
      <c r="N118" s="15"/>
      <c r="O118" s="15"/>
      <c r="P118" s="15"/>
      <c r="Q118" s="13"/>
      <c r="R118" s="13"/>
      <c r="S118" s="13"/>
    </row>
    <row r="119" spans="1:19" ht="15.6" x14ac:dyDescent="0.3">
      <c r="A119" s="5">
        <v>80750</v>
      </c>
      <c r="B119" s="5">
        <v>3</v>
      </c>
      <c r="C119" s="5" t="s">
        <v>309</v>
      </c>
      <c r="D119" s="6">
        <f>LOG((('[1]Sheet1 (2)'!F138+0.0000001)/'[1]Sheet1 (2)'!$D138),2)</f>
        <v>0.74346359568101361</v>
      </c>
      <c r="E119" s="6">
        <f>LOG((('[1]Sheet1 (2)'!H138+0.0000001)/'[1]Sheet1 (2)'!$D138),2)</f>
        <v>-3.8255201777889023</v>
      </c>
      <c r="F119" s="6">
        <f>LOG((('[1]Sheet1 (2)'!J138+0.0000001)/'[1]Sheet1 (2)'!$D138),2)</f>
        <v>-9.1855828988600727</v>
      </c>
      <c r="G119" s="6">
        <f>LOG((('[1]Sheet1 (2)'!L138+0.0000001)/'[1]Sheet1 (2)'!$D138),2)</f>
        <v>-4.8255201652437281</v>
      </c>
      <c r="H119" s="6">
        <f>LOG((('[1]Sheet1 (2)'!N138+0.0000001)/'[1]Sheet1 (2)'!$D138),2)</f>
        <v>1.4303745785713951</v>
      </c>
      <c r="I119" s="7">
        <v>7.0309051596821366</v>
      </c>
      <c r="J119" s="39">
        <v>-1.6909655831317985</v>
      </c>
      <c r="K119" s="5"/>
      <c r="L119" s="11"/>
      <c r="M119" s="5"/>
      <c r="N119" s="15"/>
      <c r="O119" s="15"/>
      <c r="P119" s="15"/>
      <c r="Q119" s="13"/>
      <c r="R119" s="13"/>
      <c r="S119" s="13"/>
    </row>
    <row r="120" spans="1:19" ht="15.6" x14ac:dyDescent="0.3">
      <c r="A120" s="5">
        <v>79511</v>
      </c>
      <c r="B120" s="5">
        <v>2</v>
      </c>
      <c r="C120" s="5" t="s">
        <v>310</v>
      </c>
      <c r="D120" s="6">
        <f>LOG((('[1]Sheet1 (2)'!F252+0.0000001)/'[1]Sheet1 (2)'!$D252),2)</f>
        <v>0.35295385970262783</v>
      </c>
      <c r="E120" s="6">
        <f>LOG((('[1]Sheet1 (2)'!H252+0.0000001)/'[1]Sheet1 (2)'!$D252),2)</f>
        <v>-3.8226103121927948</v>
      </c>
      <c r="F120" s="6">
        <f>LOG((('[1]Sheet1 (2)'!J252+0.0000001)/'[1]Sheet1 (2)'!$D252),2)</f>
        <v>-5.880248818914346</v>
      </c>
      <c r="G120" s="6">
        <f>LOG((('[1]Sheet1 (2)'!L252+0.0000001)/'[1]Sheet1 (2)'!$D252),2)</f>
        <v>-4.8188483559245086</v>
      </c>
      <c r="H120" s="6">
        <f>LOG((('[1]Sheet1 (2)'!N252+0.0000001)/'[1]Sheet1 (2)'!$D252),2)</f>
        <v>1.5125350828612363</v>
      </c>
      <c r="I120" s="7">
        <v>5.6429471191454716</v>
      </c>
      <c r="J120" s="39">
        <v>-1.6856238781966459</v>
      </c>
      <c r="K120" s="5"/>
      <c r="L120" s="11"/>
      <c r="M120" s="5"/>
      <c r="N120" s="15"/>
      <c r="O120" s="15"/>
      <c r="P120" s="15"/>
      <c r="Q120" s="13"/>
      <c r="R120" s="13"/>
      <c r="S120" s="13"/>
    </row>
    <row r="121" spans="1:19" ht="15.6" x14ac:dyDescent="0.3">
      <c r="A121" s="5">
        <v>77620</v>
      </c>
      <c r="B121" s="5">
        <v>7</v>
      </c>
      <c r="C121" s="5" t="s">
        <v>311</v>
      </c>
      <c r="D121" s="6">
        <f>LOG((('[1]Sheet1 (2)'!F212+0.0000001)/'[1]Sheet1 (2)'!$D212),2)</f>
        <v>0.75132887272873938</v>
      </c>
      <c r="E121" s="6">
        <f>LOG((('[1]Sheet1 (2)'!H212+0.0000001)/'[1]Sheet1 (2)'!$D212),2)</f>
        <v>-3.8077581628815076</v>
      </c>
      <c r="F121" s="6">
        <f>LOG((('[1]Sheet1 (2)'!J212+0.0000001)/'[1]Sheet1 (2)'!$D212),2)</f>
        <v>-7.4126199057743696</v>
      </c>
      <c r="G121" s="6">
        <f>LOG((('[1]Sheet1 (2)'!L212+0.0000001)/'[1]Sheet1 (2)'!$D212),2)</f>
        <v>-4.6350126205160196</v>
      </c>
      <c r="H121" s="6">
        <f>LOG((('[1]Sheet1 (2)'!N212+0.0000001)/'[1]Sheet1 (2)'!$D212),2)</f>
        <v>1.6859132053149948</v>
      </c>
      <c r="I121" s="7">
        <v>6.7731273448411971</v>
      </c>
      <c r="J121" s="39">
        <v>-0.92682330215507391</v>
      </c>
      <c r="K121" s="5"/>
      <c r="L121" s="11"/>
      <c r="M121" s="5"/>
      <c r="N121" s="15"/>
      <c r="O121" s="15"/>
      <c r="P121" s="15"/>
      <c r="Q121" s="13"/>
      <c r="R121" s="13"/>
      <c r="S121" s="13"/>
    </row>
    <row r="122" spans="1:19" ht="15.6" x14ac:dyDescent="0.3">
      <c r="A122" s="5">
        <v>78345</v>
      </c>
      <c r="B122" s="5">
        <v>1</v>
      </c>
      <c r="C122" s="5" t="s">
        <v>312</v>
      </c>
      <c r="D122" s="6">
        <f>LOG((('[1]Sheet1 (2)'!F37+0.0000001)/'[1]Sheet1 (2)'!$D37),2)</f>
        <v>0.2131052969207986</v>
      </c>
      <c r="E122" s="6">
        <f>LOG((('[1]Sheet1 (2)'!H37+0.0000001)/'[1]Sheet1 (2)'!$D37),2)</f>
        <v>-3.7374085288291994</v>
      </c>
      <c r="F122" s="6">
        <f>LOG((('[1]Sheet1 (2)'!J37+0.0000001)/'[1]Sheet1 (2)'!$D37),2)</f>
        <v>-8.6730019215213705</v>
      </c>
      <c r="G122" s="6">
        <f>LOG((('[1]Sheet1 (2)'!L37+0.0000001)/'[1]Sheet1 (2)'!$D37),2)</f>
        <v>-5.1286814988461717</v>
      </c>
      <c r="H122" s="6">
        <f>LOG((('[1]Sheet1 (2)'!N37+0.0000001)/'[1]Sheet1 (2)'!$D37),2)</f>
        <v>1.1309573114081133</v>
      </c>
      <c r="I122" s="7">
        <v>6.70469834945595</v>
      </c>
      <c r="J122" s="25">
        <v>-2.3777402838779809</v>
      </c>
      <c r="K122" s="5" t="s">
        <v>38</v>
      </c>
      <c r="L122" s="11" t="s">
        <v>39</v>
      </c>
      <c r="M122" s="5" t="s">
        <v>35</v>
      </c>
      <c r="N122" s="15"/>
      <c r="O122" s="15"/>
      <c r="P122" s="15"/>
      <c r="Q122" s="13"/>
      <c r="R122" s="13"/>
      <c r="S122" s="13"/>
    </row>
    <row r="123" spans="1:19" ht="15.6" x14ac:dyDescent="0.3">
      <c r="A123" s="5">
        <v>77620</v>
      </c>
      <c r="B123" s="5">
        <v>6</v>
      </c>
      <c r="C123" s="5" t="s">
        <v>313</v>
      </c>
      <c r="D123" s="6">
        <f>LOG((('[1]Sheet1 (2)'!F121+0.0000001)/'[1]Sheet1 (2)'!$D121),2)</f>
        <v>0.8215733230401342</v>
      </c>
      <c r="E123" s="6">
        <f>LOG((('[1]Sheet1 (2)'!H121+0.0000001)/'[1]Sheet1 (2)'!$D121),2)</f>
        <v>-3.7346394618358256</v>
      </c>
      <c r="F123" s="6">
        <f>LOG((('[1]Sheet1 (2)'!J121+0.0000001)/'[1]Sheet1 (2)'!$D121),2)</f>
        <v>-6.5091670933799355</v>
      </c>
      <c r="G123" s="6">
        <f>LOG((('[1]Sheet1 (2)'!L121+0.0000001)/'[1]Sheet1 (2)'!$D121),2)</f>
        <v>-5.1872390325719833</v>
      </c>
      <c r="H123" s="6">
        <f>LOG((('[1]Sheet1 (2)'!N121+0.0000001)/'[1]Sheet1 (2)'!$D121),2)</f>
        <v>1.0943131748118367</v>
      </c>
      <c r="I123" s="7">
        <v>7.0814916572903295</v>
      </c>
      <c r="J123" s="25">
        <v>-2.330194717022319</v>
      </c>
      <c r="K123" s="5"/>
      <c r="L123" s="11"/>
      <c r="M123" s="5"/>
      <c r="N123" s="15"/>
      <c r="O123" s="15"/>
      <c r="P123" s="15"/>
      <c r="Q123" s="13"/>
      <c r="R123" s="13"/>
      <c r="S123" s="13"/>
    </row>
    <row r="124" spans="1:19" ht="15.6" x14ac:dyDescent="0.3">
      <c r="A124" s="5">
        <v>82247</v>
      </c>
      <c r="B124" s="5">
        <v>1</v>
      </c>
      <c r="C124" s="5" t="s">
        <v>314</v>
      </c>
      <c r="D124" s="6">
        <f>LOG((('[1]Sheet1 (2)'!F200+0.0000001)/'[1]Sheet1 (2)'!$D200),2)</f>
        <v>1.997715102758604</v>
      </c>
      <c r="E124" s="6">
        <f>LOG((('[1]Sheet1 (2)'!H200+0.0000001)/'[1]Sheet1 (2)'!$D200),2)</f>
        <v>-3.7300964367415683</v>
      </c>
      <c r="F124" s="6">
        <f>LOG((('[1]Sheet1 (2)'!J200+0.0000001)/'[1]Sheet1 (2)'!$D200),2)</f>
        <v>-6.066523984451182</v>
      </c>
      <c r="G124" s="6">
        <f>LOG((('[1]Sheet1 (2)'!L200+0.0000001)/'[1]Sheet1 (2)'!$D200),2)</f>
        <v>-5.009380153040599</v>
      </c>
      <c r="H124" s="6">
        <f>LOG((('[1]Sheet1 (2)'!N200+0.0000001)/'[1]Sheet1 (2)'!$D200),2)</f>
        <v>1.0619259229811797</v>
      </c>
      <c r="I124" s="7">
        <v>6.2357966728584531</v>
      </c>
      <c r="J124" s="25">
        <v>-2.0706319199620706</v>
      </c>
      <c r="K124" s="5" t="s">
        <v>40</v>
      </c>
      <c r="L124" s="11" t="s">
        <v>41</v>
      </c>
      <c r="M124" s="5" t="s">
        <v>11</v>
      </c>
      <c r="N124" s="15"/>
      <c r="O124" s="15"/>
      <c r="P124" s="15"/>
      <c r="Q124" s="13"/>
      <c r="R124" s="13"/>
      <c r="S124" s="13"/>
    </row>
    <row r="125" spans="1:19" ht="15.6" x14ac:dyDescent="0.3">
      <c r="A125" s="5">
        <v>86417</v>
      </c>
      <c r="B125" s="5">
        <v>2</v>
      </c>
      <c r="C125" s="5" t="s">
        <v>315</v>
      </c>
      <c r="D125" s="6">
        <f>LOG((('[1]Sheet1 (2)'!F246+0.0000001)/'[1]Sheet1 (2)'!$D246),2)</f>
        <v>0.58818259397762507</v>
      </c>
      <c r="E125" s="6">
        <f>LOG((('[1]Sheet1 (2)'!H246+0.0000001)/'[1]Sheet1 (2)'!$D246),2)</f>
        <v>-3.7271384105461727</v>
      </c>
      <c r="F125" s="6">
        <f>LOG((('[1]Sheet1 (2)'!J246+0.0000001)/'[1]Sheet1 (2)'!$D246),2)</f>
        <v>-28.917979504576216</v>
      </c>
      <c r="G125" s="6">
        <f>LOG((('[1]Sheet1 (2)'!L246+0.0000001)/'[1]Sheet1 (2)'!$D246),2)</f>
        <v>-4.8164858536600104</v>
      </c>
      <c r="H125" s="6">
        <f>LOG((('[1]Sheet1 (2)'!N246+0.0000001)/'[1]Sheet1 (2)'!$D246),2)</f>
        <v>1.6869864847858049</v>
      </c>
      <c r="I125" s="7">
        <v>7.2475147842057863</v>
      </c>
      <c r="J125" s="25">
        <v>-2.0877732117183503</v>
      </c>
      <c r="K125" s="5"/>
      <c r="L125" s="11"/>
      <c r="M125" s="5"/>
      <c r="N125" s="15"/>
      <c r="O125" s="15"/>
      <c r="P125" s="15"/>
      <c r="Q125" s="13"/>
      <c r="R125" s="13"/>
      <c r="S125" s="13"/>
    </row>
    <row r="126" spans="1:19" ht="15.6" x14ac:dyDescent="0.3">
      <c r="A126" s="5">
        <v>84880</v>
      </c>
      <c r="B126" s="5">
        <v>1</v>
      </c>
      <c r="C126" s="5" t="s">
        <v>316</v>
      </c>
      <c r="D126" s="6">
        <f>LOG((('[1]Sheet1 (2)'!F57+0.0000001)/'[1]Sheet1 (2)'!$D57),2)</f>
        <v>0.10180460732031169</v>
      </c>
      <c r="E126" s="6">
        <f>LOG((('[1]Sheet1 (2)'!H57+0.0000001)/'[1]Sheet1 (2)'!$D57),2)</f>
        <v>-3.7259447842082905</v>
      </c>
      <c r="F126" s="6">
        <f>LOG((('[1]Sheet1 (2)'!J57+0.0000001)/'[1]Sheet1 (2)'!$D57),2)</f>
        <v>-7.2904547423928339</v>
      </c>
      <c r="G126" s="6">
        <f>LOG((('[1]Sheet1 (2)'!L57+0.0000001)/'[1]Sheet1 (2)'!$D57),2)</f>
        <v>-5.474768580637531</v>
      </c>
      <c r="H126" s="6">
        <f>LOG((('[1]Sheet1 (2)'!N57+0.0000001)/'[1]Sheet1 (2)'!$D57),2)</f>
        <v>0.94089614017179712</v>
      </c>
      <c r="I126" s="7">
        <v>6.6934492838114332</v>
      </c>
      <c r="J126" s="25">
        <v>-2.278270463490641</v>
      </c>
      <c r="K126" s="5" t="s">
        <v>42</v>
      </c>
      <c r="L126" s="11" t="s">
        <v>43</v>
      </c>
      <c r="M126" s="5" t="s">
        <v>8</v>
      </c>
      <c r="N126" s="15"/>
      <c r="O126" s="15"/>
      <c r="P126" s="15"/>
      <c r="Q126" s="13"/>
      <c r="R126" s="13"/>
      <c r="S126" s="13"/>
    </row>
    <row r="127" spans="1:19" ht="15.6" x14ac:dyDescent="0.3">
      <c r="A127" s="5">
        <v>79798</v>
      </c>
      <c r="B127" s="5">
        <v>1</v>
      </c>
      <c r="C127" s="5" t="s">
        <v>317</v>
      </c>
      <c r="D127" s="6">
        <f>LOG((('[1]Sheet1 (2)'!F19+0.0000001)/'[1]Sheet1 (2)'!$D19),2)</f>
        <v>0.97950191902099204</v>
      </c>
      <c r="E127" s="6">
        <f>LOG((('[1]Sheet1 (2)'!H19+0.0000001)/'[1]Sheet1 (2)'!$D19),2)</f>
        <v>-3.695328719356477</v>
      </c>
      <c r="F127" s="6">
        <f>LOG((('[1]Sheet1 (2)'!J19+0.0000001)/'[1]Sheet1 (2)'!$D19),2)</f>
        <v>-7.8770616940099938</v>
      </c>
      <c r="G127" s="6">
        <f>LOG((('[1]Sheet1 (2)'!L19+0.0000001)/'[1]Sheet1 (2)'!$D19),2)</f>
        <v>-5.2695125439015067</v>
      </c>
      <c r="H127" s="6">
        <f>LOG((('[1]Sheet1 (2)'!N19+0.0000001)/'[1]Sheet1 (2)'!$D19),2)</f>
        <v>1.5718853855970689</v>
      </c>
      <c r="I127" s="7">
        <v>6.2835841690704157</v>
      </c>
      <c r="J127" s="25">
        <v>-3.1731112672227693</v>
      </c>
      <c r="K127" s="5"/>
      <c r="L127" s="11"/>
      <c r="M127" s="5"/>
      <c r="N127" s="15"/>
      <c r="O127" s="15"/>
      <c r="P127" s="15"/>
      <c r="Q127" s="13"/>
      <c r="R127" s="13"/>
      <c r="S127" s="13"/>
    </row>
    <row r="128" spans="1:19" ht="15.6" x14ac:dyDescent="0.3">
      <c r="A128" s="5">
        <v>77325</v>
      </c>
      <c r="B128" s="5">
        <v>3</v>
      </c>
      <c r="C128" s="5" t="s">
        <v>318</v>
      </c>
      <c r="D128" s="6">
        <f>LOG((('[1]Sheet1 (2)'!F236+0.0000001)/'[1]Sheet1 (2)'!$D236),2)</f>
        <v>0.45668591619869986</v>
      </c>
      <c r="E128" s="6">
        <f>LOG((('[1]Sheet1 (2)'!H236+0.0000001)/'[1]Sheet1 (2)'!$D236),2)</f>
        <v>-3.6936195489901431</v>
      </c>
      <c r="F128" s="6">
        <f>LOG((('[1]Sheet1 (2)'!J236+0.0000001)/'[1]Sheet1 (2)'!$D236),2)</f>
        <v>-8.7719605002742735</v>
      </c>
      <c r="G128" s="6">
        <f>LOG((('[1]Sheet1 (2)'!L236+0.0000001)/'[1]Sheet1 (2)'!$D236),2)</f>
        <v>-5.2439255382206094</v>
      </c>
      <c r="H128" s="6">
        <f>LOG((('[1]Sheet1 (2)'!N236+0.0000001)/'[1]Sheet1 (2)'!$D236),2)</f>
        <v>0.62823227701351347</v>
      </c>
      <c r="I128" s="7">
        <v>5.7794153802911614</v>
      </c>
      <c r="J128" s="25">
        <v>-2.8908598959798022</v>
      </c>
      <c r="K128" s="5"/>
      <c r="L128" s="11"/>
      <c r="M128" s="5"/>
      <c r="N128" s="15"/>
      <c r="O128" s="15"/>
      <c r="P128" s="15"/>
      <c r="Q128" s="13"/>
      <c r="R128" s="13"/>
      <c r="S128" s="13"/>
    </row>
    <row r="129" spans="1:19" ht="15.6" x14ac:dyDescent="0.3">
      <c r="A129" s="5">
        <v>80110</v>
      </c>
      <c r="B129" s="5">
        <v>1</v>
      </c>
      <c r="C129" s="5" t="s">
        <v>319</v>
      </c>
      <c r="D129" s="6">
        <f>LOG((('[1]Sheet1 (2)'!F51+0.0000001)/'[1]Sheet1 (2)'!$D51),2)</f>
        <v>0.34299136780232048</v>
      </c>
      <c r="E129" s="6">
        <f>LOG((('[1]Sheet1 (2)'!H51+0.0000001)/'[1]Sheet1 (2)'!$D51),2)</f>
        <v>-3.6912810058231593</v>
      </c>
      <c r="F129" s="6">
        <f>LOG((('[1]Sheet1 (2)'!J51+0.0000001)/'[1]Sheet1 (2)'!$D51),2)</f>
        <v>-7.2017154730572051</v>
      </c>
      <c r="G129" s="6">
        <f>LOG((('[1]Sheet1 (2)'!L51+0.0000001)/'[1]Sheet1 (2)'!$D51),2)</f>
        <v>-4.8465112716595051</v>
      </c>
      <c r="H129" s="6">
        <f>LOG((('[1]Sheet1 (2)'!N51+0.0000001)/'[1]Sheet1 (2)'!$D51),2)</f>
        <v>1.4764003989767229</v>
      </c>
      <c r="I129" s="7">
        <v>6.7761187781950163</v>
      </c>
      <c r="J129" s="39">
        <v>-1.6800891905136384</v>
      </c>
      <c r="K129" s="5"/>
      <c r="L129" s="11"/>
      <c r="M129" s="5"/>
      <c r="N129" s="15"/>
      <c r="O129" s="15"/>
      <c r="P129" s="15"/>
      <c r="Q129" s="13"/>
      <c r="R129" s="13"/>
      <c r="S129" s="13"/>
    </row>
    <row r="130" spans="1:19" ht="15.6" x14ac:dyDescent="0.3">
      <c r="A130" s="5">
        <v>82337</v>
      </c>
      <c r="B130" s="5">
        <v>2</v>
      </c>
      <c r="C130" s="5" t="s">
        <v>320</v>
      </c>
      <c r="D130" s="6">
        <f>LOG((('[1]Sheet1 (2)'!F160+0.0000001)/'[1]Sheet1 (2)'!$D160),2)</f>
        <v>-0.24212863608573792</v>
      </c>
      <c r="E130" s="6">
        <f>LOG((('[1]Sheet1 (2)'!H160+0.0000001)/'[1]Sheet1 (2)'!$D160),2)</f>
        <v>-3.6762808137877654</v>
      </c>
      <c r="F130" s="6">
        <f>LOG((('[1]Sheet1 (2)'!J160+0.0000001)/'[1]Sheet1 (2)'!$D160),2)</f>
        <v>-1.5035741659405173</v>
      </c>
      <c r="G130" s="6">
        <f>LOG((('[1]Sheet1 (2)'!L160+0.0000001)/'[1]Sheet1 (2)'!$D160),2)</f>
        <v>-3.523561923853999</v>
      </c>
      <c r="H130" s="6">
        <f>LOG((('[1]Sheet1 (2)'!N160+0.0000001)/'[1]Sheet1 (2)'!$D160),2)</f>
        <v>2.8320644379741471</v>
      </c>
      <c r="I130" s="7">
        <v>4.367518211861201</v>
      </c>
      <c r="J130" s="39">
        <v>-1.8929357265399696</v>
      </c>
      <c r="K130" s="5" t="s">
        <v>44</v>
      </c>
      <c r="L130" s="11" t="s">
        <v>45</v>
      </c>
      <c r="M130" s="5" t="s">
        <v>35</v>
      </c>
      <c r="N130" s="15"/>
      <c r="O130" s="15"/>
      <c r="P130" s="15"/>
      <c r="Q130" s="13"/>
      <c r="R130" s="13"/>
      <c r="S130" s="13"/>
    </row>
    <row r="131" spans="1:19" ht="15.6" x14ac:dyDescent="0.3">
      <c r="A131" s="5">
        <v>85526</v>
      </c>
      <c r="B131" s="5">
        <v>8</v>
      </c>
      <c r="C131" s="5" t="s">
        <v>321</v>
      </c>
      <c r="D131" s="6">
        <f>LOG((('[1]Sheet1 (2)'!F117+0.0000001)/'[1]Sheet1 (2)'!$D117),2)</f>
        <v>9.8247864504149088E-2</v>
      </c>
      <c r="E131" s="6">
        <f>LOG((('[1]Sheet1 (2)'!H117+0.0000001)/'[1]Sheet1 (2)'!$D117),2)</f>
        <v>-3.6502961580687843</v>
      </c>
      <c r="F131" s="6">
        <f>LOG((('[1]Sheet1 (2)'!J117+0.0000001)/'[1]Sheet1 (2)'!$D117),2)</f>
        <v>-8.066658893034111</v>
      </c>
      <c r="G131" s="6">
        <f>LOG((('[1]Sheet1 (2)'!L117+0.0000001)/'[1]Sheet1 (2)'!$D117),2)</f>
        <v>-5.4676213488165537</v>
      </c>
      <c r="H131" s="6">
        <f>LOG((('[1]Sheet1 (2)'!N117+0.0000001)/'[1]Sheet1 (2)'!$D117),2)</f>
        <v>1.1880361225088409</v>
      </c>
      <c r="I131" s="7">
        <v>6.2982094712026919</v>
      </c>
      <c r="J131" s="25">
        <v>-2.3570659250452546</v>
      </c>
      <c r="K131" s="5"/>
      <c r="L131" s="11"/>
      <c r="M131" s="5"/>
      <c r="N131" s="15"/>
      <c r="O131" s="15"/>
      <c r="P131" s="15"/>
      <c r="Q131" s="13"/>
      <c r="R131" s="13"/>
      <c r="S131" s="13"/>
    </row>
    <row r="132" spans="1:19" ht="15.6" x14ac:dyDescent="0.3">
      <c r="A132" s="5">
        <v>77503</v>
      </c>
      <c r="B132" s="5">
        <v>3</v>
      </c>
      <c r="C132" s="5" t="s">
        <v>322</v>
      </c>
      <c r="D132" s="6">
        <f>LOG((('[1]Sheet1 (2)'!F168+0.0000001)/'[1]Sheet1 (2)'!$D168),2)</f>
        <v>0.65123572125136941</v>
      </c>
      <c r="E132" s="6">
        <f>LOG((('[1]Sheet1 (2)'!H168+0.0000001)/'[1]Sheet1 (2)'!$D168),2)</f>
        <v>-3.6361121213422338</v>
      </c>
      <c r="F132" s="6">
        <f>LOG((('[1]Sheet1 (2)'!J168+0.0000001)/'[1]Sheet1 (2)'!$D168),2)</f>
        <v>-6.383965907619074</v>
      </c>
      <c r="G132" s="6">
        <f>LOG((('[1]Sheet1 (2)'!L168+0.0000001)/'[1]Sheet1 (2)'!$D168),2)</f>
        <v>-4.2221597523039502</v>
      </c>
      <c r="H132" s="6">
        <f>LOG((('[1]Sheet1 (2)'!N168+0.0000001)/'[1]Sheet1 (2)'!$D168),2)</f>
        <v>2.0277375126878319</v>
      </c>
      <c r="I132" s="7">
        <v>5.8910256827087037</v>
      </c>
      <c r="J132" s="39">
        <v>-1.8315683172303912</v>
      </c>
      <c r="K132" s="5"/>
      <c r="L132" s="11"/>
      <c r="M132" s="5"/>
      <c r="N132" s="15"/>
      <c r="O132" s="15"/>
      <c r="P132" s="15"/>
      <c r="Q132" s="13"/>
      <c r="R132" s="13"/>
      <c r="S132" s="13"/>
    </row>
    <row r="133" spans="1:19" ht="15.6" x14ac:dyDescent="0.3">
      <c r="A133" s="5">
        <v>79713</v>
      </c>
      <c r="B133" s="5">
        <v>2</v>
      </c>
      <c r="C133" s="5" t="s">
        <v>323</v>
      </c>
      <c r="D133" s="6">
        <f>LOG((('[1]Sheet1 (2)'!F47+0.0000001)/'[1]Sheet1 (2)'!$D47),2)</f>
        <v>0.66553739101680887</v>
      </c>
      <c r="E133" s="6">
        <f>LOG((('[1]Sheet1 (2)'!H47+0.0000001)/'[1]Sheet1 (2)'!$D47),2)</f>
        <v>-3.6360853212561048</v>
      </c>
      <c r="F133" s="6">
        <f>LOG((('[1]Sheet1 (2)'!J47+0.0000001)/'[1]Sheet1 (2)'!$D47),2)</f>
        <v>-8.6968446557492278</v>
      </c>
      <c r="G133" s="6">
        <f>LOG((('[1]Sheet1 (2)'!L47+0.0000001)/'[1]Sheet1 (2)'!$D47),2)</f>
        <v>-4.8654444175306919</v>
      </c>
      <c r="H133" s="6">
        <f>LOG((('[1]Sheet1 (2)'!N47+0.0000001)/'[1]Sheet1 (2)'!$D47),2)</f>
        <v>1.6104631487688355</v>
      </c>
      <c r="I133" s="7">
        <v>7.5668046222754883</v>
      </c>
      <c r="J133" s="25">
        <v>-2.8504704520231079</v>
      </c>
      <c r="K133" s="5"/>
      <c r="L133" s="11"/>
      <c r="M133" s="5"/>
      <c r="N133" s="15"/>
      <c r="O133" s="15"/>
      <c r="P133" s="15"/>
      <c r="Q133" s="13"/>
      <c r="R133" s="13"/>
      <c r="S133" s="13"/>
    </row>
    <row r="134" spans="1:19" ht="15.6" x14ac:dyDescent="0.3">
      <c r="A134" s="5">
        <v>13790</v>
      </c>
      <c r="B134" s="5">
        <v>2</v>
      </c>
      <c r="C134" s="5" t="s">
        <v>324</v>
      </c>
      <c r="D134" s="6">
        <f>LOG((('[1]Sheet1 (2)'!F170+0.0000001)/'[1]Sheet1 (2)'!$D170),2)</f>
        <v>0.21926888853197393</v>
      </c>
      <c r="E134" s="6">
        <f>LOG((('[1]Sheet1 (2)'!H170+0.0000001)/'[1]Sheet1 (2)'!$D170),2)</f>
        <v>-3.6261056281686637</v>
      </c>
      <c r="F134" s="6">
        <f>LOG((('[1]Sheet1 (2)'!J170+0.0000001)/'[1]Sheet1 (2)'!$D170),2)</f>
        <v>-9.3185959194812753</v>
      </c>
      <c r="G134" s="6">
        <f>LOG((('[1]Sheet1 (2)'!L170+0.0000001)/'[1]Sheet1 (2)'!$D170),2)</f>
        <v>-4.0724780971654688</v>
      </c>
      <c r="H134" s="6">
        <f>LOG((('[1]Sheet1 (2)'!N170+0.0000001)/'[1]Sheet1 (2)'!$D170),2)</f>
        <v>1.3260751628472862</v>
      </c>
      <c r="I134" s="7">
        <v>5.7053977316936253</v>
      </c>
      <c r="J134" s="25">
        <v>-2.7927434656655805</v>
      </c>
      <c r="K134" s="5" t="s">
        <v>46</v>
      </c>
      <c r="L134" s="11" t="s">
        <v>47</v>
      </c>
      <c r="M134" s="5" t="s">
        <v>35</v>
      </c>
      <c r="N134" s="15"/>
      <c r="O134" s="15"/>
      <c r="P134" s="15"/>
      <c r="Q134" s="13"/>
      <c r="R134" s="13"/>
      <c r="S134" s="13"/>
    </row>
    <row r="135" spans="1:19" ht="15.6" x14ac:dyDescent="0.3">
      <c r="A135" s="5">
        <v>82579</v>
      </c>
      <c r="B135" s="5">
        <v>1</v>
      </c>
      <c r="C135" s="5" t="s">
        <v>325</v>
      </c>
      <c r="D135" s="6">
        <f>LOG((('[1]Sheet1 (2)'!F134+0.0000001)/'[1]Sheet1 (2)'!$D134),2)</f>
        <v>1.0581440431230524</v>
      </c>
      <c r="E135" s="6">
        <f>LOG((('[1]Sheet1 (2)'!H134+0.0000001)/'[1]Sheet1 (2)'!$D134),2)</f>
        <v>-3.6038215085029037</v>
      </c>
      <c r="F135" s="6">
        <f>LOG((('[1]Sheet1 (2)'!J134+0.0000001)/'[1]Sheet1 (2)'!$D134),2)</f>
        <v>-5.5150993675886806</v>
      </c>
      <c r="G135" s="6">
        <f>LOG((('[1]Sheet1 (2)'!L134+0.0000001)/'[1]Sheet1 (2)'!$D134),2)</f>
        <v>-4.1975720165808221</v>
      </c>
      <c r="H135" s="6">
        <f>LOG((('[1]Sheet1 (2)'!N134+0.0000001)/'[1]Sheet1 (2)'!$D134),2)</f>
        <v>2.3097058815345384</v>
      </c>
      <c r="I135" s="7">
        <v>5.4814612816918569</v>
      </c>
      <c r="J135" s="39">
        <v>-1.2954019504972247</v>
      </c>
      <c r="K135" s="5"/>
      <c r="L135" s="11"/>
      <c r="M135" s="5"/>
      <c r="N135" s="15"/>
      <c r="O135" s="15"/>
      <c r="P135" s="15"/>
      <c r="Q135" s="13"/>
      <c r="R135" s="13"/>
      <c r="S135" s="13"/>
    </row>
    <row r="136" spans="1:19" ht="15.6" x14ac:dyDescent="0.3">
      <c r="A136" s="5">
        <v>82472</v>
      </c>
      <c r="B136" s="5">
        <v>1</v>
      </c>
      <c r="C136" s="5" t="s">
        <v>326</v>
      </c>
      <c r="D136" s="6">
        <f>LOG((('[1]Sheet1 (2)'!F72+0.0000001)/'[1]Sheet1 (2)'!$D72),2)</f>
        <v>1.2186235322224623</v>
      </c>
      <c r="E136" s="6">
        <f>LOG((('[1]Sheet1 (2)'!H72+0.0000001)/'[1]Sheet1 (2)'!$D72),2)</f>
        <v>-3.5864951509165048</v>
      </c>
      <c r="F136" s="6">
        <f>LOG((('[1]Sheet1 (2)'!J72+0.0000001)/'[1]Sheet1 (2)'!$D72),2)</f>
        <v>-6.6466160533030969</v>
      </c>
      <c r="G136" s="6">
        <f>LOG((('[1]Sheet1 (2)'!L72+0.0000001)/'[1]Sheet1 (2)'!$D72),2)</f>
        <v>-4.0531521693817831</v>
      </c>
      <c r="H136" s="6">
        <f>LOG((('[1]Sheet1 (2)'!N72+0.0000001)/'[1]Sheet1 (2)'!$D72),2)</f>
        <v>2.3829158325899984</v>
      </c>
      <c r="I136" s="7">
        <v>6.9197404280845403</v>
      </c>
      <c r="J136" s="39">
        <v>-1.59278768941767</v>
      </c>
      <c r="K136" s="5"/>
      <c r="L136" s="11"/>
      <c r="M136" s="5"/>
      <c r="N136" s="15"/>
      <c r="O136" s="15"/>
      <c r="P136" s="15"/>
      <c r="Q136" s="13"/>
      <c r="R136" s="13"/>
      <c r="S136" s="13"/>
    </row>
    <row r="137" spans="1:19" ht="15.6" x14ac:dyDescent="0.3">
      <c r="A137" s="5">
        <v>84478</v>
      </c>
      <c r="B137" s="5">
        <v>1</v>
      </c>
      <c r="C137" s="5" t="s">
        <v>327</v>
      </c>
      <c r="D137" s="6">
        <f>LOG((('[1]Sheet1 (2)'!F52+0.0000001)/'[1]Sheet1 (2)'!$D52),2)</f>
        <v>0.21337766584498841</v>
      </c>
      <c r="E137" s="6">
        <f>LOG((('[1]Sheet1 (2)'!H52+0.0000001)/'[1]Sheet1 (2)'!$D52),2)</f>
        <v>-3.571839217382657</v>
      </c>
      <c r="F137" s="6">
        <f>LOG((('[1]Sheet1 (2)'!J52+0.0000001)/'[1]Sheet1 (2)'!$D52),2)</f>
        <v>-7.7175450249383299</v>
      </c>
      <c r="G137" s="6">
        <f>LOG((('[1]Sheet1 (2)'!L52+0.0000001)/'[1]Sheet1 (2)'!$D52),2)</f>
        <v>-5.9037415284775125</v>
      </c>
      <c r="H137" s="6">
        <f>LOG((('[1]Sheet1 (2)'!N52+0.0000001)/'[1]Sheet1 (2)'!$D52),2)</f>
        <v>0.70302406241757343</v>
      </c>
      <c r="I137" s="7">
        <v>6.5845104577781219</v>
      </c>
      <c r="J137" s="25">
        <v>-3.1342844251177415</v>
      </c>
      <c r="K137" s="5" t="s">
        <v>48</v>
      </c>
      <c r="L137" s="11" t="s">
        <v>49</v>
      </c>
      <c r="M137" s="5" t="s">
        <v>35</v>
      </c>
      <c r="N137" s="15"/>
      <c r="O137" s="15"/>
      <c r="P137" s="15"/>
      <c r="Q137" s="13"/>
      <c r="R137" s="13"/>
      <c r="S137" s="13"/>
    </row>
    <row r="138" spans="1:19" ht="15.6" x14ac:dyDescent="0.3">
      <c r="A138" s="5">
        <v>78553</v>
      </c>
      <c r="B138" s="5">
        <v>1</v>
      </c>
      <c r="C138" s="5" t="s">
        <v>328</v>
      </c>
      <c r="D138" s="6">
        <f>LOG((('[1]Sheet1 (2)'!F12+0.0000001)/'[1]Sheet1 (2)'!$D12),2)</f>
        <v>0.23789208751498683</v>
      </c>
      <c r="E138" s="6">
        <f>LOG((('[1]Sheet1 (2)'!H12+0.0000001)/'[1]Sheet1 (2)'!$D12),2)</f>
        <v>-3.5660751390722538</v>
      </c>
      <c r="F138" s="6">
        <f>LOG((('[1]Sheet1 (2)'!J12+0.0000001)/'[1]Sheet1 (2)'!$D12),2)</f>
        <v>-8.9412683217617985</v>
      </c>
      <c r="G138" s="6">
        <f>LOG((('[1]Sheet1 (2)'!L12+0.0000001)/'[1]Sheet1 (2)'!$D12),2)</f>
        <v>-6.1130897570146274</v>
      </c>
      <c r="H138" s="6">
        <f>LOG((('[1]Sheet1 (2)'!N12+0.0000001)/'[1]Sheet1 (2)'!$D12),2)</f>
        <v>1.4399922045894411</v>
      </c>
      <c r="I138" s="7">
        <v>6.1708663028999542</v>
      </c>
      <c r="J138" s="25">
        <v>-2.2871445852590497</v>
      </c>
      <c r="K138" s="5"/>
      <c r="L138" s="11"/>
      <c r="M138" s="5"/>
      <c r="N138" s="15"/>
      <c r="O138" s="15"/>
      <c r="P138" s="15"/>
      <c r="Q138" s="13"/>
      <c r="R138" s="13"/>
      <c r="S138" s="13"/>
    </row>
    <row r="139" spans="1:19" ht="15.6" x14ac:dyDescent="0.3">
      <c r="A139" s="5">
        <v>85021</v>
      </c>
      <c r="B139" s="5">
        <v>2</v>
      </c>
      <c r="C139" s="5" t="s">
        <v>329</v>
      </c>
      <c r="D139" s="6">
        <f>LOG((('[1]Sheet1 (2)'!F44+0.0000001)/'[1]Sheet1 (2)'!$D44),2)</f>
        <v>0.77605998467724768</v>
      </c>
      <c r="E139" s="6">
        <f>LOG((('[1]Sheet1 (2)'!H44+0.0000001)/'[1]Sheet1 (2)'!$D44),2)</f>
        <v>-3.552026401790005</v>
      </c>
      <c r="F139" s="6">
        <f>LOG((('[1]Sheet1 (2)'!J44+0.0000001)/'[1]Sheet1 (2)'!$D44),2)</f>
        <v>-7.459537291114362</v>
      </c>
      <c r="G139" s="6">
        <f>LOG((('[1]Sheet1 (2)'!L44+0.0000001)/'[1]Sheet1 (2)'!$D44),2)</f>
        <v>-4.0981312288839202</v>
      </c>
      <c r="H139" s="6">
        <f>LOG((('[1]Sheet1 (2)'!N44+0.0000001)/'[1]Sheet1 (2)'!$D44),2)</f>
        <v>2.1271329427829544</v>
      </c>
      <c r="I139" s="7">
        <v>6.2927154351904244</v>
      </c>
      <c r="J139" s="39">
        <v>-1.8533296961292804</v>
      </c>
      <c r="K139" s="5"/>
      <c r="L139" s="11"/>
      <c r="M139" s="5"/>
      <c r="N139" s="15"/>
      <c r="O139" s="15"/>
      <c r="P139" s="15"/>
      <c r="Q139" s="13"/>
      <c r="R139" s="13"/>
      <c r="S139" s="13"/>
    </row>
    <row r="140" spans="1:19" ht="15.6" x14ac:dyDescent="0.3">
      <c r="A140" s="5">
        <v>93912</v>
      </c>
      <c r="B140" s="5">
        <v>2</v>
      </c>
      <c r="C140" s="5" t="s">
        <v>330</v>
      </c>
      <c r="D140" s="6">
        <f>LOG((('[1]Sheet1 (2)'!F178+0.0000001)/'[1]Sheet1 (2)'!$D178),2)</f>
        <v>1.073263676389542</v>
      </c>
      <c r="E140" s="6">
        <f>LOG((('[1]Sheet1 (2)'!H178+0.0000001)/'[1]Sheet1 (2)'!$D178),2)</f>
        <v>-3.5327070770193632</v>
      </c>
      <c r="F140" s="6">
        <f>LOG((('[1]Sheet1 (2)'!J178+0.0000001)/'[1]Sheet1 (2)'!$D178),2)</f>
        <v>-6.0044588557248586</v>
      </c>
      <c r="G140" s="6">
        <f>LOG((('[1]Sheet1 (2)'!L178+0.0000001)/'[1]Sheet1 (2)'!$D178),2)</f>
        <v>-4.021572978260143</v>
      </c>
      <c r="H140" s="6">
        <f>LOG((('[1]Sheet1 (2)'!N178+0.0000001)/'[1]Sheet1 (2)'!$D178),2)</f>
        <v>2.2400619206209451</v>
      </c>
      <c r="I140" s="7">
        <v>5.9590433257771425</v>
      </c>
      <c r="J140" s="39">
        <v>-1.512322054233302</v>
      </c>
      <c r="K140" s="5"/>
      <c r="L140" s="11"/>
      <c r="M140" s="5"/>
      <c r="N140" s="15"/>
      <c r="O140" s="15"/>
      <c r="P140" s="15"/>
      <c r="Q140" s="13"/>
      <c r="R140" s="13"/>
      <c r="S140" s="13"/>
    </row>
    <row r="141" spans="1:19" ht="15.6" x14ac:dyDescent="0.3">
      <c r="A141" s="5">
        <v>85822</v>
      </c>
      <c r="B141" s="5">
        <v>1</v>
      </c>
      <c r="C141" s="5" t="s">
        <v>331</v>
      </c>
      <c r="D141" s="6">
        <f>LOG((('[1]Sheet1 (2)'!F61+0.0000001)/'[1]Sheet1 (2)'!$D61),2)</f>
        <v>0.67862962058846565</v>
      </c>
      <c r="E141" s="6">
        <f>LOG((('[1]Sheet1 (2)'!H61+0.0000001)/'[1]Sheet1 (2)'!$D61),2)</f>
        <v>-3.5255202333429123</v>
      </c>
      <c r="F141" s="6">
        <f>LOG((('[1]Sheet1 (2)'!J61+0.0000001)/'[1]Sheet1 (2)'!$D61),2)</f>
        <v>-7.5463092532090572</v>
      </c>
      <c r="G141" s="6">
        <f>LOG((('[1]Sheet1 (2)'!L61+0.0000001)/'[1]Sheet1 (2)'!$D61),2)</f>
        <v>-5.22574934496539</v>
      </c>
      <c r="H141" s="6">
        <f>LOG((('[1]Sheet1 (2)'!N61+0.0000001)/'[1]Sheet1 (2)'!$D61),2)</f>
        <v>1.0928727675877581</v>
      </c>
      <c r="I141" s="7">
        <v>6.4790088435908197</v>
      </c>
      <c r="J141" s="25">
        <v>-2.7878141240640089</v>
      </c>
      <c r="K141" s="5"/>
      <c r="L141" s="11"/>
      <c r="M141" s="5"/>
      <c r="N141" s="15"/>
      <c r="O141" s="15"/>
      <c r="P141" s="15"/>
      <c r="Q141" s="13"/>
      <c r="R141" s="13"/>
      <c r="S141" s="13"/>
    </row>
    <row r="142" spans="1:19" ht="15.6" x14ac:dyDescent="0.3">
      <c r="A142" s="5">
        <v>80749</v>
      </c>
      <c r="B142" s="5">
        <v>2</v>
      </c>
      <c r="C142" s="5" t="s">
        <v>332</v>
      </c>
      <c r="D142" s="6">
        <f>LOG((('[1]Sheet1 (2)'!F18+0.0000001)/'[1]Sheet1 (2)'!$D18),2)</f>
        <v>-0.41090318570176115</v>
      </c>
      <c r="E142" s="6">
        <f>LOG((('[1]Sheet1 (2)'!H18+0.0000001)/'[1]Sheet1 (2)'!$D18),2)</f>
        <v>-3.5250733756573727</v>
      </c>
      <c r="F142" s="6">
        <f>LOG((('[1]Sheet1 (2)'!J18+0.0000001)/'[1]Sheet1 (2)'!$D18),2)</f>
        <v>-7.5002699696793824</v>
      </c>
      <c r="G142" s="6">
        <f>LOG((('[1]Sheet1 (2)'!L18+0.0000001)/'[1]Sheet1 (2)'!$D18),2)</f>
        <v>-6.0908414101191148</v>
      </c>
      <c r="H142" s="6">
        <f>LOG((('[1]Sheet1 (2)'!N18+0.0000001)/'[1]Sheet1 (2)'!$D18),2)</f>
        <v>0.53768171754993688</v>
      </c>
      <c r="I142" s="7">
        <v>5.7934667824316506</v>
      </c>
      <c r="J142" s="25">
        <v>-4.0197983877320427</v>
      </c>
      <c r="K142" s="5" t="s">
        <v>50</v>
      </c>
      <c r="L142" s="11" t="s">
        <v>51</v>
      </c>
      <c r="M142" s="5" t="s">
        <v>35</v>
      </c>
      <c r="N142" s="15"/>
      <c r="O142" s="15"/>
      <c r="P142" s="15"/>
      <c r="Q142" s="13"/>
      <c r="R142" s="13"/>
      <c r="S142" s="13"/>
    </row>
    <row r="143" spans="1:19" ht="15.6" x14ac:dyDescent="0.3">
      <c r="A143" s="5">
        <v>85421</v>
      </c>
      <c r="B143" s="5">
        <v>1</v>
      </c>
      <c r="C143" s="5" t="s">
        <v>333</v>
      </c>
      <c r="D143" s="6">
        <f>LOG((('[1]Sheet1 (2)'!F225+0.0000001)/'[1]Sheet1 (2)'!$D225),2)</f>
        <v>1.0519686575648233</v>
      </c>
      <c r="E143" s="6">
        <f>LOG((('[1]Sheet1 (2)'!H225+0.0000001)/'[1]Sheet1 (2)'!$D225),2)</f>
        <v>-3.49260512738707</v>
      </c>
      <c r="F143" s="6">
        <f>LOG((('[1]Sheet1 (2)'!J225+0.0000001)/'[1]Sheet1 (2)'!$D225),2)</f>
        <v>-8.4909935783524446</v>
      </c>
      <c r="G143" s="6">
        <f>LOG((('[1]Sheet1 (2)'!L225+0.0000001)/'[1]Sheet1 (2)'!$D225),2)</f>
        <v>-5.0175781991386765</v>
      </c>
      <c r="H143" s="6">
        <f>LOG((('[1]Sheet1 (2)'!N225+0.0000001)/'[1]Sheet1 (2)'!$D225),2)</f>
        <v>1.0693387412943069</v>
      </c>
      <c r="I143" s="7">
        <v>7.5972170800278578</v>
      </c>
      <c r="J143" s="39">
        <v>-0.57274207635360452</v>
      </c>
      <c r="K143" s="5"/>
      <c r="L143" s="11"/>
      <c r="M143" s="5"/>
      <c r="N143" s="15"/>
      <c r="O143" s="15"/>
      <c r="P143" s="15"/>
      <c r="Q143" s="13"/>
      <c r="R143" s="13"/>
      <c r="S143" s="13"/>
    </row>
    <row r="144" spans="1:19" ht="15.6" x14ac:dyDescent="0.3">
      <c r="A144" s="5">
        <v>79753</v>
      </c>
      <c r="B144" s="5">
        <v>2</v>
      </c>
      <c r="C144" s="5" t="s">
        <v>334</v>
      </c>
      <c r="D144" s="6">
        <f>LOG((('[1]Sheet1 (2)'!F85+0.0000001)/'[1]Sheet1 (2)'!$D85),2)</f>
        <v>0.57063409934627018</v>
      </c>
      <c r="E144" s="6">
        <f>LOG((('[1]Sheet1 (2)'!H85+0.0000001)/'[1]Sheet1 (2)'!$D85),2)</f>
        <v>-3.4901226787931972</v>
      </c>
      <c r="F144" s="6">
        <f>LOG((('[1]Sheet1 (2)'!J85+0.0000001)/'[1]Sheet1 (2)'!$D85),2)</f>
        <v>-7.5810101798262268</v>
      </c>
      <c r="G144" s="6">
        <f>LOG((('[1]Sheet1 (2)'!L85+0.0000001)/'[1]Sheet1 (2)'!$D85),2)</f>
        <v>-4.6272841593200846</v>
      </c>
      <c r="H144" s="6">
        <f>LOG((('[1]Sheet1 (2)'!N85+0.0000001)/'[1]Sheet1 (2)'!$D85),2)</f>
        <v>1.7569043519064089</v>
      </c>
      <c r="I144" s="7">
        <v>6.8692110249670346</v>
      </c>
      <c r="J144" s="25">
        <v>-2.2054648282355527</v>
      </c>
      <c r="K144" s="5"/>
      <c r="L144" s="11"/>
      <c r="M144" s="5"/>
      <c r="N144" s="15"/>
      <c r="O144" s="15"/>
      <c r="P144" s="15"/>
      <c r="Q144" s="13"/>
      <c r="R144" s="13"/>
      <c r="S144" s="13"/>
    </row>
    <row r="145" spans="1:19" ht="15.6" x14ac:dyDescent="0.3">
      <c r="A145" s="5">
        <v>81619</v>
      </c>
      <c r="B145" s="5">
        <v>1</v>
      </c>
      <c r="C145" s="5" t="s">
        <v>335</v>
      </c>
      <c r="D145" s="6">
        <f>LOG((('[1]Sheet1 (2)'!F235+0.0000001)/'[1]Sheet1 (2)'!$D235),2)</f>
        <v>-0.38541131097318376</v>
      </c>
      <c r="E145" s="6">
        <f>LOG((('[1]Sheet1 (2)'!H235+0.0000001)/'[1]Sheet1 (2)'!$D235),2)</f>
        <v>-3.4864341036662836</v>
      </c>
      <c r="F145" s="6">
        <f>LOG((('[1]Sheet1 (2)'!J235+0.0000001)/'[1]Sheet1 (2)'!$D235),2)</f>
        <v>-30.83838402260913</v>
      </c>
      <c r="G145" s="6">
        <f>LOG((('[1]Sheet1 (2)'!L235+0.0000001)/'[1]Sheet1 (2)'!$D235),2)</f>
        <v>-6.1202190391225928</v>
      </c>
      <c r="H145" s="6">
        <f>LOG((('[1]Sheet1 (2)'!N235+0.0000001)/'[1]Sheet1 (2)'!$D235),2)</f>
        <v>-8.9511976653423891E-2</v>
      </c>
      <c r="I145" s="7">
        <v>5.8310679691626559</v>
      </c>
      <c r="J145" s="25">
        <v>-4.4683907472364419</v>
      </c>
      <c r="K145" s="5"/>
      <c r="L145" s="11"/>
      <c r="M145" s="5"/>
      <c r="N145" s="15"/>
      <c r="O145" s="15"/>
      <c r="P145" s="15"/>
      <c r="Q145" s="13"/>
      <c r="R145" s="13"/>
      <c r="S145" s="13"/>
    </row>
    <row r="146" spans="1:19" ht="15.6" x14ac:dyDescent="0.3">
      <c r="A146" s="5">
        <v>81974</v>
      </c>
      <c r="B146" s="5">
        <v>2</v>
      </c>
      <c r="C146" s="5" t="s">
        <v>336</v>
      </c>
      <c r="D146" s="6">
        <f>LOG((('[1]Sheet1 (2)'!F158+0.0000001)/'[1]Sheet1 (2)'!$D158),2)</f>
        <v>0.69253439559850494</v>
      </c>
      <c r="E146" s="6">
        <f>LOG((('[1]Sheet1 (2)'!H158+0.0000001)/'[1]Sheet1 (2)'!$D158),2)</f>
        <v>-3.4420353141940931</v>
      </c>
      <c r="F146" s="6">
        <f>LOG((('[1]Sheet1 (2)'!J158+0.0000001)/'[1]Sheet1 (2)'!$D158),2)</f>
        <v>-7.8554614361876709</v>
      </c>
      <c r="G146" s="6">
        <f>LOG((('[1]Sheet1 (2)'!L158+0.0000001)/'[1]Sheet1 (2)'!$D158),2)</f>
        <v>-4.4566162813437113</v>
      </c>
      <c r="H146" s="6">
        <f>LOG((('[1]Sheet1 (2)'!N158+0.0000001)/'[1]Sheet1 (2)'!$D158),2)</f>
        <v>1.9284718778916814</v>
      </c>
      <c r="I146" s="7">
        <v>6.3463540614039209</v>
      </c>
      <c r="J146" s="39">
        <v>-1.0768405970482076</v>
      </c>
      <c r="K146" s="5"/>
      <c r="L146" s="11"/>
      <c r="M146" s="5"/>
      <c r="N146" s="15"/>
      <c r="O146" s="15"/>
      <c r="P146" s="15"/>
      <c r="Q146" s="13"/>
      <c r="R146" s="13"/>
      <c r="S146" s="13"/>
    </row>
    <row r="147" spans="1:19" ht="15.6" x14ac:dyDescent="0.3">
      <c r="A147" s="5">
        <v>92875</v>
      </c>
      <c r="B147" s="5">
        <v>3</v>
      </c>
      <c r="C147" s="5" t="s">
        <v>337</v>
      </c>
      <c r="D147" s="6">
        <f>LOG((('[1]Sheet1 (2)'!F199+0.0000001)/'[1]Sheet1 (2)'!$D199),2)</f>
        <v>0.43453253008228149</v>
      </c>
      <c r="E147" s="6">
        <f>LOG((('[1]Sheet1 (2)'!H199+0.0000001)/'[1]Sheet1 (2)'!$D199),2)</f>
        <v>-3.4388425126264881</v>
      </c>
      <c r="F147" s="6">
        <f>LOG((('[1]Sheet1 (2)'!J199+0.0000001)/'[1]Sheet1 (2)'!$D199),2)</f>
        <v>-6.056562991007068</v>
      </c>
      <c r="G147" s="6">
        <f>LOG((('[1]Sheet1 (2)'!L199+0.0000001)/'[1]Sheet1 (2)'!$D199),2)</f>
        <v>-6.4602851587167294</v>
      </c>
      <c r="H147" s="6">
        <f>LOG((('[1]Sheet1 (2)'!N199+0.0000001)/'[1]Sheet1 (2)'!$D199),2)</f>
        <v>0.65437893858115537</v>
      </c>
      <c r="I147" s="7">
        <v>7.3265159148617869</v>
      </c>
      <c r="J147" s="25">
        <v>-2.3252599555851106</v>
      </c>
      <c r="K147" s="5" t="s">
        <v>52</v>
      </c>
      <c r="L147" s="11" t="s">
        <v>53</v>
      </c>
      <c r="M147" s="5" t="s">
        <v>8</v>
      </c>
      <c r="N147" s="15"/>
      <c r="O147" s="15"/>
      <c r="P147" s="15"/>
      <c r="Q147" s="13"/>
      <c r="R147" s="13"/>
      <c r="S147" s="13"/>
    </row>
    <row r="148" spans="1:19" ht="15.6" x14ac:dyDescent="0.3">
      <c r="A148" s="5">
        <v>77039</v>
      </c>
      <c r="B148" s="5">
        <v>1</v>
      </c>
      <c r="C148" s="5" t="s">
        <v>338</v>
      </c>
      <c r="D148" s="6">
        <f>LOG((('[1]Sheet1 (2)'!F145+0.0000001)/'[1]Sheet1 (2)'!$D145),2)</f>
        <v>0.66030762637907814</v>
      </c>
      <c r="E148" s="6">
        <f>LOG((('[1]Sheet1 (2)'!H145+0.0000001)/'[1]Sheet1 (2)'!$D145),2)</f>
        <v>-3.4187179331035762</v>
      </c>
      <c r="F148" s="6">
        <f>LOG((('[1]Sheet1 (2)'!J145+0.0000001)/'[1]Sheet1 (2)'!$D145),2)</f>
        <v>-6.4465846367629007</v>
      </c>
      <c r="G148" s="6">
        <f>LOG((('[1]Sheet1 (2)'!L145+0.0000001)/'[1]Sheet1 (2)'!$D145),2)</f>
        <v>-5.0049354718872534</v>
      </c>
      <c r="H148" s="6">
        <f>LOG((('[1]Sheet1 (2)'!N145+0.0000001)/'[1]Sheet1 (2)'!$D145),2)</f>
        <v>1.7933776576250748</v>
      </c>
      <c r="I148" s="7">
        <v>6.9129539815038168</v>
      </c>
      <c r="J148" s="39">
        <v>-1.0608173088981039</v>
      </c>
      <c r="K148" s="5"/>
      <c r="L148" s="11"/>
      <c r="M148" s="5"/>
      <c r="N148" s="15"/>
      <c r="O148" s="15"/>
      <c r="P148" s="15"/>
      <c r="Q148" s="13"/>
      <c r="R148" s="13"/>
      <c r="S148" s="13"/>
    </row>
    <row r="149" spans="1:19" ht="15.6" x14ac:dyDescent="0.3">
      <c r="A149" s="5">
        <v>75923</v>
      </c>
      <c r="B149" s="5">
        <v>3</v>
      </c>
      <c r="C149" s="5" t="s">
        <v>339</v>
      </c>
      <c r="D149" s="6">
        <f>LOG((('[1]Sheet1 (2)'!F103+0.0000001)/'[1]Sheet1 (2)'!$D103),2)</f>
        <v>0.93632129981121304</v>
      </c>
      <c r="E149" s="6">
        <f>LOG((('[1]Sheet1 (2)'!H103+0.0000001)/'[1]Sheet1 (2)'!$D103),2)</f>
        <v>-3.403216185415578</v>
      </c>
      <c r="F149" s="6">
        <f>LOG((('[1]Sheet1 (2)'!J103+0.0000001)/'[1]Sheet1 (2)'!$D103),2)</f>
        <v>-7.3071891616498226</v>
      </c>
      <c r="G149" s="6">
        <f>LOG((('[1]Sheet1 (2)'!L103+0.0000001)/'[1]Sheet1 (2)'!$D103),2)</f>
        <v>-4.3762130741352117</v>
      </c>
      <c r="H149" s="6">
        <f>LOG((('[1]Sheet1 (2)'!N103+0.0000001)/'[1]Sheet1 (2)'!$D103),2)</f>
        <v>1.8672320423498117</v>
      </c>
      <c r="I149" s="7">
        <v>6.7432808825154851</v>
      </c>
      <c r="J149" s="39">
        <v>-1.9372428093090677</v>
      </c>
      <c r="K149" s="5"/>
      <c r="L149" s="11"/>
      <c r="M149" s="5"/>
      <c r="N149" s="15"/>
      <c r="O149" s="15"/>
      <c r="P149" s="15"/>
      <c r="Q149" s="13"/>
      <c r="R149" s="13"/>
      <c r="S149" s="13"/>
    </row>
    <row r="150" spans="1:19" ht="15.6" x14ac:dyDescent="0.3">
      <c r="A150" s="5">
        <v>80762</v>
      </c>
      <c r="B150" s="5">
        <v>3</v>
      </c>
      <c r="C150" s="5" t="s">
        <v>340</v>
      </c>
      <c r="D150" s="6">
        <f>LOG((('[1]Sheet1 (2)'!F80+0.0000001)/'[1]Sheet1 (2)'!$D80),2)</f>
        <v>0.69605524903284932</v>
      </c>
      <c r="E150" s="6">
        <f>LOG((('[1]Sheet1 (2)'!H80+0.0000001)/'[1]Sheet1 (2)'!$D80),2)</f>
        <v>-3.3544112551878613</v>
      </c>
      <c r="F150" s="6">
        <f>LOG((('[1]Sheet1 (2)'!J80+0.0000001)/'[1]Sheet1 (2)'!$D80),2)</f>
        <v>-7.551425371273103</v>
      </c>
      <c r="G150" s="6">
        <f>LOG((('[1]Sheet1 (2)'!L80+0.0000001)/'[1]Sheet1 (2)'!$D80),2)</f>
        <v>-4.4470888614512765</v>
      </c>
      <c r="H150" s="6">
        <f>LOG((('[1]Sheet1 (2)'!N80+0.0000001)/'[1]Sheet1 (2)'!$D80),2)</f>
        <v>2.0546421344401433</v>
      </c>
      <c r="I150" s="7">
        <v>5.9607885511090952</v>
      </c>
      <c r="J150" s="25">
        <v>-2.6766538901680899</v>
      </c>
      <c r="K150" s="5" t="s">
        <v>54</v>
      </c>
      <c r="L150" s="11" t="s">
        <v>55</v>
      </c>
      <c r="M150" s="5" t="s">
        <v>35</v>
      </c>
      <c r="N150" s="15"/>
      <c r="O150" s="15"/>
      <c r="P150" s="15"/>
      <c r="Q150" s="13"/>
      <c r="R150" s="13"/>
      <c r="S150" s="13"/>
    </row>
    <row r="151" spans="1:19" ht="15.6" x14ac:dyDescent="0.3">
      <c r="A151" s="5">
        <v>84987</v>
      </c>
      <c r="B151" s="5">
        <v>1</v>
      </c>
      <c r="C151" s="5" t="s">
        <v>341</v>
      </c>
      <c r="D151" s="6">
        <f>LOG((('[1]Sheet1 (2)'!F149+0.0000001)/'[1]Sheet1 (2)'!$D149),2)</f>
        <v>0.88643605457780661</v>
      </c>
      <c r="E151" s="6">
        <f>LOG((('[1]Sheet1 (2)'!H149+0.0000001)/'[1]Sheet1 (2)'!$D149),2)</f>
        <v>-3.3334288755926655</v>
      </c>
      <c r="F151" s="6">
        <f>LOG((('[1]Sheet1 (2)'!J149+0.0000001)/'[1]Sheet1 (2)'!$D149),2)</f>
        <v>-9.0600521885255727</v>
      </c>
      <c r="G151" s="6">
        <f>LOG((('[1]Sheet1 (2)'!L149+0.0000001)/'[1]Sheet1 (2)'!$D149),2)</f>
        <v>-5.5484880789480364</v>
      </c>
      <c r="H151" s="6">
        <f>LOG((('[1]Sheet1 (2)'!N149+0.0000001)/'[1]Sheet1 (2)'!$D149),2)</f>
        <v>0.23478698988268584</v>
      </c>
      <c r="I151" s="7">
        <v>7.3121005402530361</v>
      </c>
      <c r="J151" s="25">
        <v>-3.4410641612471538</v>
      </c>
      <c r="K151" s="5" t="s">
        <v>56</v>
      </c>
      <c r="L151" s="11" t="s">
        <v>57</v>
      </c>
      <c r="M151" s="5" t="s">
        <v>14</v>
      </c>
      <c r="N151" s="15"/>
      <c r="O151" s="15"/>
      <c r="P151" s="15"/>
      <c r="Q151" s="13"/>
      <c r="R151" s="13"/>
      <c r="S151" s="13"/>
    </row>
    <row r="152" spans="1:19" ht="15.6" x14ac:dyDescent="0.3">
      <c r="A152" s="5">
        <v>94937</v>
      </c>
      <c r="B152" s="5">
        <v>1</v>
      </c>
      <c r="C152" s="5" t="s">
        <v>342</v>
      </c>
      <c r="D152" s="6">
        <f>LOG((('[1]Sheet1 (2)'!F105+0.0000001)/'[1]Sheet1 (2)'!$D105),2)</f>
        <v>0.86412098255179037</v>
      </c>
      <c r="E152" s="6">
        <f>LOG((('[1]Sheet1 (2)'!H105+0.0000001)/'[1]Sheet1 (2)'!$D105),2)</f>
        <v>-3.3267588450985879</v>
      </c>
      <c r="F152" s="6">
        <f>LOG((('[1]Sheet1 (2)'!J105+0.0000001)/'[1]Sheet1 (2)'!$D105),2)</f>
        <v>-5.224716299647179</v>
      </c>
      <c r="G152" s="6">
        <f>LOG((('[1]Sheet1 (2)'!L105+0.0000001)/'[1]Sheet1 (2)'!$D105),2)</f>
        <v>-5.2653582835084158</v>
      </c>
      <c r="H152" s="6">
        <f>LOG((('[1]Sheet1 (2)'!N105+0.0000001)/'[1]Sheet1 (2)'!$D105),2)</f>
        <v>1.2325885480873826</v>
      </c>
      <c r="I152" s="7">
        <v>5.0303314068168259</v>
      </c>
      <c r="J152" s="25">
        <v>-4.2052239962583418</v>
      </c>
      <c r="K152" s="5"/>
      <c r="L152" s="11"/>
      <c r="M152" s="5"/>
      <c r="N152" s="15"/>
      <c r="O152" s="15"/>
      <c r="P152" s="15"/>
      <c r="Q152" s="13"/>
      <c r="R152" s="13"/>
      <c r="S152" s="13"/>
    </row>
    <row r="153" spans="1:19" ht="15.6" x14ac:dyDescent="0.3">
      <c r="A153" s="5">
        <v>93912</v>
      </c>
      <c r="B153" s="5">
        <v>1</v>
      </c>
      <c r="C153" s="5" t="s">
        <v>343</v>
      </c>
      <c r="D153" s="6">
        <f>LOG((('[1]Sheet1 (2)'!F108+0.0000001)/'[1]Sheet1 (2)'!$D108),2)</f>
        <v>0.86794874629737973</v>
      </c>
      <c r="E153" s="6">
        <f>LOG((('[1]Sheet1 (2)'!H108+0.0000001)/'[1]Sheet1 (2)'!$D108),2)</f>
        <v>-3.3244349445240444</v>
      </c>
      <c r="F153" s="6">
        <f>LOG((('[1]Sheet1 (2)'!J108+0.0000001)/'[1]Sheet1 (2)'!$D108),2)</f>
        <v>-5.2223923990726355</v>
      </c>
      <c r="G153" s="6">
        <f>LOG((('[1]Sheet1 (2)'!L108+0.0000001)/'[1]Sheet1 (2)'!$D108),2)</f>
        <v>-5.2539033713262233</v>
      </c>
      <c r="H153" s="6">
        <f>LOG((('[1]Sheet1 (2)'!N108+0.0000001)/'[1]Sheet1 (2)'!$D108),2)</f>
        <v>1.2175538646565047</v>
      </c>
      <c r="I153" s="7">
        <v>4.9995228394066347</v>
      </c>
      <c r="J153" s="25">
        <v>-4.013869507327513</v>
      </c>
      <c r="K153" s="5"/>
      <c r="L153" s="11"/>
      <c r="M153" s="5"/>
      <c r="N153" s="15"/>
      <c r="O153" s="15"/>
      <c r="P153" s="15"/>
      <c r="Q153" s="13"/>
      <c r="R153" s="13"/>
      <c r="S153" s="13"/>
    </row>
    <row r="154" spans="1:19" ht="15.6" x14ac:dyDescent="0.3">
      <c r="A154" s="5">
        <v>95230</v>
      </c>
      <c r="B154" s="5">
        <v>1</v>
      </c>
      <c r="C154" s="5" t="s">
        <v>344</v>
      </c>
      <c r="D154" s="6">
        <f>LOG((('[1]Sheet1 (2)'!F107+0.0000001)/'[1]Sheet1 (2)'!$D107),2)</f>
        <v>0.86794874629737973</v>
      </c>
      <c r="E154" s="6">
        <f>LOG((('[1]Sheet1 (2)'!H107+0.0000001)/'[1]Sheet1 (2)'!$D107),2)</f>
        <v>-3.3244349445240444</v>
      </c>
      <c r="F154" s="6">
        <f>LOG((('[1]Sheet1 (2)'!J107+0.0000001)/'[1]Sheet1 (2)'!$D107),2)</f>
        <v>-5.2223923990726355</v>
      </c>
      <c r="G154" s="6">
        <f>LOG((('[1]Sheet1 (2)'!L107+0.0000001)/'[1]Sheet1 (2)'!$D107),2)</f>
        <v>-5.2539033713262233</v>
      </c>
      <c r="H154" s="6">
        <f>LOG((('[1]Sheet1 (2)'!N107+0.0000001)/'[1]Sheet1 (2)'!$D107),2)</f>
        <v>1.2175538646565047</v>
      </c>
      <c r="I154" s="7">
        <v>4.9995228394066347</v>
      </c>
      <c r="J154" s="25">
        <v>-4.3140952475332712</v>
      </c>
      <c r="K154" s="5"/>
      <c r="L154" s="11"/>
      <c r="M154" s="5"/>
      <c r="N154" s="15"/>
      <c r="O154" s="15"/>
      <c r="P154" s="15"/>
      <c r="Q154" s="13"/>
      <c r="R154" s="13"/>
      <c r="S154" s="13"/>
    </row>
    <row r="155" spans="1:19" ht="15.6" x14ac:dyDescent="0.3">
      <c r="A155" s="5">
        <v>95350</v>
      </c>
      <c r="B155" s="5">
        <v>1</v>
      </c>
      <c r="C155" s="5" t="s">
        <v>345</v>
      </c>
      <c r="D155" s="6">
        <f>LOG((('[1]Sheet1 (2)'!F111+0.0000001)/'[1]Sheet1 (2)'!$D111),2)</f>
        <v>0.86509968071079157</v>
      </c>
      <c r="E155" s="6">
        <f>LOG((('[1]Sheet1 (2)'!H111+0.0000001)/'[1]Sheet1 (2)'!$D111),2)</f>
        <v>-3.323062682228302</v>
      </c>
      <c r="F155" s="6">
        <f>LOG((('[1]Sheet1 (2)'!J111+0.0000001)/'[1]Sheet1 (2)'!$D111),2)</f>
        <v>-5.2210201367768923</v>
      </c>
      <c r="G155" s="6">
        <f>LOG((('[1]Sheet1 (2)'!L111+0.0000001)/'[1]Sheet1 (2)'!$D111),2)</f>
        <v>-5.3176961546455299</v>
      </c>
      <c r="H155" s="6">
        <f>LOG((('[1]Sheet1 (2)'!N111+0.0000001)/'[1]Sheet1 (2)'!$D111),2)</f>
        <v>1.1947737639111737</v>
      </c>
      <c r="I155" s="7">
        <v>4.9886232811222859</v>
      </c>
      <c r="J155" s="25">
        <v>-4.328499518471725</v>
      </c>
      <c r="K155" s="5"/>
      <c r="L155" s="11"/>
      <c r="M155" s="5"/>
      <c r="N155" s="15"/>
      <c r="O155" s="15"/>
      <c r="P155" s="15"/>
      <c r="Q155" s="13"/>
      <c r="R155" s="13"/>
      <c r="S155" s="13"/>
    </row>
    <row r="156" spans="1:19" ht="15.6" x14ac:dyDescent="0.3">
      <c r="A156" s="5">
        <v>77620</v>
      </c>
      <c r="B156" s="5">
        <v>5</v>
      </c>
      <c r="C156" s="5" t="s">
        <v>346</v>
      </c>
      <c r="D156" s="6">
        <f>LOG((('[1]Sheet1 (2)'!F84+0.0000001)/'[1]Sheet1 (2)'!$D84),2)</f>
        <v>0.25990537403683556</v>
      </c>
      <c r="E156" s="6">
        <f>LOG((('[1]Sheet1 (2)'!H84+0.0000001)/'[1]Sheet1 (2)'!$D84),2)</f>
        <v>-3.3167371379405295</v>
      </c>
      <c r="F156" s="6">
        <f>LOG((('[1]Sheet1 (2)'!J84+0.0000001)/'[1]Sheet1 (2)'!$D84),2)</f>
        <v>-10.060245144873278</v>
      </c>
      <c r="G156" s="6">
        <f>LOG((('[1]Sheet1 (2)'!L84+0.0000001)/'[1]Sheet1 (2)'!$D84),2)</f>
        <v>-5.6028024966104422</v>
      </c>
      <c r="H156" s="6">
        <f>LOG((('[1]Sheet1 (2)'!N84+0.0000001)/'[1]Sheet1 (2)'!$D84),2)</f>
        <v>0.86449945410155282</v>
      </c>
      <c r="I156" s="20" t="s">
        <v>517</v>
      </c>
      <c r="J156" s="25">
        <v>-6.0602115428873669</v>
      </c>
      <c r="K156" s="5"/>
      <c r="L156" s="11"/>
      <c r="M156" s="5"/>
      <c r="N156" s="15"/>
      <c r="O156" s="15"/>
      <c r="P156" s="15"/>
      <c r="Q156" s="13"/>
      <c r="R156" s="13"/>
      <c r="S156" s="13"/>
    </row>
    <row r="157" spans="1:19" ht="15.6" x14ac:dyDescent="0.3">
      <c r="A157" s="5">
        <v>78952</v>
      </c>
      <c r="B157" s="5">
        <v>2</v>
      </c>
      <c r="C157" s="5" t="s">
        <v>347</v>
      </c>
      <c r="D157" s="6">
        <f>LOG((('[1]Sheet1 (2)'!F192+0.0000001)/'[1]Sheet1 (2)'!$D192),2)</f>
        <v>-0.27944898323258999</v>
      </c>
      <c r="E157" s="6">
        <f>LOG((('[1]Sheet1 (2)'!H192+0.0000001)/'[1]Sheet1 (2)'!$D192),2)</f>
        <v>-3.2768809239392476</v>
      </c>
      <c r="F157" s="6">
        <f>LOG((('[1]Sheet1 (2)'!J192+0.0000001)/'[1]Sheet1 (2)'!$D192),2)</f>
        <v>-6.6495397523469926</v>
      </c>
      <c r="G157" s="6">
        <f>LOG((('[1]Sheet1 (2)'!L192+0.0000001)/'[1]Sheet1 (2)'!$D192),2)</f>
        <v>-5.4678513440469549</v>
      </c>
      <c r="H157" s="6">
        <f>LOG((('[1]Sheet1 (2)'!N192+0.0000001)/'[1]Sheet1 (2)'!$D192),2)</f>
        <v>0.60471803838996341</v>
      </c>
      <c r="I157" s="7">
        <v>5.6220883746924892</v>
      </c>
      <c r="J157" s="25">
        <v>-2.1316355143385799</v>
      </c>
      <c r="K157" s="5"/>
      <c r="L157" s="11"/>
      <c r="M157" s="5"/>
      <c r="N157" s="15"/>
      <c r="O157" s="15"/>
      <c r="P157" s="15"/>
      <c r="Q157" s="13"/>
      <c r="R157" s="13"/>
      <c r="S157" s="13"/>
    </row>
    <row r="158" spans="1:19" ht="15.6" x14ac:dyDescent="0.3">
      <c r="A158" s="5">
        <v>78302</v>
      </c>
      <c r="B158" s="5">
        <v>1</v>
      </c>
      <c r="C158" s="5" t="s">
        <v>348</v>
      </c>
      <c r="D158" s="6">
        <f>LOG((('[1]Sheet1 (2)'!F291+0.0000001)/'[1]Sheet1 (2)'!$D291),2)</f>
        <v>-4.2325162756801302E-3</v>
      </c>
      <c r="E158" s="6">
        <f>LOG((('[1]Sheet1 (2)'!H291+0.0000001)/'[1]Sheet1 (2)'!$D291),2)</f>
        <v>-3.2404242017435645</v>
      </c>
      <c r="F158" s="6">
        <f>LOG((('[1]Sheet1 (2)'!J291+0.0000001)/'[1]Sheet1 (2)'!$D291),2)</f>
        <v>-10.737075414926554</v>
      </c>
      <c r="G158" s="6">
        <f>LOG((('[1]Sheet1 (2)'!L291+0.0000001)/'[1]Sheet1 (2)'!$D291),2)</f>
        <v>-6.4740437441992302</v>
      </c>
      <c r="H158" s="6">
        <f>LOG((('[1]Sheet1 (2)'!N291+0.0000001)/'[1]Sheet1 (2)'!$D291),2)</f>
        <v>0.17251481717458758</v>
      </c>
      <c r="I158" s="7">
        <v>5.8027102192913427</v>
      </c>
      <c r="J158" s="25">
        <v>-2.6394339852140432</v>
      </c>
      <c r="K158" s="5" t="s">
        <v>58</v>
      </c>
      <c r="L158" s="11" t="s">
        <v>59</v>
      </c>
      <c r="M158" s="5" t="s">
        <v>35</v>
      </c>
      <c r="N158" s="15"/>
      <c r="O158" s="15"/>
      <c r="P158" s="15"/>
      <c r="Q158" s="13"/>
      <c r="R158" s="13"/>
      <c r="S158" s="13"/>
    </row>
    <row r="159" spans="1:19" ht="15.6" x14ac:dyDescent="0.3">
      <c r="A159" s="5">
        <v>81974</v>
      </c>
      <c r="B159" s="5">
        <v>3</v>
      </c>
      <c r="C159" s="5" t="s">
        <v>349</v>
      </c>
      <c r="D159" s="6">
        <f>LOG((('[1]Sheet1 (2)'!F115+0.0000001)/'[1]Sheet1 (2)'!$D115),2)</f>
        <v>0.68826208309588743</v>
      </c>
      <c r="E159" s="6">
        <f>LOG((('[1]Sheet1 (2)'!H115+0.0000001)/'[1]Sheet1 (2)'!$D115),2)</f>
        <v>-3.2391753983720433</v>
      </c>
      <c r="F159" s="6">
        <f>LOG((('[1]Sheet1 (2)'!J115+0.0000001)/'[1]Sheet1 (2)'!$D115),2)</f>
        <v>-8.1077770116449095</v>
      </c>
      <c r="G159" s="6">
        <f>LOG((('[1]Sheet1 (2)'!L115+0.0000001)/'[1]Sheet1 (2)'!$D115),2)</f>
        <v>-3.8409909594320029</v>
      </c>
      <c r="H159" s="6">
        <f>LOG((('[1]Sheet1 (2)'!N115+0.0000001)/'[1]Sheet1 (2)'!$D115),2)</f>
        <v>2.7683830872753208</v>
      </c>
      <c r="I159" s="7">
        <v>5.3963324276014033</v>
      </c>
      <c r="J159" s="39">
        <v>-0.98372294686141937</v>
      </c>
      <c r="K159" s="5"/>
      <c r="L159" s="11"/>
      <c r="M159" s="5"/>
      <c r="N159" s="15"/>
      <c r="O159" s="15"/>
      <c r="P159" s="15"/>
      <c r="Q159" s="13"/>
      <c r="R159" s="13"/>
      <c r="S159" s="13"/>
    </row>
    <row r="160" spans="1:19" ht="15.6" x14ac:dyDescent="0.3">
      <c r="A160" s="5">
        <v>82337</v>
      </c>
      <c r="B160" s="5">
        <v>3</v>
      </c>
      <c r="C160" s="5" t="s">
        <v>350</v>
      </c>
      <c r="D160" s="6">
        <f>LOG((('[1]Sheet1 (2)'!F241+0.0000001)/'[1]Sheet1 (2)'!$D241),2)</f>
        <v>0.44968870251798737</v>
      </c>
      <c r="E160" s="6">
        <f>LOG((('[1]Sheet1 (2)'!H241+0.0000001)/'[1]Sheet1 (2)'!$D241),2)</f>
        <v>-3.2066312653936948</v>
      </c>
      <c r="F160" s="6">
        <f>LOG((('[1]Sheet1 (2)'!J241+0.0000001)/'[1]Sheet1 (2)'!$D241),2)</f>
        <v>-4.6690181834717235</v>
      </c>
      <c r="G160" s="6">
        <f>LOG((('[1]Sheet1 (2)'!L241+0.0000001)/'[1]Sheet1 (2)'!$D241),2)</f>
        <v>-4.6908776166074224</v>
      </c>
      <c r="H160" s="6">
        <f>LOG((('[1]Sheet1 (2)'!N241+0.0000001)/'[1]Sheet1 (2)'!$D241),2)</f>
        <v>1.4096442413111032</v>
      </c>
      <c r="I160" s="7">
        <v>4.9976340945180988</v>
      </c>
      <c r="J160" s="25">
        <v>-2.9085479134712928</v>
      </c>
      <c r="K160" s="5" t="s">
        <v>44</v>
      </c>
      <c r="L160" s="11" t="s">
        <v>45</v>
      </c>
      <c r="M160" s="5" t="s">
        <v>35</v>
      </c>
      <c r="N160" s="15"/>
      <c r="O160" s="15"/>
      <c r="P160" s="15"/>
      <c r="Q160" s="13"/>
      <c r="R160" s="13"/>
      <c r="S160" s="13"/>
    </row>
    <row r="161" spans="1:19" ht="15.6" x14ac:dyDescent="0.3">
      <c r="A161" s="5">
        <v>85972</v>
      </c>
      <c r="B161" s="5">
        <v>2</v>
      </c>
      <c r="C161" s="5" t="s">
        <v>351</v>
      </c>
      <c r="D161" s="6">
        <f>LOG((('[1]Sheet1 (2)'!F250+0.0000001)/'[1]Sheet1 (2)'!$D250),2)</f>
        <v>1.1620961722227041</v>
      </c>
      <c r="E161" s="6">
        <f>LOG((('[1]Sheet1 (2)'!H250+0.0000001)/'[1]Sheet1 (2)'!$D250),2)</f>
        <v>-3.1927553704670157</v>
      </c>
      <c r="F161" s="6">
        <f>LOG((('[1]Sheet1 (2)'!J250+0.0000001)/'[1]Sheet1 (2)'!$D250),2)</f>
        <v>-5.7245780670262905</v>
      </c>
      <c r="G161" s="6">
        <f>LOG((('[1]Sheet1 (2)'!L250+0.0000001)/'[1]Sheet1 (2)'!$D250),2)</f>
        <v>-4.6196085802519509</v>
      </c>
      <c r="H161" s="6">
        <f>LOG((('[1]Sheet1 (2)'!N250+0.0000001)/'[1]Sheet1 (2)'!$D250),2)</f>
        <v>1.5087701467513162</v>
      </c>
      <c r="I161" s="7">
        <v>4.9365108423715212</v>
      </c>
      <c r="J161" s="25">
        <v>-2.1376072811695841</v>
      </c>
      <c r="K161" s="5"/>
      <c r="L161" s="11"/>
      <c r="M161" s="5"/>
      <c r="N161" s="15"/>
      <c r="O161" s="15"/>
      <c r="P161" s="15"/>
      <c r="Q161" s="13"/>
      <c r="R161" s="13"/>
      <c r="S161" s="13"/>
    </row>
    <row r="162" spans="1:19" ht="15.6" x14ac:dyDescent="0.3">
      <c r="A162" s="5">
        <v>82208</v>
      </c>
      <c r="B162" s="5">
        <v>2</v>
      </c>
      <c r="C162" s="5" t="s">
        <v>352</v>
      </c>
      <c r="D162" s="6">
        <f>LOG((('[1]Sheet1 (2)'!F82+0.0000001)/'[1]Sheet1 (2)'!$D82),2)</f>
        <v>1.1583977204251361</v>
      </c>
      <c r="E162" s="6">
        <f>LOG((('[1]Sheet1 (2)'!H82+0.0000001)/'[1]Sheet1 (2)'!$D82),2)</f>
        <v>-3.1910920356822028</v>
      </c>
      <c r="F162" s="6">
        <f>LOG((('[1]Sheet1 (2)'!J82+0.0000001)/'[1]Sheet1 (2)'!$D82),2)</f>
        <v>-7.1013730620513718</v>
      </c>
      <c r="G162" s="6">
        <f>LOG((('[1]Sheet1 (2)'!L82+0.0000001)/'[1]Sheet1 (2)'!$D82),2)</f>
        <v>-3.9052846313363885</v>
      </c>
      <c r="H162" s="6">
        <f>LOG((('[1]Sheet1 (2)'!N82+0.0000001)/'[1]Sheet1 (2)'!$D82),2)</f>
        <v>2.4836776668851459</v>
      </c>
      <c r="I162" s="7">
        <v>6.4108046501566456</v>
      </c>
      <c r="J162" s="39">
        <v>-1.8322445611493279</v>
      </c>
      <c r="K162" s="5"/>
      <c r="L162" s="11"/>
      <c r="M162" s="5"/>
      <c r="N162" s="15"/>
      <c r="O162" s="15"/>
      <c r="P162" s="15"/>
      <c r="Q162" s="13"/>
      <c r="R162" s="13"/>
      <c r="S162" s="13"/>
    </row>
    <row r="163" spans="1:19" ht="15.6" x14ac:dyDescent="0.3">
      <c r="A163" s="5">
        <v>76601</v>
      </c>
      <c r="B163" s="5">
        <v>2</v>
      </c>
      <c r="C163" s="5" t="s">
        <v>353</v>
      </c>
      <c r="D163" s="6">
        <f>LOG((('[1]Sheet1 (2)'!F233+0.0000001)/'[1]Sheet1 (2)'!$D233),2)</f>
        <v>0.85945907672158117</v>
      </c>
      <c r="E163" s="6">
        <f>LOG((('[1]Sheet1 (2)'!H233+0.0000001)/'[1]Sheet1 (2)'!$D233),2)</f>
        <v>-3.1826322384797421</v>
      </c>
      <c r="F163" s="6">
        <f>LOG((('[1]Sheet1 (2)'!J233+0.0000001)/'[1]Sheet1 (2)'!$D233),2)</f>
        <v>-7.5866785611116541</v>
      </c>
      <c r="G163" s="6">
        <f>LOG((('[1]Sheet1 (2)'!L233+0.0000001)/'[1]Sheet1 (2)'!$D233),2)</f>
        <v>-4.6074374812054169</v>
      </c>
      <c r="H163" s="6">
        <f>LOG((('[1]Sheet1 (2)'!N233+0.0000001)/'[1]Sheet1 (2)'!$D233),2)</f>
        <v>1.534040278325755</v>
      </c>
      <c r="I163" s="7">
        <v>6.3976013807336738</v>
      </c>
      <c r="J163" s="25">
        <v>-3.1036500300006495</v>
      </c>
      <c r="K163" s="5"/>
      <c r="L163" s="11"/>
      <c r="M163" s="5"/>
      <c r="N163" s="15"/>
      <c r="O163" s="15"/>
      <c r="P163" s="15"/>
      <c r="Q163" s="13"/>
      <c r="R163" s="13"/>
      <c r="S163" s="13"/>
    </row>
    <row r="164" spans="1:19" ht="15.6" x14ac:dyDescent="0.3">
      <c r="A164" s="5">
        <v>85468</v>
      </c>
      <c r="B164" s="5">
        <v>2</v>
      </c>
      <c r="C164" s="5" t="s">
        <v>354</v>
      </c>
      <c r="D164" s="6">
        <f>LOG((('[1]Sheet1 (2)'!F193+0.0000001)/'[1]Sheet1 (2)'!$D193),2)</f>
        <v>0.76686519863660585</v>
      </c>
      <c r="E164" s="6">
        <f>LOG((('[1]Sheet1 (2)'!H193+0.0000001)/'[1]Sheet1 (2)'!$D193),2)</f>
        <v>-3.1455813467138234</v>
      </c>
      <c r="F164" s="6">
        <f>LOG((('[1]Sheet1 (2)'!J193+0.0000001)/'[1]Sheet1 (2)'!$D193),2)</f>
        <v>-7.8820314022528235</v>
      </c>
      <c r="G164" s="6">
        <f>LOG((('[1]Sheet1 (2)'!L193+0.0000001)/'[1]Sheet1 (2)'!$D193),2)</f>
        <v>-6.1044239695762563</v>
      </c>
      <c r="H164" s="6">
        <f>LOG((('[1]Sheet1 (2)'!N193+0.0000001)/'[1]Sheet1 (2)'!$D193),2)</f>
        <v>0.35288844185351614</v>
      </c>
      <c r="I164" s="7">
        <v>6.0589873675082551</v>
      </c>
      <c r="J164" s="25">
        <v>-3.2708327763942013</v>
      </c>
      <c r="K164" s="5"/>
      <c r="L164" s="11"/>
      <c r="M164" s="5"/>
      <c r="N164" s="15"/>
      <c r="O164" s="15"/>
      <c r="P164" s="15"/>
      <c r="Q164" s="13"/>
      <c r="R164" s="13"/>
      <c r="S164" s="13"/>
    </row>
    <row r="165" spans="1:19" ht="15.6" x14ac:dyDescent="0.3">
      <c r="A165" s="5">
        <v>78011</v>
      </c>
      <c r="B165" s="5">
        <v>5</v>
      </c>
      <c r="C165" s="5" t="s">
        <v>355</v>
      </c>
      <c r="D165" s="6">
        <f>LOG((('[1]Sheet1 (2)'!F185+0.0000001)/'[1]Sheet1 (2)'!$D185),2)</f>
        <v>-0.30029263989019789</v>
      </c>
      <c r="E165" s="6">
        <f>LOG((('[1]Sheet1 (2)'!H185+0.0000001)/'[1]Sheet1 (2)'!$D185),2)</f>
        <v>-3.12713874790433</v>
      </c>
      <c r="F165" s="6">
        <f>LOG((('[1]Sheet1 (2)'!J185+0.0000001)/'[1]Sheet1 (2)'!$D185),2)</f>
        <v>-5.7113588935025161</v>
      </c>
      <c r="G165" s="6">
        <f>LOG((('[1]Sheet1 (2)'!L185+0.0000001)/'[1]Sheet1 (2)'!$D185),2)</f>
        <v>-5.8272072184659907</v>
      </c>
      <c r="H165" s="6">
        <f>LOG((('[1]Sheet1 (2)'!N185+0.0000001)/'[1]Sheet1 (2)'!$D185),2)</f>
        <v>0.87197924611211408</v>
      </c>
      <c r="I165" s="20" t="s">
        <v>517</v>
      </c>
      <c r="J165" s="25">
        <v>-4.6054401136221754</v>
      </c>
      <c r="K165" s="5"/>
      <c r="L165" s="11"/>
      <c r="M165" s="5"/>
      <c r="N165" s="15"/>
      <c r="O165" s="15"/>
      <c r="P165" s="15"/>
      <c r="Q165" s="13"/>
      <c r="R165" s="13"/>
      <c r="S165" s="13"/>
    </row>
    <row r="166" spans="1:19" ht="15.6" x14ac:dyDescent="0.3">
      <c r="A166" s="5">
        <v>77392</v>
      </c>
      <c r="B166" s="5">
        <v>1</v>
      </c>
      <c r="C166" s="5" t="s">
        <v>356</v>
      </c>
      <c r="D166" s="6">
        <f>LOG((('[1]Sheet1 (2)'!F156+0.0000001)/'[1]Sheet1 (2)'!$D156),2)</f>
        <v>0.83052999528200599</v>
      </c>
      <c r="E166" s="6">
        <f>LOG((('[1]Sheet1 (2)'!H156+0.0000001)/'[1]Sheet1 (2)'!$D156),2)</f>
        <v>-3.124869106957521</v>
      </c>
      <c r="F166" s="6">
        <f>LOG((('[1]Sheet1 (2)'!J156+0.0000001)/'[1]Sheet1 (2)'!$D156),2)</f>
        <v>-7.0841149608942331</v>
      </c>
      <c r="G166" s="6">
        <f>LOG((('[1]Sheet1 (2)'!L156+0.0000001)/'[1]Sheet1 (2)'!$D156),2)</f>
        <v>-4.4252826955301465</v>
      </c>
      <c r="H166" s="6">
        <f>LOG((('[1]Sheet1 (2)'!N156+0.0000001)/'[1]Sheet1 (2)'!$D156),2)</f>
        <v>1.6056929933189776</v>
      </c>
      <c r="I166" s="7">
        <v>6.8815118564853917</v>
      </c>
      <c r="J166" s="39">
        <v>-1.7333570236019671</v>
      </c>
      <c r="K166" s="5"/>
      <c r="L166" s="11"/>
      <c r="M166" s="5"/>
      <c r="N166" s="15"/>
      <c r="O166" s="15"/>
      <c r="P166" s="15"/>
      <c r="Q166" s="13"/>
      <c r="R166" s="13"/>
      <c r="S166" s="13"/>
    </row>
    <row r="167" spans="1:19" ht="15.6" x14ac:dyDescent="0.3">
      <c r="A167" s="5">
        <v>86665</v>
      </c>
      <c r="B167" s="5">
        <v>2</v>
      </c>
      <c r="C167" s="5" t="s">
        <v>357</v>
      </c>
      <c r="D167" s="6">
        <f>LOG((('[1]Sheet1 (2)'!F109+0.0000001)/'[1]Sheet1 (2)'!$D109),2)</f>
        <v>0.33700498086126857</v>
      </c>
      <c r="E167" s="6">
        <f>LOG((('[1]Sheet1 (2)'!H109+0.0000001)/'[1]Sheet1 (2)'!$D109),2)</f>
        <v>-3.0936135965954232</v>
      </c>
      <c r="F167" s="6">
        <f>LOG((('[1]Sheet1 (2)'!J109+0.0000001)/'[1]Sheet1 (2)'!$D109),2)</f>
        <v>-8.6074283920637686</v>
      </c>
      <c r="G167" s="6">
        <f>LOG((('[1]Sheet1 (2)'!L109+0.0000001)/'[1]Sheet1 (2)'!$D109),2)</f>
        <v>-6.2906163444457155</v>
      </c>
      <c r="H167" s="6">
        <f>LOG((('[1]Sheet1 (2)'!N109+0.0000001)/'[1]Sheet1 (2)'!$D109),2)</f>
        <v>0.22052536378252227</v>
      </c>
      <c r="I167" s="7">
        <v>5.6339621947519243</v>
      </c>
      <c r="J167" s="25">
        <v>-4.2307045268744394</v>
      </c>
      <c r="K167" s="5"/>
      <c r="L167" s="11"/>
      <c r="M167" s="5"/>
      <c r="N167" s="15"/>
      <c r="O167" s="15"/>
      <c r="P167" s="15"/>
      <c r="Q167" s="13"/>
      <c r="R167" s="13"/>
      <c r="S167" s="13"/>
    </row>
    <row r="168" spans="1:19" ht="15.6" x14ac:dyDescent="0.3">
      <c r="A168" s="5">
        <v>85823</v>
      </c>
      <c r="B168" s="5">
        <v>2</v>
      </c>
      <c r="C168" s="5" t="s">
        <v>358</v>
      </c>
      <c r="D168" s="6">
        <f>LOG((('[1]Sheet1 (2)'!F89+0.0000001)/'[1]Sheet1 (2)'!$D89),2)</f>
        <v>0.63913932625096892</v>
      </c>
      <c r="E168" s="6">
        <f>LOG((('[1]Sheet1 (2)'!H89+0.0000001)/'[1]Sheet1 (2)'!$D89),2)</f>
        <v>-3.0898365137538084</v>
      </c>
      <c r="F168" s="6">
        <f>LOG((('[1]Sheet1 (2)'!J89+0.0000001)/'[1]Sheet1 (2)'!$D89),2)</f>
        <v>-9.2313351417753857</v>
      </c>
      <c r="G168" s="6">
        <f>LOG((('[1]Sheet1 (2)'!L89+0.0000001)/'[1]Sheet1 (2)'!$D89),2)</f>
        <v>-5.0864344880971686</v>
      </c>
      <c r="H168" s="6">
        <f>LOG((('[1]Sheet1 (2)'!N89+0.0000001)/'[1]Sheet1 (2)'!$D89),2)</f>
        <v>1.3309978090157513</v>
      </c>
      <c r="I168" s="7">
        <v>6.4865099429630098</v>
      </c>
      <c r="J168" s="25">
        <v>-2.8003731022502496</v>
      </c>
      <c r="K168" s="5"/>
      <c r="L168" s="11"/>
      <c r="M168" s="5"/>
      <c r="N168" s="15"/>
      <c r="O168" s="15"/>
      <c r="P168" s="15"/>
      <c r="Q168" s="13"/>
      <c r="R168" s="13"/>
      <c r="S168" s="13"/>
    </row>
    <row r="169" spans="1:19" ht="15.6" x14ac:dyDescent="0.3">
      <c r="A169" s="5">
        <v>82026</v>
      </c>
      <c r="B169" s="5">
        <v>1</v>
      </c>
      <c r="C169" s="5" t="s">
        <v>359</v>
      </c>
      <c r="D169" s="6">
        <f>LOG((('[1]Sheet1 (2)'!F267+0.0000001)/'[1]Sheet1 (2)'!$D267),2)</f>
        <v>-0.41244940194845991</v>
      </c>
      <c r="E169" s="6">
        <f>LOG((('[1]Sheet1 (2)'!H267+0.0000001)/'[1]Sheet1 (2)'!$D267),2)</f>
        <v>-3.0875881681344777</v>
      </c>
      <c r="F169" s="6">
        <f>LOG((('[1]Sheet1 (2)'!J267+0.0000001)/'[1]Sheet1 (2)'!$D267),2)</f>
        <v>-6.5133200605204822</v>
      </c>
      <c r="G169" s="6">
        <f>LOG((('[1]Sheet1 (2)'!L267+0.0000001)/'[1]Sheet1 (2)'!$D267),2)</f>
        <v>-4.9056376371580717</v>
      </c>
      <c r="H169" s="6">
        <f>LOG((('[1]Sheet1 (2)'!N267+0.0000001)/'[1]Sheet1 (2)'!$D267),2)</f>
        <v>1.2663730141879634</v>
      </c>
      <c r="I169" s="7">
        <v>5.8783964949587935</v>
      </c>
      <c r="J169" s="39">
        <v>-1.8995902306690058</v>
      </c>
      <c r="K169" s="5"/>
      <c r="L169" s="11"/>
      <c r="M169" s="5"/>
      <c r="N169" s="15"/>
      <c r="O169" s="15"/>
      <c r="P169" s="15"/>
      <c r="Q169" s="13"/>
      <c r="R169" s="13"/>
      <c r="S169" s="13"/>
    </row>
    <row r="170" spans="1:19" ht="15.6" x14ac:dyDescent="0.3">
      <c r="A170" s="5">
        <v>85066</v>
      </c>
      <c r="B170" s="5">
        <v>1</v>
      </c>
      <c r="C170" s="5" t="s">
        <v>360</v>
      </c>
      <c r="D170" s="6">
        <f>LOG((('[1]Sheet1 (2)'!F223+0.0000001)/'[1]Sheet1 (2)'!$D223),2)</f>
        <v>0.74656314965885795</v>
      </c>
      <c r="E170" s="6">
        <f>LOG((('[1]Sheet1 (2)'!H223+0.0000001)/'[1]Sheet1 (2)'!$D223),2)</f>
        <v>-3.0746146206577309</v>
      </c>
      <c r="F170" s="6">
        <f>LOG((('[1]Sheet1 (2)'!J223+0.0000001)/'[1]Sheet1 (2)'!$D223),2)</f>
        <v>-6.6977120135501904</v>
      </c>
      <c r="G170" s="6">
        <f>LOG((('[1]Sheet1 (2)'!L223+0.0000001)/'[1]Sheet1 (2)'!$D223),2)</f>
        <v>-3.8793583136434964</v>
      </c>
      <c r="H170" s="6">
        <f>LOG((('[1]Sheet1 (2)'!N223+0.0000001)/'[1]Sheet1 (2)'!$D223),2)</f>
        <v>1.8703795688160765</v>
      </c>
      <c r="I170" s="7">
        <v>5.9326813260685691</v>
      </c>
      <c r="J170" s="39">
        <v>-1.7625418408722224</v>
      </c>
      <c r="K170" s="5"/>
      <c r="L170" s="11"/>
      <c r="M170" s="5"/>
      <c r="N170" s="15"/>
      <c r="O170" s="15"/>
      <c r="P170" s="15"/>
      <c r="Q170" s="13"/>
      <c r="R170" s="13"/>
      <c r="S170" s="13"/>
    </row>
    <row r="171" spans="1:19" ht="15.6" x14ac:dyDescent="0.3">
      <c r="A171" s="5">
        <v>86930</v>
      </c>
      <c r="B171" s="5">
        <v>3</v>
      </c>
      <c r="C171" s="5" t="s">
        <v>361</v>
      </c>
      <c r="D171" s="6">
        <f>LOG((('[1]Sheet1 (2)'!F48+0.0000001)/'[1]Sheet1 (2)'!$D48),2)</f>
        <v>1.2411892908896072</v>
      </c>
      <c r="E171" s="6">
        <f>LOG((('[1]Sheet1 (2)'!H48+0.0000001)/'[1]Sheet1 (2)'!$D48),2)</f>
        <v>-3.05549510987169</v>
      </c>
      <c r="F171" s="6">
        <f>LOG((('[1]Sheet1 (2)'!J48+0.0000001)/'[1]Sheet1 (2)'!$D48),2)</f>
        <v>-7.8063082800146661</v>
      </c>
      <c r="G171" s="6">
        <f>LOG((('[1]Sheet1 (2)'!L48+0.0000001)/'[1]Sheet1 (2)'!$D48),2)</f>
        <v>-5.570379162030437</v>
      </c>
      <c r="H171" s="6">
        <f>LOG((('[1]Sheet1 (2)'!N48+0.0000001)/'[1]Sheet1 (2)'!$D48),2)</f>
        <v>0.83426692090343357</v>
      </c>
      <c r="I171" s="7">
        <v>6.5469499620339837</v>
      </c>
      <c r="J171" s="25">
        <v>-4.1455682883051219</v>
      </c>
      <c r="K171" s="5"/>
      <c r="L171" s="11"/>
      <c r="M171" s="5"/>
      <c r="N171" s="15"/>
      <c r="O171" s="15"/>
      <c r="P171" s="15"/>
      <c r="Q171" s="13"/>
      <c r="R171" s="13"/>
      <c r="S171" s="13"/>
    </row>
    <row r="172" spans="1:19" ht="15.6" x14ac:dyDescent="0.3">
      <c r="A172" s="5">
        <v>76838</v>
      </c>
      <c r="B172" s="5">
        <v>1</v>
      </c>
      <c r="C172" s="5" t="s">
        <v>362</v>
      </c>
      <c r="D172" s="6">
        <f>LOG((('[1]Sheet1 (2)'!F88+0.0000001)/'[1]Sheet1 (2)'!$D88),2)</f>
        <v>0.15061983955252961</v>
      </c>
      <c r="E172" s="6">
        <f>LOG((('[1]Sheet1 (2)'!H88+0.0000001)/'[1]Sheet1 (2)'!$D88),2)</f>
        <v>-3.0460123934477115</v>
      </c>
      <c r="F172" s="6">
        <f>LOG((('[1]Sheet1 (2)'!J88+0.0000001)/'[1]Sheet1 (2)'!$D88),2)</f>
        <v>-8.1257394445008071</v>
      </c>
      <c r="G172" s="6">
        <f>LOG((('[1]Sheet1 (2)'!L88+0.0000001)/'[1]Sheet1 (2)'!$D88),2)</f>
        <v>-5.1166602782151394</v>
      </c>
      <c r="H172" s="6">
        <f>LOG((('[1]Sheet1 (2)'!N88+0.0000001)/'[1]Sheet1 (2)'!$D88),2)</f>
        <v>1.2008487804912902</v>
      </c>
      <c r="I172" s="7">
        <v>6.4880423976440049</v>
      </c>
      <c r="J172" s="25">
        <v>-2.6512863124214356</v>
      </c>
      <c r="K172" s="5"/>
      <c r="L172" s="11"/>
      <c r="M172" s="5"/>
      <c r="N172" s="15"/>
      <c r="O172" s="15"/>
      <c r="P172" s="15"/>
      <c r="Q172" s="13"/>
      <c r="R172" s="13"/>
      <c r="S172" s="13"/>
    </row>
    <row r="173" spans="1:19" ht="15.6" x14ac:dyDescent="0.3">
      <c r="A173" s="5">
        <v>78926</v>
      </c>
      <c r="B173" s="5">
        <v>2</v>
      </c>
      <c r="C173" s="5" t="s">
        <v>363</v>
      </c>
      <c r="D173" s="6">
        <f>LOG((('[1]Sheet1 (2)'!F41+0.0000001)/'[1]Sheet1 (2)'!$D41),2)</f>
        <v>1.0915315986847718</v>
      </c>
      <c r="E173" s="6">
        <f>LOG((('[1]Sheet1 (2)'!H41+0.0000001)/'[1]Sheet1 (2)'!$D41),2)</f>
        <v>-3.0442304786483265</v>
      </c>
      <c r="F173" s="6">
        <f>LOG((('[1]Sheet1 (2)'!J41+0.0000001)/'[1]Sheet1 (2)'!$D41),2)</f>
        <v>-6.8238730733916535</v>
      </c>
      <c r="G173" s="6">
        <f>LOG((('[1]Sheet1 (2)'!L41+0.0000001)/'[1]Sheet1 (2)'!$D41),2)</f>
        <v>-4.3779880416349313</v>
      </c>
      <c r="H173" s="6">
        <f>LOG((('[1]Sheet1 (2)'!N41+0.0000001)/'[1]Sheet1 (2)'!$D41),2)</f>
        <v>2.3208922962010101</v>
      </c>
      <c r="I173" s="7">
        <v>5.3725541679573308</v>
      </c>
      <c r="J173" s="25">
        <v>-2.1021667074522545</v>
      </c>
      <c r="K173" s="5"/>
      <c r="L173" s="11"/>
      <c r="M173" s="5"/>
      <c r="N173" s="15"/>
      <c r="O173" s="15"/>
      <c r="P173" s="15"/>
      <c r="Q173" s="13"/>
      <c r="R173" s="13"/>
      <c r="S173" s="13"/>
    </row>
    <row r="174" spans="1:19" ht="15.6" x14ac:dyDescent="0.3">
      <c r="A174" s="5">
        <v>86476</v>
      </c>
      <c r="B174" s="5">
        <v>1</v>
      </c>
      <c r="C174" s="5" t="s">
        <v>364</v>
      </c>
      <c r="D174" s="6">
        <f>LOG((('[1]Sheet1 (2)'!F122+0.0000001)/'[1]Sheet1 (2)'!$D122),2)</f>
        <v>0.52513556732755862</v>
      </c>
      <c r="E174" s="6">
        <f>LOG((('[1]Sheet1 (2)'!H122+0.0000001)/'[1]Sheet1 (2)'!$D122),2)</f>
        <v>-3.0428469854294904</v>
      </c>
      <c r="F174" s="6">
        <f>LOG((('[1]Sheet1 (2)'!J122+0.0000001)/'[1]Sheet1 (2)'!$D122),2)</f>
        <v>-7.2792234982063597</v>
      </c>
      <c r="G174" s="6">
        <f>LOG((('[1]Sheet1 (2)'!L122+0.0000001)/'[1]Sheet1 (2)'!$D122),2)</f>
        <v>-4.9341656455253968</v>
      </c>
      <c r="H174" s="6">
        <f>LOG((('[1]Sheet1 (2)'!N122+0.0000001)/'[1]Sheet1 (2)'!$D122),2)</f>
        <v>1.6679336074793003</v>
      </c>
      <c r="I174" s="7">
        <v>5.7825425736955056</v>
      </c>
      <c r="J174" s="39">
        <v>-1.9076406320386632</v>
      </c>
      <c r="K174" s="5"/>
      <c r="L174" s="11"/>
      <c r="M174" s="5"/>
      <c r="N174" s="15"/>
      <c r="O174" s="15"/>
      <c r="P174" s="15"/>
      <c r="Q174" s="13"/>
      <c r="R174" s="13"/>
      <c r="S174" s="13"/>
    </row>
    <row r="175" spans="1:19" ht="15.6" x14ac:dyDescent="0.3">
      <c r="A175" s="5">
        <v>85556</v>
      </c>
      <c r="B175" s="5">
        <v>3</v>
      </c>
      <c r="C175" s="5" t="s">
        <v>365</v>
      </c>
      <c r="D175" s="6">
        <f>LOG((('[1]Sheet1 (2)'!F50+0.0000001)/'[1]Sheet1 (2)'!$D50),2)</f>
        <v>0.75124897188736062</v>
      </c>
      <c r="E175" s="6">
        <f>LOG((('[1]Sheet1 (2)'!H50+0.0000001)/'[1]Sheet1 (2)'!$D50),2)</f>
        <v>-3.0337538804028537</v>
      </c>
      <c r="F175" s="6">
        <f>LOG((('[1]Sheet1 (2)'!J50+0.0000001)/'[1]Sheet1 (2)'!$D50),2)</f>
        <v>-6.3770103924936601</v>
      </c>
      <c r="G175" s="6">
        <f>LOG((('[1]Sheet1 (2)'!L50+0.0000001)/'[1]Sheet1 (2)'!$D50),2)</f>
        <v>-3.3193451418124811</v>
      </c>
      <c r="H175" s="6">
        <f>LOG((('[1]Sheet1 (2)'!N50+0.0000001)/'[1]Sheet1 (2)'!$D50),2)</f>
        <v>3.0770772905688983</v>
      </c>
      <c r="I175" s="7">
        <v>6.5737291462292706</v>
      </c>
      <c r="J175" s="39">
        <v>-0.83083732092199769</v>
      </c>
      <c r="K175" s="5"/>
      <c r="L175" s="11"/>
      <c r="M175" s="5"/>
      <c r="N175" s="15"/>
      <c r="O175" s="15"/>
      <c r="P175" s="15"/>
      <c r="Q175" s="13"/>
      <c r="R175" s="13"/>
      <c r="S175" s="13"/>
    </row>
    <row r="176" spans="1:19" ht="15.6" x14ac:dyDescent="0.3">
      <c r="A176" s="5">
        <v>77282</v>
      </c>
      <c r="B176" s="5">
        <v>1</v>
      </c>
      <c r="C176" s="5" t="s">
        <v>366</v>
      </c>
      <c r="D176" s="6">
        <f>LOG((('[1]Sheet1 (2)'!F123+0.0000001)/'[1]Sheet1 (2)'!$D123),2)</f>
        <v>0.76433210650288452</v>
      </c>
      <c r="E176" s="6">
        <f>LOG((('[1]Sheet1 (2)'!H123+0.0000001)/'[1]Sheet1 (2)'!$D123),2)</f>
        <v>-2.9920859698766313</v>
      </c>
      <c r="F176" s="6">
        <f>LOG((('[1]Sheet1 (2)'!J123+0.0000001)/'[1]Sheet1 (2)'!$D123),2)</f>
        <v>-8.519004081089637</v>
      </c>
      <c r="G176" s="6">
        <f>LOG((('[1]Sheet1 (2)'!L123+0.0000001)/'[1]Sheet1 (2)'!$D123),2)</f>
        <v>-5.1291425430838524</v>
      </c>
      <c r="H176" s="6">
        <f>LOG((('[1]Sheet1 (2)'!N123+0.0000001)/'[1]Sheet1 (2)'!$D123),2)</f>
        <v>1.2282595671047689</v>
      </c>
      <c r="I176" s="7">
        <v>6.0196642650876955</v>
      </c>
      <c r="J176" s="39">
        <v>-1.9053983976389286</v>
      </c>
      <c r="K176" s="5" t="s">
        <v>27</v>
      </c>
      <c r="L176" s="11" t="s">
        <v>28</v>
      </c>
      <c r="M176" s="5" t="s">
        <v>11</v>
      </c>
      <c r="N176" s="15"/>
      <c r="O176" s="15"/>
      <c r="P176" s="15"/>
      <c r="Q176" s="13"/>
      <c r="R176" s="13"/>
      <c r="S176" s="13"/>
    </row>
    <row r="177" spans="1:19" ht="15.6" x14ac:dyDescent="0.3">
      <c r="A177" s="5">
        <v>78743</v>
      </c>
      <c r="B177" s="5">
        <v>1</v>
      </c>
      <c r="C177" s="5" t="s">
        <v>367</v>
      </c>
      <c r="D177" s="6">
        <f>LOG((('[1]Sheet1 (2)'!F167+0.0000001)/'[1]Sheet1 (2)'!$D167),2)</f>
        <v>1.3460456097417441</v>
      </c>
      <c r="E177" s="6">
        <f>LOG((('[1]Sheet1 (2)'!H167+0.0000001)/'[1]Sheet1 (2)'!$D167),2)</f>
        <v>-2.9780762070195061</v>
      </c>
      <c r="F177" s="6">
        <f>LOG((('[1]Sheet1 (2)'!J167+0.0000001)/'[1]Sheet1 (2)'!$D167),2)</f>
        <v>-6.1942095078389752</v>
      </c>
      <c r="G177" s="6">
        <f>LOG((('[1]Sheet1 (2)'!L167+0.0000001)/'[1]Sheet1 (2)'!$D167),2)</f>
        <v>-3.8839870299478649</v>
      </c>
      <c r="H177" s="6">
        <f>LOG((('[1]Sheet1 (2)'!N167+0.0000001)/'[1]Sheet1 (2)'!$D167),2)</f>
        <v>2.2718719594095078</v>
      </c>
      <c r="I177" s="7">
        <v>7.0090855791641484</v>
      </c>
      <c r="J177" s="39">
        <v>-1.1922754878184614</v>
      </c>
      <c r="K177" s="5"/>
      <c r="L177" s="11"/>
      <c r="M177" s="5"/>
      <c r="N177" s="15"/>
      <c r="O177" s="15"/>
      <c r="P177" s="15"/>
      <c r="Q177" s="13"/>
      <c r="R177" s="13"/>
      <c r="S177" s="13"/>
    </row>
    <row r="178" spans="1:19" ht="15.6" x14ac:dyDescent="0.3">
      <c r="A178" s="5">
        <v>75939</v>
      </c>
      <c r="B178" s="5">
        <v>4</v>
      </c>
      <c r="C178" s="5" t="s">
        <v>368</v>
      </c>
      <c r="D178" s="6">
        <f>LOG((('[1]Sheet1 (2)'!F305+0.0000001)/'[1]Sheet1 (2)'!$D305),2)</f>
        <v>-0.11789977976102453</v>
      </c>
      <c r="E178" s="6">
        <f>LOG((('[1]Sheet1 (2)'!H305+0.0000001)/'[1]Sheet1 (2)'!$D305),2)</f>
        <v>-2.9758807630212054</v>
      </c>
      <c r="F178" s="6">
        <f>LOG((('[1]Sheet1 (2)'!J305+0.0000001)/'[1]Sheet1 (2)'!$D305),2)</f>
        <v>-6.5999126724583093</v>
      </c>
      <c r="G178" s="6">
        <f>LOG((('[1]Sheet1 (2)'!L305+0.0000001)/'[1]Sheet1 (2)'!$D305),2)</f>
        <v>-6.5174505216957153</v>
      </c>
      <c r="H178" s="6">
        <f>LOG((('[1]Sheet1 (2)'!N305+0.0000001)/'[1]Sheet1 (2)'!$D305),2)</f>
        <v>7.6168682516249864E-2</v>
      </c>
      <c r="I178" s="20" t="s">
        <v>517</v>
      </c>
      <c r="J178" s="25">
        <v>-3.5575248064202287</v>
      </c>
      <c r="K178" s="5"/>
      <c r="L178" s="11"/>
      <c r="M178" s="5"/>
      <c r="N178" s="15"/>
      <c r="O178" s="15"/>
      <c r="P178" s="15"/>
      <c r="Q178" s="13"/>
      <c r="R178" s="13"/>
      <c r="S178" s="13"/>
    </row>
    <row r="179" spans="1:19" ht="15.6" x14ac:dyDescent="0.3">
      <c r="A179" s="5">
        <v>86485</v>
      </c>
      <c r="B179" s="5">
        <v>1</v>
      </c>
      <c r="C179" s="5" t="s">
        <v>369</v>
      </c>
      <c r="D179" s="6">
        <f>LOG((('[1]Sheet1 (2)'!F215+0.0000001)/'[1]Sheet1 (2)'!$D215),2)</f>
        <v>0.64387147775153952</v>
      </c>
      <c r="E179" s="6">
        <f>LOG((('[1]Sheet1 (2)'!H215+0.0000001)/'[1]Sheet1 (2)'!$D215),2)</f>
        <v>-2.9589334288227844</v>
      </c>
      <c r="F179" s="6">
        <f>LOG((('[1]Sheet1 (2)'!J215+0.0000001)/'[1]Sheet1 (2)'!$D215),2)</f>
        <v>-6.9049807766006932</v>
      </c>
      <c r="G179" s="6">
        <f>LOG((('[1]Sheet1 (2)'!L215+0.0000001)/'[1]Sheet1 (2)'!$D215),2)</f>
        <v>-4.9049809483500857</v>
      </c>
      <c r="H179" s="6">
        <f>LOG((('[1]Sheet1 (2)'!N215+0.0000001)/'[1]Sheet1 (2)'!$D215),2)</f>
        <v>1.5889697251294974</v>
      </c>
      <c r="I179" s="7">
        <v>6.4310891347226367</v>
      </c>
      <c r="J179" s="39">
        <v>-1.3148953821803537</v>
      </c>
      <c r="K179" s="5"/>
      <c r="L179" s="11"/>
      <c r="M179" s="5"/>
      <c r="N179" s="15"/>
      <c r="O179" s="15"/>
      <c r="P179" s="15"/>
      <c r="Q179" s="13"/>
      <c r="R179" s="13"/>
      <c r="S179" s="13"/>
    </row>
    <row r="180" spans="1:19" ht="15.6" x14ac:dyDescent="0.3">
      <c r="A180" s="5">
        <v>85742</v>
      </c>
      <c r="B180" s="5">
        <v>2</v>
      </c>
      <c r="C180" s="5" t="s">
        <v>370</v>
      </c>
      <c r="D180" s="6">
        <f>LOG((('[1]Sheet1 (2)'!F201+0.0000001)/'[1]Sheet1 (2)'!$D201),2)</f>
        <v>1.2575592768225528</v>
      </c>
      <c r="E180" s="6">
        <f>LOG((('[1]Sheet1 (2)'!H201+0.0000001)/'[1]Sheet1 (2)'!$D201),2)</f>
        <v>-2.9484696798903496</v>
      </c>
      <c r="F180" s="6">
        <f>LOG((('[1]Sheet1 (2)'!J201+0.0000001)/'[1]Sheet1 (2)'!$D201),2)</f>
        <v>-6.674444251984057</v>
      </c>
      <c r="G180" s="6">
        <f>LOG((('[1]Sheet1 (2)'!L201+0.0000001)/'[1]Sheet1 (2)'!$D201),2)</f>
        <v>-4.3118743801298622</v>
      </c>
      <c r="H180" s="6">
        <f>LOG((('[1]Sheet1 (2)'!N201+0.0000001)/'[1]Sheet1 (2)'!$D201),2)</f>
        <v>2.193551207387709</v>
      </c>
      <c r="I180" s="7">
        <v>6.5154162284144688</v>
      </c>
      <c r="J180" s="39">
        <v>-0.69541310472170037</v>
      </c>
      <c r="K180" s="5"/>
      <c r="L180" s="11"/>
      <c r="M180" s="5"/>
      <c r="N180" s="15"/>
      <c r="O180" s="15"/>
      <c r="P180" s="15"/>
      <c r="Q180" s="13"/>
      <c r="R180" s="13"/>
      <c r="S180" s="13"/>
    </row>
    <row r="181" spans="1:19" ht="15.6" x14ac:dyDescent="0.3">
      <c r="A181" s="5">
        <v>84203</v>
      </c>
      <c r="B181" s="5">
        <v>4</v>
      </c>
      <c r="C181" s="5" t="s">
        <v>371</v>
      </c>
      <c r="D181" s="6">
        <f>LOG((('[1]Sheet1 (2)'!F197+0.0000001)/'[1]Sheet1 (2)'!$D197),2)</f>
        <v>0.37565557696657165</v>
      </c>
      <c r="E181" s="6">
        <f>LOG((('[1]Sheet1 (2)'!H197+0.0000001)/'[1]Sheet1 (2)'!$D197),2)</f>
        <v>-2.9307934137755187</v>
      </c>
      <c r="F181" s="6">
        <f>LOG((('[1]Sheet1 (2)'!J197+0.0000001)/'[1]Sheet1 (2)'!$D197),2)</f>
        <v>-7.4283599150801995</v>
      </c>
      <c r="G181" s="6">
        <f>LOG((('[1]Sheet1 (2)'!L197+0.0000001)/'[1]Sheet1 (2)'!$D197),2)</f>
        <v>-4.8220871234299514</v>
      </c>
      <c r="H181" s="6">
        <f>LOG((('[1]Sheet1 (2)'!N197+0.0000001)/'[1]Sheet1 (2)'!$D197),2)</f>
        <v>1.4728299771279725</v>
      </c>
      <c r="I181" s="7">
        <v>7.3004924779818712</v>
      </c>
      <c r="J181" s="39">
        <v>-1.8202050354527319</v>
      </c>
      <c r="K181" s="5"/>
      <c r="L181" s="11"/>
      <c r="M181" s="5"/>
      <c r="N181" s="15"/>
      <c r="O181" s="15"/>
      <c r="P181" s="15"/>
      <c r="Q181" s="13"/>
      <c r="R181" s="13"/>
      <c r="S181" s="13"/>
    </row>
    <row r="182" spans="1:19" ht="15.6" x14ac:dyDescent="0.3">
      <c r="A182" s="5">
        <v>85731</v>
      </c>
      <c r="B182" s="5">
        <v>2</v>
      </c>
      <c r="C182" s="5" t="s">
        <v>372</v>
      </c>
      <c r="D182" s="6">
        <f>LOG((('[1]Sheet1 (2)'!F97+0.0000001)/'[1]Sheet1 (2)'!$D97),2)</f>
        <v>0.6574243696525961</v>
      </c>
      <c r="E182" s="6">
        <f>LOG((('[1]Sheet1 (2)'!H97+0.0000001)/'[1]Sheet1 (2)'!$D97),2)</f>
        <v>-2.9193996978677617</v>
      </c>
      <c r="F182" s="6">
        <f>LOG((('[1]Sheet1 (2)'!J97+0.0000001)/'[1]Sheet1 (2)'!$D97),2)</f>
        <v>-7.9373215156606776</v>
      </c>
      <c r="G182" s="6">
        <f>LOG((('[1]Sheet1 (2)'!L97+0.0000001)/'[1]Sheet1 (2)'!$D97),2)</f>
        <v>-6.5234480076604831</v>
      </c>
      <c r="H182" s="6">
        <f>LOG((('[1]Sheet1 (2)'!N97+0.0000001)/'[1]Sheet1 (2)'!$D97),2)</f>
        <v>0.10265870639072834</v>
      </c>
      <c r="I182" s="7">
        <v>7.2764453250933547</v>
      </c>
      <c r="J182" s="25">
        <v>-4.1098565567476042</v>
      </c>
      <c r="K182" s="5"/>
      <c r="L182" s="11"/>
      <c r="M182" s="5"/>
      <c r="N182" s="15"/>
      <c r="O182" s="15"/>
      <c r="P182" s="15"/>
      <c r="Q182" s="13"/>
      <c r="R182" s="13"/>
      <c r="S182" s="13"/>
    </row>
    <row r="183" spans="1:19" ht="15.6" x14ac:dyDescent="0.3">
      <c r="A183" s="5">
        <v>77203</v>
      </c>
      <c r="B183" s="5">
        <v>1</v>
      </c>
      <c r="C183" s="5" t="s">
        <v>373</v>
      </c>
      <c r="D183" s="6">
        <f>LOG((('[1]Sheet1 (2)'!F194+0.0000001)/'[1]Sheet1 (2)'!$D194),2)</f>
        <v>0.10702730682941032</v>
      </c>
      <c r="E183" s="6">
        <f>LOG((('[1]Sheet1 (2)'!H194+0.0000001)/'[1]Sheet1 (2)'!$D194),2)</f>
        <v>-2.9135200631688885</v>
      </c>
      <c r="F183" s="6">
        <f>LOG((('[1]Sheet1 (2)'!J194+0.0000001)/'[1]Sheet1 (2)'!$D194),2)</f>
        <v>-8.8442568939303303</v>
      </c>
      <c r="G183" s="6">
        <f>LOG((('[1]Sheet1 (2)'!L194+0.0000001)/'[1]Sheet1 (2)'!$D194),2)</f>
        <v>-5.5430878221863438</v>
      </c>
      <c r="H183" s="6">
        <f>LOG((('[1]Sheet1 (2)'!N194+0.0000001)/'[1]Sheet1 (2)'!$D194),2)</f>
        <v>1.11149627121484</v>
      </c>
      <c r="I183" s="7">
        <v>7.0705373801303182</v>
      </c>
      <c r="J183" s="25">
        <v>-2.2566347551708361</v>
      </c>
      <c r="K183" s="5" t="s">
        <v>38</v>
      </c>
      <c r="L183" s="11" t="s">
        <v>39</v>
      </c>
      <c r="M183" s="5" t="s">
        <v>35</v>
      </c>
      <c r="N183" s="15"/>
      <c r="O183" s="15"/>
      <c r="P183" s="15"/>
      <c r="Q183" s="13"/>
      <c r="R183" s="13"/>
      <c r="S183" s="13"/>
    </row>
    <row r="184" spans="1:19" ht="15.6" x14ac:dyDescent="0.3">
      <c r="A184" s="5">
        <v>83994</v>
      </c>
      <c r="B184" s="5">
        <v>1</v>
      </c>
      <c r="C184" s="5" t="s">
        <v>374</v>
      </c>
      <c r="D184" s="6">
        <f>LOG((('[1]Sheet1 (2)'!F62+0.0000001)/'[1]Sheet1 (2)'!$D62),2)</f>
        <v>0.35681275816606178</v>
      </c>
      <c r="E184" s="6">
        <f>LOG((('[1]Sheet1 (2)'!H62+0.0000001)/'[1]Sheet1 (2)'!$D62),2)</f>
        <v>-2.8518586032437367</v>
      </c>
      <c r="F184" s="6">
        <f>LOG((('[1]Sheet1 (2)'!J62+0.0000001)/'[1]Sheet1 (2)'!$D62),2)</f>
        <v>-7.9375145884827987</v>
      </c>
      <c r="G184" s="6">
        <f>LOG((('[1]Sheet1 (2)'!L62+0.0000001)/'[1]Sheet1 (2)'!$D62),2)</f>
        <v>-5.3783613590690909</v>
      </c>
      <c r="H184" s="6">
        <f>LOG((('[1]Sheet1 (2)'!N62+0.0000001)/'[1]Sheet1 (2)'!$D62),2)</f>
        <v>1.2616355250580245</v>
      </c>
      <c r="I184" s="7">
        <v>6.4752688846457662</v>
      </c>
      <c r="J184" s="25">
        <v>-2.2392991231253609</v>
      </c>
      <c r="K184" s="5" t="s">
        <v>38</v>
      </c>
      <c r="L184" s="11" t="s">
        <v>39</v>
      </c>
      <c r="M184" s="5" t="s">
        <v>35</v>
      </c>
      <c r="N184" s="15"/>
      <c r="O184" s="15"/>
      <c r="P184" s="15"/>
      <c r="Q184" s="13"/>
      <c r="R184" s="13"/>
      <c r="S184" s="13"/>
    </row>
    <row r="185" spans="1:19" ht="15.6" x14ac:dyDescent="0.3">
      <c r="A185" s="5">
        <v>80623</v>
      </c>
      <c r="B185" s="5">
        <v>1</v>
      </c>
      <c r="C185" s="5" t="s">
        <v>375</v>
      </c>
      <c r="D185" s="6">
        <f>LOG((('[1]Sheet1 (2)'!F228+0.0000001)/'[1]Sheet1 (2)'!$D228),2)</f>
        <v>0.25034225584567027</v>
      </c>
      <c r="E185" s="6">
        <f>LOG((('[1]Sheet1 (2)'!H228+0.0000001)/'[1]Sheet1 (2)'!$D228),2)</f>
        <v>-2.8490651611184856</v>
      </c>
      <c r="F185" s="6">
        <f>LOG((('[1]Sheet1 (2)'!J228+0.0000001)/'[1]Sheet1 (2)'!$D228),2)</f>
        <v>-7.5924566937693028</v>
      </c>
      <c r="G185" s="6">
        <f>LOG((('[1]Sheet1 (2)'!L228+0.0000001)/'[1]Sheet1 (2)'!$D228),2)</f>
        <v>-5.4929212835674441</v>
      </c>
      <c r="H185" s="6">
        <f>LOG((('[1]Sheet1 (2)'!N228+0.0000001)/'[1]Sheet1 (2)'!$D228),2)</f>
        <v>1.3557711199609619</v>
      </c>
      <c r="I185" s="7">
        <v>6.8814111047567943</v>
      </c>
      <c r="J185" s="25">
        <v>-2.3072584060904777</v>
      </c>
      <c r="K185" s="5"/>
      <c r="L185" s="11"/>
      <c r="M185" s="5"/>
      <c r="N185" s="15"/>
      <c r="O185" s="15"/>
      <c r="P185" s="15"/>
      <c r="Q185" s="13"/>
      <c r="R185" s="13"/>
      <c r="S185" s="13"/>
    </row>
    <row r="186" spans="1:19" ht="15.6" x14ac:dyDescent="0.3">
      <c r="A186" s="5">
        <v>86022</v>
      </c>
      <c r="B186" s="5">
        <v>1</v>
      </c>
      <c r="C186" s="5" t="s">
        <v>376</v>
      </c>
      <c r="D186" s="6">
        <f>LOG((('[1]Sheet1 (2)'!F202+0.0000001)/'[1]Sheet1 (2)'!$D202),2)</f>
        <v>0.72791360846052688</v>
      </c>
      <c r="E186" s="6">
        <f>LOG((('[1]Sheet1 (2)'!H202+0.0000001)/'[1]Sheet1 (2)'!$D202),2)</f>
        <v>-2.844107220276594</v>
      </c>
      <c r="F186" s="6">
        <f>LOG((('[1]Sheet1 (2)'!J202+0.0000001)/'[1]Sheet1 (2)'!$D202),2)</f>
        <v>-8.2200151313635939</v>
      </c>
      <c r="G186" s="6">
        <f>LOG((('[1]Sheet1 (2)'!L202+0.0000001)/'[1]Sheet1 (2)'!$D202),2)</f>
        <v>-5.1283156155927276</v>
      </c>
      <c r="H186" s="6">
        <f>LOG((('[1]Sheet1 (2)'!N202+0.0000001)/'[1]Sheet1 (2)'!$D202),2)</f>
        <v>1.1298738745858437</v>
      </c>
      <c r="I186" s="20" t="s">
        <v>517</v>
      </c>
      <c r="J186" s="25">
        <v>-3.0042975755368158</v>
      </c>
      <c r="K186" s="5" t="s">
        <v>17</v>
      </c>
      <c r="L186" s="11" t="s">
        <v>18</v>
      </c>
      <c r="M186" s="5" t="s">
        <v>8</v>
      </c>
      <c r="N186" s="15"/>
      <c r="O186" s="15"/>
      <c r="P186" s="15"/>
      <c r="Q186" s="13"/>
      <c r="R186" s="13"/>
      <c r="S186" s="13"/>
    </row>
    <row r="187" spans="1:19" ht="15.6" x14ac:dyDescent="0.3">
      <c r="A187" s="5">
        <v>76330</v>
      </c>
      <c r="B187" s="5">
        <v>4</v>
      </c>
      <c r="C187" s="5" t="s">
        <v>377</v>
      </c>
      <c r="D187" s="6">
        <f>LOG((('[1]Sheet1 (2)'!F227+0.0000001)/'[1]Sheet1 (2)'!$D227),2)</f>
        <v>0.3215807593329858</v>
      </c>
      <c r="E187" s="6">
        <f>LOG((('[1]Sheet1 (2)'!H227+0.0000001)/'[1]Sheet1 (2)'!$D227),2)</f>
        <v>-2.8347658256097246</v>
      </c>
      <c r="F187" s="6">
        <f>LOG((('[1]Sheet1 (2)'!J227+0.0000001)/'[1]Sheet1 (2)'!$D227),2)</f>
        <v>-4.0157135143766522</v>
      </c>
      <c r="G187" s="6">
        <f>LOG((('[1]Sheet1 (2)'!L227+0.0000001)/'[1]Sheet1 (2)'!$D227),2)</f>
        <v>-4.6699805232040852</v>
      </c>
      <c r="H187" s="6">
        <f>LOG((('[1]Sheet1 (2)'!N227+0.0000001)/'[1]Sheet1 (2)'!$D227),2)</f>
        <v>1.2182369443134058</v>
      </c>
      <c r="I187" s="20" t="s">
        <v>517</v>
      </c>
      <c r="J187" s="25">
        <v>-3.0096790555193227</v>
      </c>
      <c r="K187" s="5" t="s">
        <v>42</v>
      </c>
      <c r="L187" s="11" t="s">
        <v>43</v>
      </c>
      <c r="M187" s="5" t="s">
        <v>8</v>
      </c>
      <c r="N187" s="15"/>
      <c r="O187" s="15"/>
      <c r="P187" s="15"/>
      <c r="Q187" s="13"/>
      <c r="R187" s="13"/>
      <c r="S187" s="13"/>
    </row>
    <row r="188" spans="1:19" ht="15.6" x14ac:dyDescent="0.3">
      <c r="A188" s="5">
        <v>82275</v>
      </c>
      <c r="B188" s="5">
        <v>1</v>
      </c>
      <c r="C188" s="5" t="s">
        <v>378</v>
      </c>
      <c r="D188" s="6">
        <f>LOG((('[1]Sheet1 (2)'!F25+0.0000001)/'[1]Sheet1 (2)'!$D25),2)</f>
        <v>0.97900381717645357</v>
      </c>
      <c r="E188" s="6">
        <f>LOG((('[1]Sheet1 (2)'!H25+0.0000001)/'[1]Sheet1 (2)'!$D25),2)</f>
        <v>-2.8293061494295557</v>
      </c>
      <c r="F188" s="6">
        <f>LOG((('[1]Sheet1 (2)'!J25+0.0000001)/'[1]Sheet1 (2)'!$D25),2)</f>
        <v>-7.842972379337942</v>
      </c>
      <c r="G188" s="6">
        <f>LOG((('[1]Sheet1 (2)'!L25+0.0000001)/'[1]Sheet1 (2)'!$D25),2)</f>
        <v>-4.692709689857228</v>
      </c>
      <c r="H188" s="6">
        <f>LOG((('[1]Sheet1 (2)'!N25+0.0000001)/'[1]Sheet1 (2)'!$D25),2)</f>
        <v>2.0312365807207842</v>
      </c>
      <c r="I188" s="7">
        <v>6.1828640571498106</v>
      </c>
      <c r="J188" s="25">
        <v>-2.5073691561268037</v>
      </c>
      <c r="K188" s="5"/>
      <c r="L188" s="11"/>
      <c r="M188" s="5"/>
      <c r="N188" s="15"/>
      <c r="O188" s="15"/>
      <c r="P188" s="15"/>
      <c r="Q188" s="13"/>
      <c r="R188" s="13"/>
      <c r="S188" s="13"/>
    </row>
    <row r="189" spans="1:19" ht="15.6" x14ac:dyDescent="0.3">
      <c r="A189" s="5">
        <v>77171</v>
      </c>
      <c r="B189" s="5">
        <v>3</v>
      </c>
      <c r="C189" s="5" t="s">
        <v>379</v>
      </c>
      <c r="D189" s="6">
        <f>LOG((('[1]Sheet1 (2)'!F100+0.0000001)/'[1]Sheet1 (2)'!$D100),2)</f>
        <v>0.42832033143373438</v>
      </c>
      <c r="E189" s="6">
        <f>LOG((('[1]Sheet1 (2)'!H100+0.0000001)/'[1]Sheet1 (2)'!$D100),2)</f>
        <v>-2.822923716365195</v>
      </c>
      <c r="F189" s="6">
        <f>LOG((('[1]Sheet1 (2)'!J100+0.0000001)/'[1]Sheet1 (2)'!$D100),2)</f>
        <v>-7.4568528684362443</v>
      </c>
      <c r="G189" s="6">
        <f>LOG((('[1]Sheet1 (2)'!L100+0.0000001)/'[1]Sheet1 (2)'!$D100),2)</f>
        <v>-4.0258032381595026</v>
      </c>
      <c r="H189" s="6">
        <f>LOG((('[1]Sheet1 (2)'!N100+0.0000001)/'[1]Sheet1 (2)'!$D100),2)</f>
        <v>2.2623645982979586</v>
      </c>
      <c r="I189" s="7">
        <v>6.0900981106913612</v>
      </c>
      <c r="J189" s="39">
        <v>-1.543840820129609</v>
      </c>
      <c r="K189" s="5"/>
      <c r="L189" s="11"/>
      <c r="M189" s="5"/>
      <c r="N189" s="15"/>
      <c r="O189" s="15"/>
      <c r="P189" s="15"/>
      <c r="Q189" s="13"/>
      <c r="R189" s="13"/>
      <c r="S189" s="13"/>
    </row>
    <row r="190" spans="1:19" ht="15.6" x14ac:dyDescent="0.3">
      <c r="A190" s="5">
        <v>84957</v>
      </c>
      <c r="B190" s="5">
        <v>2</v>
      </c>
      <c r="C190" s="5" t="s">
        <v>380</v>
      </c>
      <c r="D190" s="6">
        <f>LOG((('[1]Sheet1 (2)'!F172+0.0000001)/'[1]Sheet1 (2)'!$D172),2)</f>
        <v>0.33352058712300564</v>
      </c>
      <c r="E190" s="6">
        <f>LOG((('[1]Sheet1 (2)'!H172+0.0000001)/'[1]Sheet1 (2)'!$D172),2)</f>
        <v>-2.8163078391318508</v>
      </c>
      <c r="F190" s="6">
        <f>LOG((('[1]Sheet1 (2)'!J172+0.0000001)/'[1]Sheet1 (2)'!$D172),2)</f>
        <v>-6.3815201070622329</v>
      </c>
      <c r="G190" s="6">
        <f>LOG((('[1]Sheet1 (2)'!L172+0.0000001)/'[1]Sheet1 (2)'!$D172),2)</f>
        <v>-5.5633584629138388</v>
      </c>
      <c r="H190" s="6">
        <f>LOG((('[1]Sheet1 (2)'!N172+0.0000001)/'[1]Sheet1 (2)'!$D172),2)</f>
        <v>1.089170797403344</v>
      </c>
      <c r="I190" s="7">
        <v>6.0913336627176502</v>
      </c>
      <c r="J190" s="25">
        <v>-2.5069031610969374</v>
      </c>
      <c r="K190" s="5"/>
      <c r="L190" s="11"/>
      <c r="M190" s="5"/>
      <c r="N190" s="15"/>
      <c r="O190" s="15"/>
      <c r="P190" s="15"/>
      <c r="Q190" s="13"/>
      <c r="R190" s="13"/>
      <c r="S190" s="13"/>
    </row>
    <row r="191" spans="1:19" ht="15.6" x14ac:dyDescent="0.3">
      <c r="A191" s="5">
        <v>85642</v>
      </c>
      <c r="B191" s="5">
        <v>4</v>
      </c>
      <c r="C191" s="5" t="s">
        <v>381</v>
      </c>
      <c r="D191" s="6">
        <f>LOG((('[1]Sheet1 (2)'!F209+0.0000001)/'[1]Sheet1 (2)'!$D209),2)</f>
        <v>0.5208924633774159</v>
      </c>
      <c r="E191" s="6">
        <f>LOG((('[1]Sheet1 (2)'!H209+0.0000001)/'[1]Sheet1 (2)'!$D209),2)</f>
        <v>-2.8104729469474807</v>
      </c>
      <c r="F191" s="6">
        <f>LOG((('[1]Sheet1 (2)'!J209+0.0000001)/'[1]Sheet1 (2)'!$D209),2)</f>
        <v>-6.8858476862417231</v>
      </c>
      <c r="G191" s="6">
        <f>LOG((('[1]Sheet1 (2)'!L209+0.0000001)/'[1]Sheet1 (2)'!$D209),2)</f>
        <v>-6.1185084852384994</v>
      </c>
      <c r="H191" s="6">
        <f>LOG((('[1]Sheet1 (2)'!N209+0.0000001)/'[1]Sheet1 (2)'!$D209),2)</f>
        <v>0.51739092120003782</v>
      </c>
      <c r="I191" s="7">
        <v>7.160089063726141</v>
      </c>
      <c r="J191" s="25">
        <v>-3.3192792535529754</v>
      </c>
      <c r="K191" s="5" t="s">
        <v>19</v>
      </c>
      <c r="L191" s="11" t="s">
        <v>20</v>
      </c>
      <c r="M191" s="5" t="s">
        <v>8</v>
      </c>
      <c r="N191" s="15"/>
      <c r="O191" s="15"/>
      <c r="P191" s="15"/>
      <c r="Q191" s="13"/>
      <c r="R191" s="13"/>
      <c r="S191" s="13"/>
    </row>
    <row r="192" spans="1:19" ht="15.6" x14ac:dyDescent="0.3">
      <c r="A192" s="5">
        <v>77520</v>
      </c>
      <c r="B192" s="5">
        <v>4</v>
      </c>
      <c r="C192" s="5" t="s">
        <v>382</v>
      </c>
      <c r="D192" s="6">
        <f>LOG((('[1]Sheet1 (2)'!F238+0.0000001)/'[1]Sheet1 (2)'!$D238),2)</f>
        <v>0.62853358283863836</v>
      </c>
      <c r="E192" s="6">
        <f>LOG((('[1]Sheet1 (2)'!H238+0.0000001)/'[1]Sheet1 (2)'!$D238),2)</f>
        <v>-2.7774587639006469</v>
      </c>
      <c r="F192" s="6">
        <f>LOG((('[1]Sheet1 (2)'!J238+0.0000001)/'[1]Sheet1 (2)'!$D238),2)</f>
        <v>-9.9502413727748653</v>
      </c>
      <c r="G192" s="6">
        <f>LOG((('[1]Sheet1 (2)'!L238+0.0000001)/'[1]Sheet1 (2)'!$D238),2)</f>
        <v>-4.887233574586876</v>
      </c>
      <c r="H192" s="6">
        <f>LOG((('[1]Sheet1 (2)'!N238+0.0000001)/'[1]Sheet1 (2)'!$D238),2)</f>
        <v>1.4304495331394604</v>
      </c>
      <c r="I192" s="7">
        <v>6.4459241533564358</v>
      </c>
      <c r="J192" s="39">
        <v>-1.8032942223272019</v>
      </c>
      <c r="K192" s="5"/>
      <c r="L192" s="11"/>
      <c r="M192" s="5"/>
      <c r="N192" s="15"/>
      <c r="O192" s="15"/>
      <c r="P192" s="15"/>
      <c r="Q192" s="13"/>
      <c r="R192" s="13"/>
      <c r="S192" s="13"/>
    </row>
    <row r="193" spans="1:19" ht="15.6" x14ac:dyDescent="0.3">
      <c r="A193" s="5">
        <v>85164</v>
      </c>
      <c r="B193" s="5">
        <v>1</v>
      </c>
      <c r="C193" s="5" t="s">
        <v>383</v>
      </c>
      <c r="D193" s="6">
        <f>LOG((('[1]Sheet1 (2)'!F35+0.0000001)/'[1]Sheet1 (2)'!$D35),2)</f>
        <v>1.373383849632184</v>
      </c>
      <c r="E193" s="6">
        <f>LOG((('[1]Sheet1 (2)'!H35+0.0000001)/'[1]Sheet1 (2)'!$D35),2)</f>
        <v>-2.7707948973237628</v>
      </c>
      <c r="F193" s="6">
        <f>LOG((('[1]Sheet1 (2)'!J35+0.0000001)/'[1]Sheet1 (2)'!$D35),2)</f>
        <v>-6.2260897015322083</v>
      </c>
      <c r="G193" s="6">
        <f>LOG((('[1]Sheet1 (2)'!L35+0.0000001)/'[1]Sheet1 (2)'!$D35),2)</f>
        <v>-3.8246054781528707</v>
      </c>
      <c r="H193" s="6">
        <f>LOG((('[1]Sheet1 (2)'!N35+0.0000001)/'[1]Sheet1 (2)'!$D35),2)</f>
        <v>2.7706783991867576</v>
      </c>
      <c r="I193" s="7">
        <v>5.5542098433893967</v>
      </c>
      <c r="J193" s="25">
        <v>-2.7229666850068037</v>
      </c>
      <c r="K193" s="5"/>
      <c r="L193" s="11"/>
      <c r="M193" s="5"/>
      <c r="N193" s="15"/>
      <c r="O193" s="15"/>
      <c r="P193" s="15"/>
      <c r="Q193" s="13"/>
      <c r="R193" s="13"/>
      <c r="S193" s="13"/>
    </row>
    <row r="194" spans="1:19" ht="15.6" x14ac:dyDescent="0.3">
      <c r="A194" s="5">
        <v>86260</v>
      </c>
      <c r="B194" s="5">
        <v>1</v>
      </c>
      <c r="C194" s="5" t="s">
        <v>384</v>
      </c>
      <c r="D194" s="6">
        <f>LOG((('[1]Sheet1 (2)'!F270+0.0000001)/'[1]Sheet1 (2)'!$D270),2)</f>
        <v>0.26557133941651634</v>
      </c>
      <c r="E194" s="6">
        <f>LOG((('[1]Sheet1 (2)'!H270+0.0000001)/'[1]Sheet1 (2)'!$D270),2)</f>
        <v>-2.7333061166237358</v>
      </c>
      <c r="F194" s="6">
        <f>LOG((('[1]Sheet1 (2)'!J270+0.0000001)/'[1]Sheet1 (2)'!$D270),2)</f>
        <v>-8.0616599782463503</v>
      </c>
      <c r="G194" s="6">
        <f>LOG((('[1]Sheet1 (2)'!L270+0.0000001)/'[1]Sheet1 (2)'!$D270),2)</f>
        <v>-5.196590002860253</v>
      </c>
      <c r="H194" s="6">
        <f>LOG((('[1]Sheet1 (2)'!N270+0.0000001)/'[1]Sheet1 (2)'!$D270),2)</f>
        <v>0.86325802543024588</v>
      </c>
      <c r="I194" s="20" t="s">
        <v>517</v>
      </c>
      <c r="J194" s="25">
        <v>-2.968864616863625</v>
      </c>
      <c r="K194" s="5"/>
      <c r="L194" s="11"/>
      <c r="M194" s="5"/>
      <c r="N194" s="15"/>
      <c r="O194" s="15"/>
      <c r="P194" s="15"/>
      <c r="Q194" s="13"/>
      <c r="R194" s="13"/>
      <c r="S194" s="13"/>
    </row>
    <row r="195" spans="1:19" ht="15.6" x14ac:dyDescent="0.3">
      <c r="A195" s="5">
        <v>82417</v>
      </c>
      <c r="B195" s="5">
        <v>2</v>
      </c>
      <c r="C195" s="5" t="s">
        <v>385</v>
      </c>
      <c r="D195" s="6">
        <f>LOG((('[1]Sheet1 (2)'!F78+0.0000001)/'[1]Sheet1 (2)'!$D78),2)</f>
        <v>1.0477511656709362</v>
      </c>
      <c r="E195" s="6">
        <f>LOG((('[1]Sheet1 (2)'!H78+0.0000001)/'[1]Sheet1 (2)'!$D78),2)</f>
        <v>-2.7151001464469906</v>
      </c>
      <c r="F195" s="6">
        <f>LOG((('[1]Sheet1 (2)'!J78+0.0000001)/'[1]Sheet1 (2)'!$D78),2)</f>
        <v>-7.929187602121214</v>
      </c>
      <c r="G195" s="6">
        <f>LOG((('[1]Sheet1 (2)'!L78+0.0000001)/'[1]Sheet1 (2)'!$D78),2)</f>
        <v>-3.6939714656870852</v>
      </c>
      <c r="H195" s="6">
        <f>LOG((('[1]Sheet1 (2)'!N78+0.0000001)/'[1]Sheet1 (2)'!$D78),2)</f>
        <v>2.7180777319284819</v>
      </c>
      <c r="I195" s="7">
        <v>6.1100569416356834</v>
      </c>
      <c r="J195" s="25">
        <v>-2.7392357677910333</v>
      </c>
      <c r="K195" s="5"/>
      <c r="L195" s="11"/>
      <c r="M195" s="5"/>
      <c r="N195" s="15"/>
      <c r="O195" s="15"/>
      <c r="P195" s="15"/>
      <c r="Q195" s="13"/>
      <c r="R195" s="13"/>
      <c r="S195" s="13"/>
    </row>
    <row r="196" spans="1:19" ht="15.6" x14ac:dyDescent="0.3">
      <c r="A196" s="5">
        <v>78167</v>
      </c>
      <c r="B196" s="5">
        <v>2</v>
      </c>
      <c r="C196" s="5" t="s">
        <v>386</v>
      </c>
      <c r="D196" s="6">
        <f>LOG((('[1]Sheet1 (2)'!F69+0.0000001)/'[1]Sheet1 (2)'!$D69),2)</f>
        <v>0.42844114050824017</v>
      </c>
      <c r="E196" s="6">
        <f>LOG((('[1]Sheet1 (2)'!H69+0.0000001)/'[1]Sheet1 (2)'!$D69),2)</f>
        <v>-2.6936467464341587</v>
      </c>
      <c r="F196" s="6">
        <f>LOG((('[1]Sheet1 (2)'!J69+0.0000001)/'[1]Sheet1 (2)'!$D69),2)</f>
        <v>-8.1692162877106913</v>
      </c>
      <c r="G196" s="6">
        <f>LOG((('[1]Sheet1 (2)'!L69+0.0000001)/'[1]Sheet1 (2)'!$D69),2)</f>
        <v>-5.142148172362023</v>
      </c>
      <c r="H196" s="6">
        <f>LOG((('[1]Sheet1 (2)'!N69+0.0000001)/'[1]Sheet1 (2)'!$D69),2)</f>
        <v>1.4635217920366821</v>
      </c>
      <c r="I196" s="7">
        <v>6.3930062244346662</v>
      </c>
      <c r="J196" s="25">
        <v>-2.1076769408219027</v>
      </c>
      <c r="K196" s="5" t="s">
        <v>38</v>
      </c>
      <c r="L196" s="11" t="s">
        <v>39</v>
      </c>
      <c r="M196" s="5" t="s">
        <v>35</v>
      </c>
      <c r="N196" s="15"/>
      <c r="O196" s="15"/>
      <c r="P196" s="15"/>
      <c r="Q196" s="13"/>
      <c r="R196" s="13"/>
      <c r="S196" s="13"/>
    </row>
    <row r="197" spans="1:19" ht="15.6" x14ac:dyDescent="0.3">
      <c r="A197" s="5">
        <v>78424</v>
      </c>
      <c r="B197" s="5">
        <v>4</v>
      </c>
      <c r="C197" s="5" t="s">
        <v>387</v>
      </c>
      <c r="D197" s="6">
        <f>LOG((('[1]Sheet1 (2)'!F210+0.0000001)/'[1]Sheet1 (2)'!$D210),2)</f>
        <v>0.36023592723141007</v>
      </c>
      <c r="E197" s="6">
        <f>LOG((('[1]Sheet1 (2)'!H210+0.0000001)/'[1]Sheet1 (2)'!$D210),2)</f>
        <v>-2.6806019840594195</v>
      </c>
      <c r="F197" s="6">
        <f>LOG((('[1]Sheet1 (2)'!J210+0.0000001)/'[1]Sheet1 (2)'!$D210),2)</f>
        <v>-6.0126949271216032</v>
      </c>
      <c r="G197" s="6">
        <f>LOG((('[1]Sheet1 (2)'!L210+0.0000001)/'[1]Sheet1 (2)'!$D210),2)</f>
        <v>-5.0570891170664556</v>
      </c>
      <c r="H197" s="6">
        <f>LOG((('[1]Sheet1 (2)'!N210+0.0000001)/'[1]Sheet1 (2)'!$D210),2)</f>
        <v>1.8868296937474067</v>
      </c>
      <c r="I197" s="7">
        <v>7.3992701834205272</v>
      </c>
      <c r="J197" s="39">
        <v>-1.5030707448228207</v>
      </c>
      <c r="K197" s="5"/>
      <c r="L197" s="11"/>
      <c r="M197" s="5"/>
      <c r="N197" s="15"/>
      <c r="O197" s="15"/>
      <c r="P197" s="15"/>
      <c r="Q197" s="13"/>
      <c r="R197" s="13"/>
      <c r="S197" s="13"/>
    </row>
    <row r="198" spans="1:19" ht="15.6" x14ac:dyDescent="0.3">
      <c r="A198" s="5">
        <v>85892</v>
      </c>
      <c r="B198" s="5">
        <v>2</v>
      </c>
      <c r="C198" s="5" t="s">
        <v>388</v>
      </c>
      <c r="D198" s="6">
        <f>LOG((('[1]Sheet1 (2)'!F49+0.0000001)/'[1]Sheet1 (2)'!$D49),2)</f>
        <v>0.66828007617244567</v>
      </c>
      <c r="E198" s="6">
        <f>LOG((('[1]Sheet1 (2)'!H49+0.0000001)/'[1]Sheet1 (2)'!$D49),2)</f>
        <v>-2.6735100413945196</v>
      </c>
      <c r="F198" s="6">
        <f>LOG((('[1]Sheet1 (2)'!J49+0.0000001)/'[1]Sheet1 (2)'!$D49),2)</f>
        <v>-6.3777902987475255</v>
      </c>
      <c r="G198" s="6">
        <f>LOG((('[1]Sheet1 (2)'!L49+0.0000001)/'[1]Sheet1 (2)'!$D49),2)</f>
        <v>-4.1141609009722302</v>
      </c>
      <c r="H198" s="6">
        <f>LOG((('[1]Sheet1 (2)'!N49+0.0000001)/'[1]Sheet1 (2)'!$D49),2)</f>
        <v>2.6206604233474393</v>
      </c>
      <c r="I198" s="7">
        <v>6.3665172916635822</v>
      </c>
      <c r="J198" s="39">
        <v>-1.2308338376182251</v>
      </c>
      <c r="K198" s="5"/>
      <c r="L198" s="11"/>
      <c r="M198" s="5"/>
      <c r="N198" s="15"/>
      <c r="O198" s="15"/>
      <c r="P198" s="15"/>
      <c r="Q198" s="13"/>
      <c r="R198" s="13"/>
      <c r="S198" s="13"/>
    </row>
    <row r="199" spans="1:19" ht="15.6" x14ac:dyDescent="0.3">
      <c r="A199" s="5">
        <v>85565</v>
      </c>
      <c r="B199" s="5">
        <v>1</v>
      </c>
      <c r="C199" s="5" t="s">
        <v>389</v>
      </c>
      <c r="D199" s="6">
        <f>LOG((('[1]Sheet1 (2)'!F118+0.0000001)/'[1]Sheet1 (2)'!$D118),2)</f>
        <v>1.6100468213738179</v>
      </c>
      <c r="E199" s="6">
        <f>LOG((('[1]Sheet1 (2)'!H118+0.0000001)/'[1]Sheet1 (2)'!$D118),2)</f>
        <v>-2.6360784437484379</v>
      </c>
      <c r="F199" s="6">
        <f>LOG((('[1]Sheet1 (2)'!J118+0.0000001)/'[1]Sheet1 (2)'!$D118),2)</f>
        <v>-6.2446474901924036</v>
      </c>
      <c r="G199" s="6">
        <f>LOG((('[1]Sheet1 (2)'!L118+0.0000001)/'[1]Sheet1 (2)'!$D118),2)</f>
        <v>-4.9448584160612503</v>
      </c>
      <c r="H199" s="6">
        <f>LOG((('[1]Sheet1 (2)'!N118+0.0000001)/'[1]Sheet1 (2)'!$D118),2)</f>
        <v>1.7963305113774739</v>
      </c>
      <c r="I199" s="7">
        <v>6.8986207650530238</v>
      </c>
      <c r="J199" s="39">
        <v>-1.7499076123055981</v>
      </c>
      <c r="K199" s="5"/>
      <c r="L199" s="11"/>
      <c r="M199" s="5"/>
      <c r="N199" s="15"/>
      <c r="O199" s="15"/>
      <c r="P199" s="15"/>
      <c r="Q199" s="13"/>
      <c r="R199" s="13"/>
      <c r="S199" s="13"/>
    </row>
    <row r="200" spans="1:19" ht="15.6" x14ac:dyDescent="0.3">
      <c r="A200" s="5">
        <v>79577</v>
      </c>
      <c r="B200" s="5">
        <v>1</v>
      </c>
      <c r="C200" s="5" t="s">
        <v>390</v>
      </c>
      <c r="D200" s="6">
        <f>LOG((('[1]Sheet1 (2)'!F28+0.0000001)/'[1]Sheet1 (2)'!$D28),2)</f>
        <v>0.67266062203456201</v>
      </c>
      <c r="E200" s="6">
        <f>LOG((('[1]Sheet1 (2)'!H28+0.0000001)/'[1]Sheet1 (2)'!$D28),2)</f>
        <v>-2.6282997546156572</v>
      </c>
      <c r="F200" s="6">
        <f>LOG((('[1]Sheet1 (2)'!J28+0.0000001)/'[1]Sheet1 (2)'!$D28),2)</f>
        <v>-8.5762519237283747</v>
      </c>
      <c r="G200" s="6">
        <f>LOG((('[1]Sheet1 (2)'!L28+0.0000001)/'[1]Sheet1 (2)'!$D28),2)</f>
        <v>-5.1516382363602808</v>
      </c>
      <c r="H200" s="6">
        <f>LOG((('[1]Sheet1 (2)'!N28+0.0000001)/'[1]Sheet1 (2)'!$D28),2)</f>
        <v>1.3677599260402693</v>
      </c>
      <c r="I200" s="7">
        <v>6.0434481613626652</v>
      </c>
      <c r="J200" s="25">
        <v>-3.3499221703272508</v>
      </c>
      <c r="K200" s="5"/>
      <c r="L200" s="11"/>
      <c r="M200" s="5"/>
      <c r="N200" s="15"/>
      <c r="O200" s="15"/>
      <c r="P200" s="15"/>
      <c r="Q200" s="13"/>
      <c r="R200" s="13"/>
      <c r="S200" s="13"/>
    </row>
    <row r="201" spans="1:19" ht="15.6" x14ac:dyDescent="0.3">
      <c r="A201" s="5">
        <v>82385</v>
      </c>
      <c r="B201" s="5">
        <v>4</v>
      </c>
      <c r="C201" s="5" t="s">
        <v>391</v>
      </c>
      <c r="D201" s="6">
        <f>LOG((('[1]Sheet1 (2)'!F216+0.0000001)/'[1]Sheet1 (2)'!$D216),2)</f>
        <v>0.14184388835617331</v>
      </c>
      <c r="E201" s="6">
        <f>LOG((('[1]Sheet1 (2)'!H216+0.0000001)/'[1]Sheet1 (2)'!$D216),2)</f>
        <v>-2.6143985687071734</v>
      </c>
      <c r="F201" s="6">
        <f>LOG((('[1]Sheet1 (2)'!J216+0.0000001)/'[1]Sheet1 (2)'!$D216),2)</f>
        <v>-3.4166156090432369</v>
      </c>
      <c r="G201" s="6">
        <f>LOG((('[1]Sheet1 (2)'!L216+0.0000001)/'[1]Sheet1 (2)'!$D216),2)</f>
        <v>-4.1034901470849769</v>
      </c>
      <c r="H201" s="6">
        <f>LOG((('[1]Sheet1 (2)'!N216+0.0000001)/'[1]Sheet1 (2)'!$D216),2)</f>
        <v>1.0092470828472502</v>
      </c>
      <c r="I201" s="7">
        <v>5.0567181254841529</v>
      </c>
      <c r="J201" s="39">
        <v>-1.5571362623126086</v>
      </c>
      <c r="K201" s="5" t="s">
        <v>56</v>
      </c>
      <c r="L201" s="11" t="s">
        <v>57</v>
      </c>
      <c r="M201" s="5" t="s">
        <v>14</v>
      </c>
      <c r="N201" s="15"/>
      <c r="O201" s="15"/>
      <c r="P201" s="15"/>
      <c r="Q201" s="13"/>
      <c r="R201" s="13"/>
      <c r="S201" s="13"/>
    </row>
    <row r="202" spans="1:19" ht="15.6" x14ac:dyDescent="0.3">
      <c r="A202" s="5">
        <v>86685</v>
      </c>
      <c r="B202" s="5">
        <v>3</v>
      </c>
      <c r="C202" s="5" t="s">
        <v>392</v>
      </c>
      <c r="D202" s="6">
        <f>LOG((('[1]Sheet1 (2)'!F174+0.0000001)/'[1]Sheet1 (2)'!$D174),2)</f>
        <v>1.0874956760434449</v>
      </c>
      <c r="E202" s="6">
        <f>LOG((('[1]Sheet1 (2)'!H174+0.0000001)/'[1]Sheet1 (2)'!$D174),2)</f>
        <v>-2.6071244894712038</v>
      </c>
      <c r="F202" s="6">
        <f>LOG((('[1]Sheet1 (2)'!J174+0.0000001)/'[1]Sheet1 (2)'!$D174),2)</f>
        <v>-7.028296635997342</v>
      </c>
      <c r="G202" s="6">
        <f>LOG((('[1]Sheet1 (2)'!L174+0.0000001)/'[1]Sheet1 (2)'!$D174),2)</f>
        <v>-5.4877283502678269</v>
      </c>
      <c r="H202" s="6">
        <f>LOG((('[1]Sheet1 (2)'!N174+0.0000001)/'[1]Sheet1 (2)'!$D174),2)</f>
        <v>1.3432268811951107</v>
      </c>
      <c r="I202" s="7">
        <v>5.7973948422665327</v>
      </c>
      <c r="J202" s="25">
        <v>-2.116201296709205</v>
      </c>
      <c r="K202" s="5" t="s">
        <v>60</v>
      </c>
      <c r="L202" s="11" t="s">
        <v>61</v>
      </c>
      <c r="M202" s="5" t="s">
        <v>11</v>
      </c>
      <c r="N202" s="15"/>
      <c r="O202" s="15"/>
      <c r="P202" s="15"/>
      <c r="Q202" s="13"/>
      <c r="R202" s="13"/>
      <c r="S202" s="13"/>
    </row>
    <row r="203" spans="1:19" ht="15.6" x14ac:dyDescent="0.3">
      <c r="A203" s="5">
        <v>83142</v>
      </c>
      <c r="B203" s="5">
        <v>4</v>
      </c>
      <c r="C203" s="5" t="s">
        <v>393</v>
      </c>
      <c r="D203" s="6">
        <f>LOG((('[1]Sheet1 (2)'!F116+0.0000001)/'[1]Sheet1 (2)'!$D116),2)</f>
        <v>0.54856401239258956</v>
      </c>
      <c r="E203" s="6">
        <f>LOG((('[1]Sheet1 (2)'!H116+0.0000001)/'[1]Sheet1 (2)'!$D116),2)</f>
        <v>-2.5618152493880575</v>
      </c>
      <c r="F203" s="6">
        <f>LOG((('[1]Sheet1 (2)'!J116+0.0000001)/'[1]Sheet1 (2)'!$D116),2)</f>
        <v>-8.3844236771223493</v>
      </c>
      <c r="G203" s="6">
        <f>LOG((('[1]Sheet1 (2)'!L116+0.0000001)/'[1]Sheet1 (2)'!$D116),2)</f>
        <v>-4.4661286390207522</v>
      </c>
      <c r="H203" s="6">
        <f>LOG((('[1]Sheet1 (2)'!N116+0.0000001)/'[1]Sheet1 (2)'!$D116),2)</f>
        <v>1.8961258333100732</v>
      </c>
      <c r="I203" s="7">
        <v>6.315035501692468</v>
      </c>
      <c r="J203" s="25">
        <v>-2.5036780898088593</v>
      </c>
      <c r="K203" s="5"/>
      <c r="L203" s="11"/>
      <c r="M203" s="5"/>
      <c r="N203" s="15"/>
      <c r="O203" s="15"/>
      <c r="P203" s="15"/>
      <c r="Q203" s="13"/>
      <c r="R203" s="13"/>
      <c r="S203" s="13"/>
    </row>
    <row r="204" spans="1:19" ht="15.6" x14ac:dyDescent="0.3">
      <c r="A204" s="5">
        <v>80443</v>
      </c>
      <c r="B204" s="5">
        <v>2</v>
      </c>
      <c r="C204" s="5" t="s">
        <v>394</v>
      </c>
      <c r="D204" s="6">
        <f>LOG((('[1]Sheet1 (2)'!F101+0.0000001)/'[1]Sheet1 (2)'!$D101),2)</f>
        <v>0.96237253770366094</v>
      </c>
      <c r="E204" s="6">
        <f>LOG((('[1]Sheet1 (2)'!H101+0.0000001)/'[1]Sheet1 (2)'!$D101),2)</f>
        <v>-2.5614814952415466</v>
      </c>
      <c r="F204" s="6">
        <f>LOG((('[1]Sheet1 (2)'!J101+0.0000001)/'[1]Sheet1 (2)'!$D101),2)</f>
        <v>-8.0854912220591473</v>
      </c>
      <c r="G204" s="6">
        <f>LOG((('[1]Sheet1 (2)'!L101+0.0000001)/'[1]Sheet1 (2)'!$D101),2)</f>
        <v>-5.1088659103490199</v>
      </c>
      <c r="H204" s="6">
        <f>LOG((('[1]Sheet1 (2)'!N101+0.0000001)/'[1]Sheet1 (2)'!$D101),2)</f>
        <v>1.6112277645529045</v>
      </c>
      <c r="I204" s="7">
        <v>6.2682685079961331</v>
      </c>
      <c r="J204" s="25">
        <v>-2.9997582412996624</v>
      </c>
      <c r="K204" s="5"/>
      <c r="L204" s="11"/>
      <c r="M204" s="5"/>
      <c r="N204" s="15"/>
      <c r="O204" s="15"/>
      <c r="P204" s="15"/>
      <c r="Q204" s="13"/>
      <c r="R204" s="13"/>
      <c r="S204" s="13"/>
    </row>
    <row r="205" spans="1:19" ht="15.6" x14ac:dyDescent="0.3">
      <c r="A205" s="5">
        <v>78011</v>
      </c>
      <c r="B205" s="5">
        <v>6</v>
      </c>
      <c r="C205" s="5" t="s">
        <v>395</v>
      </c>
      <c r="D205" s="6">
        <f>LOG((('[1]Sheet1 (2)'!F127+0.0000001)/'[1]Sheet1 (2)'!$D127),2)</f>
        <v>0.38910190680015638</v>
      </c>
      <c r="E205" s="6">
        <f>LOG((('[1]Sheet1 (2)'!H127+0.0000001)/'[1]Sheet1 (2)'!$D127),2)</f>
        <v>-2.5552916202786395</v>
      </c>
      <c r="F205" s="6">
        <f>LOG((('[1]Sheet1 (2)'!J127+0.0000001)/'[1]Sheet1 (2)'!$D127),2)</f>
        <v>-5.3125901372309299</v>
      </c>
      <c r="G205" s="6">
        <f>LOG((('[1]Sheet1 (2)'!L127+0.0000001)/'[1]Sheet1 (2)'!$D127),2)</f>
        <v>-3.3623024187084192</v>
      </c>
      <c r="H205" s="6">
        <f>LOG((('[1]Sheet1 (2)'!N127+0.0000001)/'[1]Sheet1 (2)'!$D127),2)</f>
        <v>2.9398005225644965</v>
      </c>
      <c r="I205" s="7">
        <v>5.8169606095440791</v>
      </c>
      <c r="J205" s="39">
        <v>-7.2644284679976454E-2</v>
      </c>
      <c r="K205" s="5"/>
      <c r="L205" s="11"/>
      <c r="M205" s="5"/>
      <c r="N205" s="15"/>
      <c r="O205" s="15"/>
      <c r="P205" s="15"/>
      <c r="Q205" s="13"/>
      <c r="R205" s="13"/>
      <c r="S205" s="13"/>
    </row>
    <row r="206" spans="1:19" ht="15.6" x14ac:dyDescent="0.3">
      <c r="A206" s="5">
        <v>77331</v>
      </c>
      <c r="B206" s="5">
        <v>3</v>
      </c>
      <c r="C206" s="5" t="s">
        <v>396</v>
      </c>
      <c r="D206" s="6">
        <f>LOG((('[1]Sheet1 (2)'!F217+0.0000001)/'[1]Sheet1 (2)'!$D217),2)</f>
        <v>0.56974176475389882</v>
      </c>
      <c r="E206" s="6">
        <f>LOG((('[1]Sheet1 (2)'!H217+0.0000001)/'[1]Sheet1 (2)'!$D217),2)</f>
        <v>-2.5461241022870671</v>
      </c>
      <c r="F206" s="6">
        <f>LOG((('[1]Sheet1 (2)'!J217+0.0000001)/'[1]Sheet1 (2)'!$D217),2)</f>
        <v>-6.2997487464229076</v>
      </c>
      <c r="G206" s="6">
        <f>LOG((('[1]Sheet1 (2)'!L217+0.0000001)/'[1]Sheet1 (2)'!$D217),2)</f>
        <v>-4.874805575461159</v>
      </c>
      <c r="H206" s="6">
        <f>LOG((('[1]Sheet1 (2)'!N217+0.0000001)/'[1]Sheet1 (2)'!$D217),2)</f>
        <v>1.186413124864476</v>
      </c>
      <c r="I206" s="7">
        <v>5.1848753429082839</v>
      </c>
      <c r="J206" s="39">
        <v>-1.6066332819805742</v>
      </c>
      <c r="K206" s="5"/>
      <c r="L206" s="11"/>
      <c r="M206" s="5"/>
      <c r="N206" s="15"/>
      <c r="O206" s="15"/>
      <c r="P206" s="15"/>
      <c r="Q206" s="13"/>
      <c r="R206" s="13"/>
      <c r="S206" s="13"/>
    </row>
    <row r="207" spans="1:19" ht="15.6" x14ac:dyDescent="0.3">
      <c r="A207" s="5">
        <v>80061</v>
      </c>
      <c r="B207" s="5">
        <v>4</v>
      </c>
      <c r="C207" s="5" t="s">
        <v>397</v>
      </c>
      <c r="D207" s="6">
        <f>LOG((('[1]Sheet1 (2)'!F59+0.0000001)/'[1]Sheet1 (2)'!$D59),2)</f>
        <v>0.85019394701255702</v>
      </c>
      <c r="E207" s="6">
        <f>LOG((('[1]Sheet1 (2)'!H59+0.0000001)/'[1]Sheet1 (2)'!$D59),2)</f>
        <v>-2.5159097474084828</v>
      </c>
      <c r="F207" s="6">
        <f>LOG((('[1]Sheet1 (2)'!J59+0.0000001)/'[1]Sheet1 (2)'!$D59),2)</f>
        <v>-10.961810377591073</v>
      </c>
      <c r="G207" s="6">
        <f>LOG((('[1]Sheet1 (2)'!L59+0.0000001)/'[1]Sheet1 (2)'!$D59),2)</f>
        <v>-4.557278023434387</v>
      </c>
      <c r="H207" s="6">
        <f>LOG((('[1]Sheet1 (2)'!N59+0.0000001)/'[1]Sheet1 (2)'!$D59),2)</f>
        <v>1.6428410948570631</v>
      </c>
      <c r="I207" s="7">
        <v>6.7214147273023022</v>
      </c>
      <c r="J207" s="25">
        <v>-2.0442816521942992</v>
      </c>
      <c r="K207" s="5" t="s">
        <v>60</v>
      </c>
      <c r="L207" s="11" t="s">
        <v>61</v>
      </c>
      <c r="M207" s="5" t="s">
        <v>11</v>
      </c>
      <c r="N207" s="15"/>
      <c r="O207" s="15"/>
      <c r="P207" s="15"/>
      <c r="Q207" s="13"/>
      <c r="R207" s="13"/>
      <c r="S207" s="13"/>
    </row>
    <row r="208" spans="1:19" ht="15.6" x14ac:dyDescent="0.3">
      <c r="A208" s="5">
        <v>79134</v>
      </c>
      <c r="B208" s="5">
        <v>2</v>
      </c>
      <c r="C208" s="5" t="s">
        <v>398</v>
      </c>
      <c r="D208" s="6">
        <f>LOG((('[1]Sheet1 (2)'!F146+0.0000001)/'[1]Sheet1 (2)'!$D146),2)</f>
        <v>1.1132119652378869</v>
      </c>
      <c r="E208" s="6">
        <f>LOG((('[1]Sheet1 (2)'!H146+0.0000001)/'[1]Sheet1 (2)'!$D146),2)</f>
        <v>-2.4692975847257652</v>
      </c>
      <c r="F208" s="6">
        <f>LOG((('[1]Sheet1 (2)'!J146+0.0000001)/'[1]Sheet1 (2)'!$D146),2)</f>
        <v>-7.1657682025133678</v>
      </c>
      <c r="G208" s="6">
        <f>LOG((('[1]Sheet1 (2)'!L146+0.0000001)/'[1]Sheet1 (2)'!$D146),2)</f>
        <v>-4.0978347078701312</v>
      </c>
      <c r="H208" s="6">
        <f>LOG((('[1]Sheet1 (2)'!N146+0.0000001)/'[1]Sheet1 (2)'!$D146),2)</f>
        <v>2.0695962366752028</v>
      </c>
      <c r="I208" s="7">
        <v>7.0227445360475276</v>
      </c>
      <c r="J208" s="39">
        <v>-0.65648187569969418</v>
      </c>
      <c r="K208" s="5"/>
      <c r="L208" s="11"/>
      <c r="M208" s="5"/>
      <c r="N208" s="15"/>
      <c r="O208" s="15"/>
      <c r="P208" s="15"/>
      <c r="Q208" s="13"/>
      <c r="R208" s="13"/>
      <c r="S208" s="13"/>
    </row>
    <row r="209" spans="1:19" ht="15.6" x14ac:dyDescent="0.3">
      <c r="A209" s="5">
        <v>85793</v>
      </c>
      <c r="B209" s="5">
        <v>1</v>
      </c>
      <c r="C209" s="5" t="s">
        <v>399</v>
      </c>
      <c r="D209" s="6">
        <f>LOG((('[1]Sheet1 (2)'!F21+0.0000001)/'[1]Sheet1 (2)'!$D21),2)</f>
        <v>0.78693570324781026</v>
      </c>
      <c r="E209" s="6">
        <f>LOG((('[1]Sheet1 (2)'!H21+0.0000001)/'[1]Sheet1 (2)'!$D21),2)</f>
        <v>-2.3493624275322484</v>
      </c>
      <c r="F209" s="6">
        <f>LOG((('[1]Sheet1 (2)'!J21+0.0000001)/'[1]Sheet1 (2)'!$D21),2)</f>
        <v>-6.6192262783573037</v>
      </c>
      <c r="G209" s="6">
        <f>LOG((('[1]Sheet1 (2)'!L21+0.0000001)/'[1]Sheet1 (2)'!$D21),2)</f>
        <v>-3.7681002648347643</v>
      </c>
      <c r="H209" s="6">
        <f>LOG((('[1]Sheet1 (2)'!N21+0.0000001)/'[1]Sheet1 (2)'!$D21),2)</f>
        <v>2.6421273379777075</v>
      </c>
      <c r="I209" s="7">
        <v>6.0622216958508828</v>
      </c>
      <c r="J209" s="39">
        <v>-0.58457051728147014</v>
      </c>
      <c r="K209" s="5"/>
      <c r="L209" s="11"/>
      <c r="M209" s="5"/>
      <c r="N209" s="15"/>
      <c r="O209" s="15"/>
      <c r="P209" s="15"/>
      <c r="Q209" s="13"/>
      <c r="R209" s="13"/>
      <c r="S209" s="13"/>
    </row>
    <row r="210" spans="1:19" ht="15.6" x14ac:dyDescent="0.3">
      <c r="A210" s="5">
        <v>76105</v>
      </c>
      <c r="B210" s="5">
        <v>2</v>
      </c>
      <c r="C210" s="5" t="s">
        <v>400</v>
      </c>
      <c r="D210" s="6">
        <f>LOG((('[1]Sheet1 (2)'!F188+0.0000001)/'[1]Sheet1 (2)'!$D188),2)</f>
        <v>0.82432969391747135</v>
      </c>
      <c r="E210" s="6">
        <f>LOG((('[1]Sheet1 (2)'!H188+0.0000001)/'[1]Sheet1 (2)'!$D188),2)</f>
        <v>-2.340863276615551</v>
      </c>
      <c r="F210" s="6">
        <f>LOG((('[1]Sheet1 (2)'!J188+0.0000001)/'[1]Sheet1 (2)'!$D188),2)</f>
        <v>-5.9435276973456865</v>
      </c>
      <c r="G210" s="6">
        <f>LOG((('[1]Sheet1 (2)'!L188+0.0000001)/'[1]Sheet1 (2)'!$D188),2)</f>
        <v>-4.8697498179536138</v>
      </c>
      <c r="H210" s="6">
        <f>LOG((('[1]Sheet1 (2)'!N188+0.0000001)/'[1]Sheet1 (2)'!$D188),2)</f>
        <v>1.6009835503571659</v>
      </c>
      <c r="I210" s="7">
        <v>5.9012076928733324</v>
      </c>
      <c r="J210" s="25">
        <v>-2.5340685094157056</v>
      </c>
      <c r="K210" s="5"/>
      <c r="L210" s="11"/>
      <c r="M210" s="5"/>
      <c r="N210" s="15"/>
      <c r="O210" s="15"/>
      <c r="P210" s="15"/>
      <c r="Q210" s="13"/>
      <c r="R210" s="13"/>
      <c r="S210" s="13"/>
    </row>
    <row r="211" spans="1:19" ht="15.6" x14ac:dyDescent="0.3">
      <c r="A211" s="5">
        <v>79714</v>
      </c>
      <c r="B211" s="5">
        <v>1</v>
      </c>
      <c r="C211" s="5" t="s">
        <v>401</v>
      </c>
      <c r="D211" s="6">
        <f>LOG((('[1]Sheet1 (2)'!F179+0.0000001)/'[1]Sheet1 (2)'!$D179),2)</f>
        <v>1.2013011360220726E-3</v>
      </c>
      <c r="E211" s="6">
        <f>LOG((('[1]Sheet1 (2)'!H179+0.0000001)/'[1]Sheet1 (2)'!$D179),2)</f>
        <v>-2.3254710739839308</v>
      </c>
      <c r="F211" s="6">
        <f>LOG((('[1]Sheet1 (2)'!J179+0.0000001)/'[1]Sheet1 (2)'!$D179),2)</f>
        <v>-7.6443902887626303</v>
      </c>
      <c r="G211" s="6">
        <f>LOG((('[1]Sheet1 (2)'!L179+0.0000001)/'[1]Sheet1 (2)'!$D179),2)</f>
        <v>-5.7845680435903146</v>
      </c>
      <c r="H211" s="6">
        <f>LOG((('[1]Sheet1 (2)'!N179+0.0000001)/'[1]Sheet1 (2)'!$D179),2)</f>
        <v>0.57253503234542102</v>
      </c>
      <c r="I211" s="7">
        <v>5.323442735489361</v>
      </c>
      <c r="J211" s="39">
        <v>-1.3677501237276646</v>
      </c>
      <c r="K211" s="5"/>
      <c r="L211" s="11"/>
      <c r="M211" s="5"/>
      <c r="N211" s="15"/>
      <c r="O211" s="15"/>
      <c r="P211" s="15"/>
      <c r="Q211" s="13"/>
      <c r="R211" s="13"/>
      <c r="S211" s="13"/>
    </row>
    <row r="212" spans="1:19" ht="15.6" x14ac:dyDescent="0.3">
      <c r="A212" s="5">
        <v>78120</v>
      </c>
      <c r="B212" s="5">
        <v>2</v>
      </c>
      <c r="C212" s="5" t="s">
        <v>402</v>
      </c>
      <c r="D212" s="6">
        <f>LOG((('[1]Sheet1 (2)'!F169+0.0000001)/'[1]Sheet1 (2)'!$D169),2)</f>
        <v>0.74077686912493024</v>
      </c>
      <c r="E212" s="6">
        <f>LOG((('[1]Sheet1 (2)'!H169+0.0000001)/'[1]Sheet1 (2)'!$D169),2)</f>
        <v>-2.3124542162064801</v>
      </c>
      <c r="F212" s="6">
        <f>LOG((('[1]Sheet1 (2)'!J169+0.0000001)/'[1]Sheet1 (2)'!$D169),2)</f>
        <v>-7.3942481906954844</v>
      </c>
      <c r="G212" s="6">
        <f>LOG((('[1]Sheet1 (2)'!L169+0.0000001)/'[1]Sheet1 (2)'!$D169),2)</f>
        <v>-5.6041713455305615</v>
      </c>
      <c r="H212" s="6">
        <f>LOG((('[1]Sheet1 (2)'!N169+0.0000001)/'[1]Sheet1 (2)'!$D169),2)</f>
        <v>0.49930603654081618</v>
      </c>
      <c r="I212" s="7">
        <v>6.0877521227486637</v>
      </c>
      <c r="J212" s="25">
        <v>-2.9427583978910321</v>
      </c>
      <c r="K212" s="5" t="s">
        <v>17</v>
      </c>
      <c r="L212" s="11" t="s">
        <v>18</v>
      </c>
      <c r="M212" s="5" t="s">
        <v>8</v>
      </c>
      <c r="N212" s="15"/>
      <c r="O212" s="15"/>
      <c r="P212" s="15"/>
      <c r="Q212" s="13"/>
      <c r="R212" s="13"/>
      <c r="S212" s="13"/>
    </row>
    <row r="213" spans="1:19" ht="15.6" x14ac:dyDescent="0.3">
      <c r="A213" s="5">
        <v>79907</v>
      </c>
      <c r="B213" s="5">
        <v>2</v>
      </c>
      <c r="C213" s="5" t="s">
        <v>403</v>
      </c>
      <c r="D213" s="6">
        <f>LOG((('[1]Sheet1 (2)'!F161+0.0000001)/'[1]Sheet1 (2)'!$D161),2)</f>
        <v>0.45609359914422937</v>
      </c>
      <c r="E213" s="6">
        <f>LOG((('[1]Sheet1 (2)'!H161+0.0000001)/'[1]Sheet1 (2)'!$D161),2)</f>
        <v>-2.2969523498350188</v>
      </c>
      <c r="F213" s="6">
        <f>LOG((('[1]Sheet1 (2)'!J161+0.0000001)/'[1]Sheet1 (2)'!$D161),2)</f>
        <v>-6.4099050285346815</v>
      </c>
      <c r="G213" s="6">
        <f>LOG((('[1]Sheet1 (2)'!L161+0.0000001)/'[1]Sheet1 (2)'!$D161),2)</f>
        <v>-4.6004699001865692</v>
      </c>
      <c r="H213" s="6">
        <f>LOG((('[1]Sheet1 (2)'!N161+0.0000001)/'[1]Sheet1 (2)'!$D161),2)</f>
        <v>2.0943620928432538</v>
      </c>
      <c r="I213" s="7">
        <v>4.8649773638271121</v>
      </c>
      <c r="J213" s="39">
        <v>-1.2696330752780625</v>
      </c>
      <c r="K213" s="5"/>
      <c r="L213" s="11"/>
      <c r="M213" s="5"/>
      <c r="N213" s="15"/>
      <c r="O213" s="15"/>
      <c r="P213" s="15"/>
      <c r="Q213" s="13"/>
      <c r="R213" s="13"/>
      <c r="S213" s="13"/>
    </row>
    <row r="214" spans="1:19" ht="15.6" x14ac:dyDescent="0.3">
      <c r="A214" s="5">
        <v>79959</v>
      </c>
      <c r="B214" s="5">
        <v>1</v>
      </c>
      <c r="C214" s="5" t="s">
        <v>404</v>
      </c>
      <c r="D214" s="6">
        <f>LOG((('[1]Sheet1 (2)'!F218+0.0000001)/'[1]Sheet1 (2)'!$D218),2)</f>
        <v>0.61192747087681731</v>
      </c>
      <c r="E214" s="6">
        <f>LOG((('[1]Sheet1 (2)'!H218+0.0000001)/'[1]Sheet1 (2)'!$D218),2)</f>
        <v>-2.259973456582804</v>
      </c>
      <c r="F214" s="6">
        <f>LOG((('[1]Sheet1 (2)'!J218+0.0000001)/'[1]Sheet1 (2)'!$D218),2)</f>
        <v>-8.257555699393226</v>
      </c>
      <c r="G214" s="6">
        <f>LOG((('[1]Sheet1 (2)'!L218+0.0000001)/'[1]Sheet1 (2)'!$D218),2)</f>
        <v>-5.1580204809781556</v>
      </c>
      <c r="H214" s="6">
        <f>LOG((('[1]Sheet1 (2)'!N218+0.0000001)/'[1]Sheet1 (2)'!$D218),2)</f>
        <v>1.3729059445000562</v>
      </c>
      <c r="I214" s="7">
        <v>7.37</v>
      </c>
      <c r="J214" s="39">
        <v>-1.4777856901960325</v>
      </c>
      <c r="K214" s="5" t="s">
        <v>60</v>
      </c>
      <c r="L214" s="11" t="s">
        <v>61</v>
      </c>
      <c r="M214" s="5" t="s">
        <v>11</v>
      </c>
      <c r="N214" s="15"/>
      <c r="O214" s="15"/>
      <c r="P214" s="15"/>
      <c r="Q214" s="13"/>
      <c r="R214" s="13"/>
      <c r="S214" s="13"/>
    </row>
    <row r="215" spans="1:19" ht="15.6" x14ac:dyDescent="0.3">
      <c r="A215" s="5">
        <v>85846</v>
      </c>
      <c r="B215" s="5">
        <v>1</v>
      </c>
      <c r="C215" s="5" t="s">
        <v>405</v>
      </c>
      <c r="D215" s="6">
        <f>LOG((('[1]Sheet1 (2)'!F148+0.0000001)/'[1]Sheet1 (2)'!$D148),2)</f>
        <v>1.3598987946989134</v>
      </c>
      <c r="E215" s="6">
        <f>LOG((('[1]Sheet1 (2)'!H148+0.0000001)/'[1]Sheet1 (2)'!$D148),2)</f>
        <v>-2.2527613928145835</v>
      </c>
      <c r="F215" s="6">
        <f>LOG((('[1]Sheet1 (2)'!J148+0.0000001)/'[1]Sheet1 (2)'!$D148),2)</f>
        <v>-8.875858002380733</v>
      </c>
      <c r="G215" s="6">
        <f>LOG((('[1]Sheet1 (2)'!L148+0.0000001)/'[1]Sheet1 (2)'!$D148),2)</f>
        <v>-3.8920510338129297</v>
      </c>
      <c r="H215" s="6">
        <f>LOG((('[1]Sheet1 (2)'!N148+0.0000001)/'[1]Sheet1 (2)'!$D148),2)</f>
        <v>2.6690019330473986</v>
      </c>
      <c r="I215" s="7">
        <v>5.82489855353879</v>
      </c>
      <c r="J215" s="39">
        <v>-1.1986224803790639</v>
      </c>
      <c r="K215" s="5"/>
      <c r="L215" s="11"/>
      <c r="M215" s="5"/>
      <c r="N215" s="15"/>
      <c r="O215" s="15"/>
      <c r="P215" s="15"/>
      <c r="Q215" s="13"/>
      <c r="R215" s="13"/>
      <c r="S215" s="13"/>
    </row>
    <row r="216" spans="1:19" ht="15.6" x14ac:dyDescent="0.3">
      <c r="A216" s="5">
        <v>83695</v>
      </c>
      <c r="B216" s="5">
        <v>2</v>
      </c>
      <c r="C216" s="5" t="s">
        <v>406</v>
      </c>
      <c r="D216" s="6">
        <f>LOG((('[1]Sheet1 (2)'!F147+0.0000001)/'[1]Sheet1 (2)'!$D147),2)</f>
        <v>0.69254514529235489</v>
      </c>
      <c r="E216" s="6">
        <f>LOG((('[1]Sheet1 (2)'!H147+0.0000001)/'[1]Sheet1 (2)'!$D147),2)</f>
        <v>-2.2485491977234036</v>
      </c>
      <c r="F216" s="6">
        <f>LOG((('[1]Sheet1 (2)'!J147+0.0000001)/'[1]Sheet1 (2)'!$D147),2)</f>
        <v>-7.2109734172368842</v>
      </c>
      <c r="G216" s="6">
        <f>LOG((('[1]Sheet1 (2)'!L147+0.0000001)/'[1]Sheet1 (2)'!$D147),2)</f>
        <v>-5.3761102534671341</v>
      </c>
      <c r="H216" s="6">
        <f>LOG((('[1]Sheet1 (2)'!N147+0.0000001)/'[1]Sheet1 (2)'!$D147),2)</f>
        <v>1.0099793260446086</v>
      </c>
      <c r="I216" s="7">
        <v>7.1686622485906772</v>
      </c>
      <c r="J216" s="25">
        <v>-2.4641527673393329</v>
      </c>
      <c r="K216" s="5"/>
      <c r="L216" s="11"/>
      <c r="M216" s="5"/>
      <c r="N216" s="15"/>
      <c r="O216" s="15"/>
      <c r="P216" s="15"/>
      <c r="Q216" s="13"/>
      <c r="R216" s="13"/>
      <c r="S216" s="13"/>
    </row>
    <row r="217" spans="1:19" ht="15.6" x14ac:dyDescent="0.3">
      <c r="A217" s="5">
        <v>83652</v>
      </c>
      <c r="B217" s="5">
        <v>1</v>
      </c>
      <c r="C217" s="5" t="s">
        <v>407</v>
      </c>
      <c r="D217" s="6">
        <f>LOG((('[1]Sheet1 (2)'!F94+0.0000001)/'[1]Sheet1 (2)'!$D94),2)</f>
        <v>1.128168744035805</v>
      </c>
      <c r="E217" s="6">
        <f>LOG((('[1]Sheet1 (2)'!H94+0.0000001)/'[1]Sheet1 (2)'!$D94),2)</f>
        <v>-2.2190471113674692</v>
      </c>
      <c r="F217" s="6">
        <f>LOG((('[1]Sheet1 (2)'!J94+0.0000001)/'[1]Sheet1 (2)'!$D94),2)</f>
        <v>-7.2653134451967496</v>
      </c>
      <c r="G217" s="6">
        <f>LOG((('[1]Sheet1 (2)'!L94+0.0000001)/'[1]Sheet1 (2)'!$D94),2)</f>
        <v>-3.5648739173011421</v>
      </c>
      <c r="H217" s="6">
        <f>LOG((('[1]Sheet1 (2)'!N94+0.0000001)/'[1]Sheet1 (2)'!$D94),2)</f>
        <v>2.5149683228042576</v>
      </c>
      <c r="I217" s="7">
        <v>6.9945485142766248</v>
      </c>
      <c r="J217" s="25">
        <v>-2.138140511669067</v>
      </c>
      <c r="K217" s="5"/>
      <c r="L217" s="11"/>
      <c r="M217" s="5"/>
      <c r="N217" s="15"/>
      <c r="O217" s="15"/>
      <c r="P217" s="15"/>
      <c r="Q217" s="13"/>
      <c r="R217" s="13"/>
      <c r="S217" s="13"/>
    </row>
    <row r="218" spans="1:19" ht="15.6" x14ac:dyDescent="0.3">
      <c r="A218" s="5">
        <v>86294</v>
      </c>
      <c r="B218" s="5">
        <v>2</v>
      </c>
      <c r="C218" s="5" t="s">
        <v>408</v>
      </c>
      <c r="D218" s="6">
        <f>LOG((('[1]Sheet1 (2)'!F166+0.0000001)/'[1]Sheet1 (2)'!$D166),2)</f>
        <v>-0.57382272881681129</v>
      </c>
      <c r="E218" s="6">
        <f>LOG((('[1]Sheet1 (2)'!H166+0.0000001)/'[1]Sheet1 (2)'!$D166),2)</f>
        <v>-2.1925282577151988</v>
      </c>
      <c r="F218" s="6">
        <f>LOG((('[1]Sheet1 (2)'!J166+0.0000001)/'[1]Sheet1 (2)'!$D166),2)</f>
        <v>-8.040637203917596</v>
      </c>
      <c r="G218" s="6">
        <f>LOG((('[1]Sheet1 (2)'!L166+0.0000001)/'[1]Sheet1 (2)'!$D166),2)</f>
        <v>-6.3551824094768721</v>
      </c>
      <c r="H218" s="6">
        <f>LOG((('[1]Sheet1 (2)'!N166+0.0000001)/'[1]Sheet1 (2)'!$D166),2)</f>
        <v>-0.12044001553508431</v>
      </c>
      <c r="I218" s="7">
        <v>5.199692091687095</v>
      </c>
      <c r="J218" s="25">
        <v>-3.1436975592003034</v>
      </c>
      <c r="K218" s="5"/>
      <c r="L218" s="11"/>
      <c r="M218" s="5"/>
      <c r="N218" s="15"/>
      <c r="O218" s="15"/>
      <c r="P218" s="15"/>
      <c r="Q218" s="13"/>
      <c r="R218" s="13"/>
      <c r="S218" s="13"/>
    </row>
    <row r="219" spans="1:19" ht="15.6" x14ac:dyDescent="0.3">
      <c r="A219" s="5">
        <v>79183</v>
      </c>
      <c r="B219" s="5">
        <v>2</v>
      </c>
      <c r="C219" s="5" t="s">
        <v>409</v>
      </c>
      <c r="D219" s="6">
        <f>LOG((('[1]Sheet1 (2)'!F74+0.0000001)/'[1]Sheet1 (2)'!$D74),2)</f>
        <v>0.7292960640986641</v>
      </c>
      <c r="E219" s="6">
        <f>LOG((('[1]Sheet1 (2)'!H74+0.0000001)/'[1]Sheet1 (2)'!$D74),2)</f>
        <v>-2.1837897028822164</v>
      </c>
      <c r="F219" s="6">
        <f>LOG((('[1]Sheet1 (2)'!J74+0.0000001)/'[1]Sheet1 (2)'!$D74),2)</f>
        <v>-6.7141308932912462</v>
      </c>
      <c r="G219" s="6">
        <f>LOG((('[1]Sheet1 (2)'!L74+0.0000001)/'[1]Sheet1 (2)'!$D74),2)</f>
        <v>-3.8201216930303303</v>
      </c>
      <c r="H219" s="6">
        <f>LOG((('[1]Sheet1 (2)'!N74+0.0000001)/'[1]Sheet1 (2)'!$D74),2)</f>
        <v>2.5324314636809855</v>
      </c>
      <c r="I219" s="7">
        <v>7.3135421286443574</v>
      </c>
      <c r="J219" s="39">
        <v>-0.19751411746413167</v>
      </c>
      <c r="K219" s="5"/>
      <c r="L219" s="11"/>
      <c r="M219" s="5"/>
      <c r="N219" s="15"/>
      <c r="O219" s="15"/>
      <c r="P219" s="15"/>
      <c r="Q219" s="13"/>
      <c r="R219" s="13"/>
      <c r="S219" s="13"/>
    </row>
    <row r="220" spans="1:19" ht="15.6" x14ac:dyDescent="0.3">
      <c r="A220" s="5">
        <v>76941</v>
      </c>
      <c r="B220" s="5">
        <v>3</v>
      </c>
      <c r="C220" s="5" t="s">
        <v>410</v>
      </c>
      <c r="D220" s="6">
        <f>LOG((('[1]Sheet1 (2)'!F68+0.0000001)/'[1]Sheet1 (2)'!$D68),2)</f>
        <v>0.96176635581615177</v>
      </c>
      <c r="E220" s="6">
        <f>LOG((('[1]Sheet1 (2)'!H68+0.0000001)/'[1]Sheet1 (2)'!$D68),2)</f>
        <v>-2.1815957280488982</v>
      </c>
      <c r="F220" s="6">
        <f>LOG((('[1]Sheet1 (2)'!J68+0.0000001)/'[1]Sheet1 (2)'!$D68),2)</f>
        <v>-6.6794346022507547</v>
      </c>
      <c r="G220" s="6">
        <f>LOG((('[1]Sheet1 (2)'!L68+0.0000001)/'[1]Sheet1 (2)'!$D68),2)</f>
        <v>-4.0882803454460133</v>
      </c>
      <c r="H220" s="6">
        <f>LOG((('[1]Sheet1 (2)'!N68+0.0000001)/'[1]Sheet1 (2)'!$D68),2)</f>
        <v>2.3105502861965874</v>
      </c>
      <c r="I220" s="7">
        <v>7.6176722579710701</v>
      </c>
      <c r="J220" s="25">
        <v>-2.1413706650363808</v>
      </c>
      <c r="K220" s="5"/>
      <c r="L220" s="11"/>
      <c r="M220" s="5"/>
      <c r="N220" s="15"/>
      <c r="O220" s="15"/>
      <c r="P220" s="15"/>
      <c r="Q220" s="13"/>
      <c r="R220" s="13"/>
      <c r="S220" s="13"/>
    </row>
    <row r="221" spans="1:19" ht="15.6" x14ac:dyDescent="0.3">
      <c r="A221" s="5">
        <v>94870</v>
      </c>
      <c r="B221" s="5">
        <v>1</v>
      </c>
      <c r="C221" s="5" t="s">
        <v>411</v>
      </c>
      <c r="D221" s="6">
        <f>LOG((('[1]Sheet1 (2)'!F150+0.0000001)/'[1]Sheet1 (2)'!$D150),2)</f>
        <v>0.91154300486664264</v>
      </c>
      <c r="E221" s="6">
        <f>LOG((('[1]Sheet1 (2)'!H150+0.0000001)/'[1]Sheet1 (2)'!$D150),2)</f>
        <v>-2.1647214924245195</v>
      </c>
      <c r="F221" s="6">
        <f>LOG((('[1]Sheet1 (2)'!J150+0.0000001)/'[1]Sheet1 (2)'!$D150),2)</f>
        <v>-2.9572321599622597</v>
      </c>
      <c r="G221" s="6">
        <f>LOG((('[1]Sheet1 (2)'!L150+0.0000001)/'[1]Sheet1 (2)'!$D150),2)</f>
        <v>-4.4857678224267339</v>
      </c>
      <c r="H221" s="6">
        <f>LOG((('[1]Sheet1 (2)'!N150+0.0000001)/'[1]Sheet1 (2)'!$D150),2)</f>
        <v>0.57161184449217162</v>
      </c>
      <c r="I221" s="7">
        <v>7.0747988894303129</v>
      </c>
      <c r="J221" s="25">
        <v>-3.8137012771122838</v>
      </c>
      <c r="K221" s="5"/>
      <c r="L221" s="11"/>
      <c r="M221" s="5"/>
      <c r="N221" s="15"/>
      <c r="O221" s="15"/>
      <c r="P221" s="15"/>
      <c r="Q221" s="13"/>
      <c r="R221" s="13"/>
      <c r="S221" s="13"/>
    </row>
    <row r="222" spans="1:19" ht="15.6" x14ac:dyDescent="0.3">
      <c r="A222" s="5">
        <v>86048</v>
      </c>
      <c r="B222" s="5">
        <v>1</v>
      </c>
      <c r="C222" s="5" t="s">
        <v>412</v>
      </c>
      <c r="D222" s="6">
        <f>LOG((('[1]Sheet1 (2)'!F258+0.0000001)/'[1]Sheet1 (2)'!$D258),2)</f>
        <v>0.64189794997336358</v>
      </c>
      <c r="E222" s="6">
        <f>LOG((('[1]Sheet1 (2)'!H258+0.0000001)/'[1]Sheet1 (2)'!$D258),2)</f>
        <v>-2.135322996051535</v>
      </c>
      <c r="F222" s="6">
        <f>LOG((('[1]Sheet1 (2)'!J258+0.0000001)/'[1]Sheet1 (2)'!$D258),2)</f>
        <v>-7.6087385083572405</v>
      </c>
      <c r="G222" s="6">
        <f>LOG((('[1]Sheet1 (2)'!L258+0.0000001)/'[1]Sheet1 (2)'!$D258),2)</f>
        <v>-5.3286308619429397</v>
      </c>
      <c r="H222" s="6">
        <f>LOG((('[1]Sheet1 (2)'!N258+0.0000001)/'[1]Sheet1 (2)'!$D258),2)</f>
        <v>0.87756945612841653</v>
      </c>
      <c r="I222" s="20" t="s">
        <v>517</v>
      </c>
      <c r="J222" s="25">
        <v>-2.6682034436801585</v>
      </c>
      <c r="K222" s="5"/>
      <c r="L222" s="11"/>
      <c r="M222" s="5"/>
      <c r="N222" s="15"/>
      <c r="O222" s="15"/>
      <c r="P222" s="15"/>
      <c r="Q222" s="13"/>
      <c r="R222" s="13"/>
      <c r="S222" s="13"/>
    </row>
    <row r="223" spans="1:19" ht="15.6" x14ac:dyDescent="0.3">
      <c r="A223" s="5">
        <v>80244</v>
      </c>
      <c r="B223" s="5">
        <v>4</v>
      </c>
      <c r="C223" s="5" t="s">
        <v>413</v>
      </c>
      <c r="D223" s="6">
        <f>LOG((('[1]Sheet1 (2)'!F95+0.0000001)/'[1]Sheet1 (2)'!$D95),2)</f>
        <v>8.2606152200348879E-2</v>
      </c>
      <c r="E223" s="6">
        <f>LOG((('[1]Sheet1 (2)'!H95+0.0000001)/'[1]Sheet1 (2)'!$D95),2)</f>
        <v>-2.1180570991705938</v>
      </c>
      <c r="F223" s="6">
        <f>LOG((('[1]Sheet1 (2)'!J95+0.0000001)/'[1]Sheet1 (2)'!$D95),2)</f>
        <v>-6.8179342796841178</v>
      </c>
      <c r="G223" s="6">
        <f>LOG((('[1]Sheet1 (2)'!L95+0.0000001)/'[1]Sheet1 (2)'!$D95),2)</f>
        <v>-5.9214791592983929</v>
      </c>
      <c r="H223" s="6">
        <f>LOG((('[1]Sheet1 (2)'!N95+0.0000001)/'[1]Sheet1 (2)'!$D95),2)</f>
        <v>0.88470636958520743</v>
      </c>
      <c r="I223" s="7">
        <v>5.8091511809004288</v>
      </c>
      <c r="J223" s="25">
        <v>-3.0932912704174247</v>
      </c>
      <c r="K223" s="5"/>
      <c r="L223" s="11"/>
      <c r="M223" s="5"/>
      <c r="N223" s="15"/>
      <c r="O223" s="15"/>
      <c r="P223" s="15"/>
      <c r="Q223" s="13"/>
      <c r="R223" s="13"/>
      <c r="S223" s="13"/>
    </row>
    <row r="224" spans="1:19" ht="15.6" x14ac:dyDescent="0.3">
      <c r="A224" s="5">
        <v>80211</v>
      </c>
      <c r="B224" s="5">
        <v>1</v>
      </c>
      <c r="C224" s="5" t="s">
        <v>414</v>
      </c>
      <c r="D224" s="6">
        <f>LOG((('[1]Sheet1 (2)'!F139+0.0000001)/'[1]Sheet1 (2)'!$D139),2)</f>
        <v>0.48907996708446533</v>
      </c>
      <c r="E224" s="6">
        <f>LOG((('[1]Sheet1 (2)'!H139+0.0000001)/'[1]Sheet1 (2)'!$D139),2)</f>
        <v>-2.0743126395009805</v>
      </c>
      <c r="F224" s="6">
        <f>LOG((('[1]Sheet1 (2)'!J139+0.0000001)/'[1]Sheet1 (2)'!$D139),2)</f>
        <v>-8.2280453534351139</v>
      </c>
      <c r="G224" s="6">
        <f>LOG((('[1]Sheet1 (2)'!L139+0.0000001)/'[1]Sheet1 (2)'!$D139),2)</f>
        <v>-4.9294919983624386</v>
      </c>
      <c r="H224" s="6">
        <f>LOG((('[1]Sheet1 (2)'!N139+0.0000001)/'[1]Sheet1 (2)'!$D139),2)</f>
        <v>1.3854150043777314</v>
      </c>
      <c r="I224" s="7">
        <v>5.6666093730975522</v>
      </c>
      <c r="J224" s="39">
        <v>-1.8167343786794508</v>
      </c>
      <c r="K224" s="5"/>
      <c r="L224" s="11"/>
      <c r="M224" s="5"/>
      <c r="N224" s="15"/>
      <c r="O224" s="15"/>
      <c r="P224" s="15"/>
      <c r="Q224" s="13"/>
      <c r="R224" s="13"/>
      <c r="S224" s="13"/>
    </row>
    <row r="225" spans="1:19" ht="15.6" x14ac:dyDescent="0.3">
      <c r="A225" s="5">
        <v>85168</v>
      </c>
      <c r="B225" s="5">
        <v>2</v>
      </c>
      <c r="C225" s="5" t="s">
        <v>415</v>
      </c>
      <c r="D225" s="6">
        <f>LOG((('[1]Sheet1 (2)'!F269+0.0000001)/'[1]Sheet1 (2)'!$D269),2)</f>
        <v>5.6001547138609886E-2</v>
      </c>
      <c r="E225" s="6">
        <f>LOG((('[1]Sheet1 (2)'!H269+0.0000001)/'[1]Sheet1 (2)'!$D269),2)</f>
        <v>-2.0328530084533796</v>
      </c>
      <c r="F225" s="6">
        <f>LOG((('[1]Sheet1 (2)'!J269+0.0000001)/'[1]Sheet1 (2)'!$D269),2)</f>
        <v>-7.1184959794209659</v>
      </c>
      <c r="G225" s="6">
        <f>LOG((('[1]Sheet1 (2)'!L269+0.0000001)/'[1]Sheet1 (2)'!$D269),2)</f>
        <v>-6.8554616079370492</v>
      </c>
      <c r="H225" s="6">
        <f>LOG((('[1]Sheet1 (2)'!N269+0.0000001)/'[1]Sheet1 (2)'!$D269),2)</f>
        <v>0.49715972367970596</v>
      </c>
      <c r="I225" s="20" t="s">
        <v>517</v>
      </c>
      <c r="J225" s="25">
        <v>-3.8000737717964386</v>
      </c>
      <c r="K225" s="5"/>
      <c r="L225" s="11"/>
      <c r="M225" s="5"/>
      <c r="N225" s="15"/>
      <c r="O225" s="15"/>
      <c r="P225" s="15"/>
      <c r="Q225" s="13"/>
      <c r="R225" s="13"/>
      <c r="S225" s="13"/>
    </row>
    <row r="226" spans="1:19" ht="15.6" x14ac:dyDescent="0.3">
      <c r="A226" s="5">
        <v>82578</v>
      </c>
      <c r="B226" s="5">
        <v>1</v>
      </c>
      <c r="C226" s="5" t="s">
        <v>416</v>
      </c>
      <c r="D226" s="6">
        <f>LOG((('[1]Sheet1 (2)'!F106+0.0000001)/'[1]Sheet1 (2)'!$D106),2)</f>
        <v>0.62696798254666475</v>
      </c>
      <c r="E226" s="6">
        <f>LOG((('[1]Sheet1 (2)'!H106+0.0000001)/'[1]Sheet1 (2)'!$D106),2)</f>
        <v>-2.0037111100468707</v>
      </c>
      <c r="F226" s="6">
        <f>LOG((('[1]Sheet1 (2)'!J106+0.0000001)/'[1]Sheet1 (2)'!$D106),2)</f>
        <v>-4.8903076770630332</v>
      </c>
      <c r="G226" s="6">
        <f>LOG((('[1]Sheet1 (2)'!L106+0.0000001)/'[1]Sheet1 (2)'!$D106),2)</f>
        <v>-4.1888114396660328</v>
      </c>
      <c r="H226" s="6">
        <f>LOG((('[1]Sheet1 (2)'!N106+0.0000001)/'[1]Sheet1 (2)'!$D106),2)</f>
        <v>2.1818185112245656</v>
      </c>
      <c r="I226" s="7">
        <v>6.2173933029235036</v>
      </c>
      <c r="J226" s="39">
        <v>-1.1166014639642139</v>
      </c>
      <c r="K226" s="5"/>
      <c r="L226" s="11"/>
      <c r="M226" s="5"/>
      <c r="N226" s="15"/>
      <c r="O226" s="15"/>
      <c r="P226" s="15"/>
      <c r="Q226" s="13"/>
      <c r="R226" s="13"/>
      <c r="S226" s="13"/>
    </row>
    <row r="227" spans="1:19" ht="15.6" x14ac:dyDescent="0.3">
      <c r="A227" s="5">
        <v>79061</v>
      </c>
      <c r="B227" s="5">
        <v>1</v>
      </c>
      <c r="C227" s="5" t="s">
        <v>417</v>
      </c>
      <c r="D227" s="6">
        <f>LOG((('[1]Sheet1 (2)'!F81+0.0000001)/'[1]Sheet1 (2)'!$D81),2)</f>
        <v>0.94896719410523334</v>
      </c>
      <c r="E227" s="6">
        <f>LOG((('[1]Sheet1 (2)'!H81+0.0000001)/'[1]Sheet1 (2)'!$D81),2)</f>
        <v>-1.9280486027755936</v>
      </c>
      <c r="F227" s="6">
        <f>LOG((('[1]Sheet1 (2)'!J81+0.0000001)/'[1]Sheet1 (2)'!$D81),2)</f>
        <v>-6.3643618541865754</v>
      </c>
      <c r="G227" s="6">
        <f>LOG((('[1]Sheet1 (2)'!L81+0.0000001)/'[1]Sheet1 (2)'!$D81),2)</f>
        <v>-3.9229597152300899</v>
      </c>
      <c r="H227" s="6">
        <f>LOG((('[1]Sheet1 (2)'!N81+0.0000001)/'[1]Sheet1 (2)'!$D81),2)</f>
        <v>2.1263958062185937</v>
      </c>
      <c r="I227" s="7">
        <v>5.949023009166261</v>
      </c>
      <c r="J227" s="39">
        <v>-1.3177517346959757</v>
      </c>
      <c r="K227" s="5"/>
      <c r="L227" s="11"/>
      <c r="M227" s="5"/>
      <c r="N227" s="15"/>
      <c r="O227" s="15"/>
      <c r="P227" s="15"/>
      <c r="Q227" s="13"/>
      <c r="R227" s="13"/>
      <c r="S227" s="13"/>
    </row>
    <row r="228" spans="1:19" ht="15.6" x14ac:dyDescent="0.3">
      <c r="A228" s="5">
        <v>16281</v>
      </c>
      <c r="B228" s="5">
        <v>1</v>
      </c>
      <c r="C228" s="5" t="s">
        <v>418</v>
      </c>
      <c r="D228" s="6">
        <f>LOG((('[1]Sheet1 (2)'!F239+0.0000001)/'[1]Sheet1 (2)'!$D239),2)</f>
        <v>0.51356114955572285</v>
      </c>
      <c r="E228" s="6">
        <f>LOG((('[1]Sheet1 (2)'!H239+0.0000001)/'[1]Sheet1 (2)'!$D239),2)</f>
        <v>-1.6835666649466254</v>
      </c>
      <c r="F228" s="6">
        <f>LOG((('[1]Sheet1 (2)'!J239+0.0000001)/'[1]Sheet1 (2)'!$D239),2)</f>
        <v>-7.5964554944802876</v>
      </c>
      <c r="G228" s="6">
        <f>LOG((('[1]Sheet1 (2)'!L239+0.0000001)/'[1]Sheet1 (2)'!$D239),2)</f>
        <v>-5.4969202159529287</v>
      </c>
      <c r="H228" s="6">
        <f>LOG((('[1]Sheet1 (2)'!N239+0.0000001)/'[1]Sheet1 (2)'!$D239),2)</f>
        <v>1.7744648751399066</v>
      </c>
      <c r="I228" s="7">
        <v>6.2814842691762482</v>
      </c>
      <c r="J228" s="39">
        <v>-1.5999672645862799</v>
      </c>
      <c r="K228" s="5" t="s">
        <v>25</v>
      </c>
      <c r="L228" s="11" t="s">
        <v>26</v>
      </c>
      <c r="M228" s="5" t="s">
        <v>14</v>
      </c>
      <c r="N228" s="15"/>
      <c r="O228" s="15"/>
      <c r="P228" s="15"/>
      <c r="Q228" s="13"/>
      <c r="R228" s="13"/>
      <c r="S228" s="13"/>
    </row>
    <row r="229" spans="1:19" ht="15.6" x14ac:dyDescent="0.3">
      <c r="A229" s="5">
        <v>85794</v>
      </c>
      <c r="B229" s="5">
        <v>2</v>
      </c>
      <c r="C229" s="5" t="s">
        <v>419</v>
      </c>
      <c r="D229" s="6">
        <f>LOG((('[1]Sheet1 (2)'!F98+0.0000001)/'[1]Sheet1 (2)'!$D98),2)</f>
        <v>0.85710091965440605</v>
      </c>
      <c r="E229" s="6">
        <f>LOG((('[1]Sheet1 (2)'!H98+0.0000001)/'[1]Sheet1 (2)'!$D98),2)</f>
        <v>-1.6549401014862553</v>
      </c>
      <c r="F229" s="6">
        <f>LOG((('[1]Sheet1 (2)'!J98+0.0000001)/'[1]Sheet1 (2)'!$D98),2)</f>
        <v>-7.3049114492159468</v>
      </c>
      <c r="G229" s="6">
        <f>LOG((('[1]Sheet1 (2)'!L98+0.0000001)/'[1]Sheet1 (2)'!$D98),2)</f>
        <v>-4.3920752006643555</v>
      </c>
      <c r="H229" s="6">
        <f>LOG((('[1]Sheet1 (2)'!N98+0.0000001)/'[1]Sheet1 (2)'!$D98),2)</f>
        <v>1.7439007703026577</v>
      </c>
      <c r="I229" s="7">
        <v>7.1774834263509977</v>
      </c>
      <c r="J229" s="39">
        <v>-1.2490352288032356</v>
      </c>
      <c r="K229" s="5"/>
      <c r="L229" s="11"/>
      <c r="M229" s="5"/>
      <c r="N229" s="15"/>
      <c r="O229" s="15"/>
      <c r="P229" s="15"/>
      <c r="Q229" s="13"/>
      <c r="R229" s="13"/>
      <c r="S229" s="13"/>
    </row>
    <row r="230" spans="1:19" ht="15.6" x14ac:dyDescent="0.3">
      <c r="A230" s="5">
        <v>85973</v>
      </c>
      <c r="B230" s="5">
        <v>1</v>
      </c>
      <c r="C230" s="5" t="s">
        <v>420</v>
      </c>
      <c r="D230" s="6">
        <f>LOG((('[1]Sheet1 (2)'!F154+0.0000001)/'[1]Sheet1 (2)'!$D154),2)</f>
        <v>0.52242678168664136</v>
      </c>
      <c r="E230" s="6">
        <f>LOG((('[1]Sheet1 (2)'!H154+0.0000001)/'[1]Sheet1 (2)'!$D154),2)</f>
        <v>-1.6096832421266352</v>
      </c>
      <c r="F230" s="6">
        <f>LOG((('[1]Sheet1 (2)'!J154+0.0000001)/'[1]Sheet1 (2)'!$D154),2)</f>
        <v>-6.4246768125056004</v>
      </c>
      <c r="G230" s="6">
        <f>LOG((('[1]Sheet1 (2)'!L154+0.0000001)/'[1]Sheet1 (2)'!$D154),2)</f>
        <v>-3.785507401369085</v>
      </c>
      <c r="H230" s="6">
        <f>LOG((('[1]Sheet1 (2)'!N154+0.0000001)/'[1]Sheet1 (2)'!$D154),2)</f>
        <v>2.6076293861693904</v>
      </c>
      <c r="I230" s="7">
        <v>7.1893228740535653</v>
      </c>
      <c r="J230" s="39">
        <v>-0.46280559968310131</v>
      </c>
      <c r="K230" s="5"/>
      <c r="L230" s="11"/>
      <c r="M230" s="5"/>
      <c r="N230" s="15"/>
      <c r="O230" s="15"/>
      <c r="P230" s="15"/>
      <c r="Q230" s="13"/>
      <c r="R230" s="13"/>
      <c r="S230" s="13"/>
    </row>
    <row r="231" spans="1:19" ht="15.6" x14ac:dyDescent="0.3">
      <c r="A231" s="5">
        <v>85565</v>
      </c>
      <c r="B231" s="5">
        <v>3</v>
      </c>
      <c r="C231" s="5" t="s">
        <v>421</v>
      </c>
      <c r="D231" s="6">
        <f>LOG((('[1]Sheet1 (2)'!F230+0.0000001)/'[1]Sheet1 (2)'!$D230),2)</f>
        <v>1.2442838874999336</v>
      </c>
      <c r="E231" s="6">
        <f>LOG((('[1]Sheet1 (2)'!H230+0.0000001)/'[1]Sheet1 (2)'!$D230),2)</f>
        <v>-1.604981710331004</v>
      </c>
      <c r="F231" s="6">
        <f>LOG((('[1]Sheet1 (2)'!J230+0.0000001)/'[1]Sheet1 (2)'!$D230),2)</f>
        <v>-7.2807704266318245</v>
      </c>
      <c r="G231" s="6">
        <f>LOG((('[1]Sheet1 (2)'!L230+0.0000001)/'[1]Sheet1 (2)'!$D230),2)</f>
        <v>-5.1812350164299659</v>
      </c>
      <c r="H231" s="6">
        <f>LOG((('[1]Sheet1 (2)'!N230+0.0000001)/'[1]Sheet1 (2)'!$D230),2)</f>
        <v>1.6308352205092909</v>
      </c>
      <c r="I231" s="7">
        <v>4.938744646805902</v>
      </c>
      <c r="J231" s="39">
        <v>-1.3317035927574981</v>
      </c>
      <c r="K231" s="5"/>
      <c r="L231" s="11"/>
      <c r="M231" s="5"/>
      <c r="N231" s="15"/>
      <c r="O231" s="15"/>
      <c r="P231" s="15"/>
      <c r="Q231" s="13"/>
      <c r="R231" s="13"/>
      <c r="S231" s="13"/>
    </row>
    <row r="232" spans="1:19" ht="15.6" x14ac:dyDescent="0.3">
      <c r="A232" s="5">
        <v>86602</v>
      </c>
      <c r="B232" s="5">
        <v>5</v>
      </c>
      <c r="C232" s="5" t="s">
        <v>422</v>
      </c>
      <c r="D232" s="6">
        <f>LOG((('[1]Sheet1 (2)'!F159+0.0000001)/'[1]Sheet1 (2)'!$D159),2)</f>
        <v>0.99341889035234543</v>
      </c>
      <c r="E232" s="6">
        <f>LOG((('[1]Sheet1 (2)'!H159+0.0000001)/'[1]Sheet1 (2)'!$D159),2)</f>
        <v>-1.4822986807280178</v>
      </c>
      <c r="F232" s="6">
        <f>LOG((('[1]Sheet1 (2)'!J159+0.0000001)/'[1]Sheet1 (2)'!$D159),2)</f>
        <v>-8.257555699393226</v>
      </c>
      <c r="G232" s="6">
        <f>LOG((('[1]Sheet1 (2)'!L159+0.0000001)/'[1]Sheet1 (2)'!$D159),2)</f>
        <v>-4.1253318930014826</v>
      </c>
      <c r="H232" s="6">
        <f>LOG((('[1]Sheet1 (2)'!N159+0.0000001)/'[1]Sheet1 (2)'!$D159),2)</f>
        <v>2.0891949409629205</v>
      </c>
      <c r="I232" s="7">
        <v>7.6112042878399766</v>
      </c>
      <c r="J232" s="39">
        <v>-1.2785007578224195</v>
      </c>
      <c r="K232" s="5"/>
      <c r="L232" s="11"/>
      <c r="M232" s="5"/>
      <c r="N232" s="15"/>
      <c r="O232" s="15"/>
      <c r="P232" s="15"/>
      <c r="Q232" s="13"/>
      <c r="R232" s="13"/>
      <c r="S232" s="13"/>
    </row>
    <row r="233" spans="1:19" ht="15.6" x14ac:dyDescent="0.3">
      <c r="A233" s="9">
        <v>92716</v>
      </c>
      <c r="B233" s="9">
        <v>4</v>
      </c>
      <c r="C233" s="9" t="s">
        <v>423</v>
      </c>
      <c r="D233" s="10">
        <f>LOG((('[1]Sheet1 (2)'!F256+0.0000001)/'[1]Sheet1 (2)'!$D256),2)</f>
        <v>-1.9452993962314247</v>
      </c>
      <c r="E233" s="10">
        <f>LOG((('[1]Sheet1 (2)'!H256+0.0000001)/'[1]Sheet1 (2)'!$D256),2)</f>
        <v>-1.9789163949675688</v>
      </c>
      <c r="F233" s="10">
        <f>LOG((('[1]Sheet1 (2)'!J256+0.0000001)/'[1]Sheet1 (2)'!$D256),2)</f>
        <v>-5.4924220518950948</v>
      </c>
      <c r="G233" s="10">
        <f>LOG((('[1]Sheet1 (2)'!L256+0.0000001)/'[1]Sheet1 (2)'!$D256),2)</f>
        <v>-5.9864108751397529</v>
      </c>
      <c r="H233" s="10">
        <f>LOG((('[1]Sheet1 (2)'!N256+0.0000001)/'[1]Sheet1 (2)'!$D256),2)</f>
        <v>-6.9046167304903676</v>
      </c>
      <c r="I233" s="23" t="s">
        <v>517</v>
      </c>
      <c r="J233" s="26">
        <v>-6.6872931442020871</v>
      </c>
      <c r="K233" s="9" t="s">
        <v>62</v>
      </c>
      <c r="L233" s="12" t="s">
        <v>63</v>
      </c>
      <c r="M233" s="9" t="s">
        <v>14</v>
      </c>
      <c r="N233" s="15"/>
      <c r="O233" s="15"/>
      <c r="P233" s="15"/>
      <c r="Q233" s="13"/>
      <c r="R233" s="13"/>
      <c r="S233" s="13"/>
    </row>
    <row r="234" spans="1:19" ht="15.6" x14ac:dyDescent="0.3">
      <c r="A234" s="9">
        <v>51581</v>
      </c>
      <c r="B234" s="9">
        <v>1</v>
      </c>
      <c r="C234" s="9" t="s">
        <v>424</v>
      </c>
      <c r="D234" s="10">
        <f>LOG((('[1]Sheet1 (2)'!F318+0.0000001)/'[1]Sheet1 (2)'!$D318),2)</f>
        <v>-1.0647788124573492</v>
      </c>
      <c r="E234" s="10">
        <f>LOG((('[1]Sheet1 (2)'!H318+0.0000001)/'[1]Sheet1 (2)'!$D318),2)</f>
        <v>-1.5879020574429161</v>
      </c>
      <c r="F234" s="10">
        <f>LOG((('[1]Sheet1 (2)'!J318+0.0000001)/'[1]Sheet1 (2)'!$D318),2)</f>
        <v>-2.4716489836179161</v>
      </c>
      <c r="G234" s="10">
        <f>LOG((('[1]Sheet1 (2)'!L318+0.0000001)/'[1]Sheet1 (2)'!$D318),2)</f>
        <v>-2.937201749719998</v>
      </c>
      <c r="H234" s="10">
        <f>LOG((('[1]Sheet1 (2)'!N318+0.0000001)/'[1]Sheet1 (2)'!$D318),2)</f>
        <v>-3.4101514762360603</v>
      </c>
      <c r="I234" s="23" t="s">
        <v>517</v>
      </c>
      <c r="J234" s="26">
        <v>-3.8501749059179473</v>
      </c>
      <c r="K234" s="9"/>
      <c r="L234" s="12"/>
      <c r="M234" s="9"/>
      <c r="N234" s="15"/>
      <c r="O234" s="15"/>
      <c r="P234" s="15"/>
      <c r="Q234" s="13"/>
      <c r="R234" s="13"/>
      <c r="S234" s="13"/>
    </row>
    <row r="235" spans="1:19" ht="15.6" x14ac:dyDescent="0.3">
      <c r="A235" s="9">
        <v>51423</v>
      </c>
      <c r="B235" s="9">
        <v>6</v>
      </c>
      <c r="C235" s="9" t="s">
        <v>425</v>
      </c>
      <c r="D235" s="10">
        <f>LOG((('[1]Sheet1 (2)'!F102+0.0000001)/'[1]Sheet1 (2)'!$D102),2)</f>
        <v>-1.9128302765621921</v>
      </c>
      <c r="E235" s="10">
        <f>LOG((('[1]Sheet1 (2)'!H102+0.0000001)/'[1]Sheet1 (2)'!$D102),2)</f>
        <v>-1.1413818371219759</v>
      </c>
      <c r="F235" s="10">
        <f>LOG((('[1]Sheet1 (2)'!J102+0.0000001)/'[1]Sheet1 (2)'!$D102),2)</f>
        <v>-3.5974604851250396</v>
      </c>
      <c r="G235" s="10">
        <f>LOG((('[1]Sheet1 (2)'!L102+0.0000001)/'[1]Sheet1 (2)'!$D102),2)</f>
        <v>-6.1937569988680474</v>
      </c>
      <c r="H235" s="10">
        <f>LOG((('[1]Sheet1 (2)'!N102+0.0000001)/'[1]Sheet1 (2)'!$D102),2)</f>
        <v>-4.9152352248633013</v>
      </c>
      <c r="I235" s="23" t="s">
        <v>517</v>
      </c>
      <c r="J235" s="26">
        <v>-10.426333131575173</v>
      </c>
      <c r="K235" s="9" t="s">
        <v>64</v>
      </c>
      <c r="L235" s="12" t="s">
        <v>65</v>
      </c>
      <c r="M235" s="9" t="s">
        <v>14</v>
      </c>
      <c r="N235" s="15"/>
      <c r="O235" s="15"/>
      <c r="P235" s="15"/>
      <c r="Q235" s="13"/>
      <c r="R235" s="13"/>
      <c r="S235" s="13"/>
    </row>
    <row r="236" spans="1:19" ht="15.6" x14ac:dyDescent="0.3">
      <c r="A236" s="9">
        <v>74643</v>
      </c>
      <c r="B236" s="9">
        <v>4</v>
      </c>
      <c r="C236" s="9" t="s">
        <v>426</v>
      </c>
      <c r="D236" s="10">
        <f>LOG((('[1]Sheet1 (2)'!F319+0.0000001)/'[1]Sheet1 (2)'!$D319),2)</f>
        <v>-1.6912560111489843</v>
      </c>
      <c r="E236" s="10">
        <f>LOG((('[1]Sheet1 (2)'!H319+0.0000001)/'[1]Sheet1 (2)'!$D319),2)</f>
        <v>-1.0331889759479169</v>
      </c>
      <c r="F236" s="10">
        <f>LOG((('[1]Sheet1 (2)'!J319+0.0000001)/'[1]Sheet1 (2)'!$D319),2)</f>
        <v>-3.7955158677328193</v>
      </c>
      <c r="G236" s="10">
        <f>LOG((('[1]Sheet1 (2)'!L319+0.0000001)/'[1]Sheet1 (2)'!$D319),2)</f>
        <v>-5.6601146544139329</v>
      </c>
      <c r="H236" s="10">
        <f>LOG((('[1]Sheet1 (2)'!N319+0.0000001)/'[1]Sheet1 (2)'!$D319),2)</f>
        <v>-4.314339890495309</v>
      </c>
      <c r="I236" s="23" t="s">
        <v>517</v>
      </c>
      <c r="J236" s="26">
        <v>-8.0117134205637903</v>
      </c>
      <c r="K236" s="9" t="s">
        <v>66</v>
      </c>
      <c r="L236" s="12" t="s">
        <v>67</v>
      </c>
      <c r="M236" s="9" t="s">
        <v>14</v>
      </c>
      <c r="N236" s="15"/>
      <c r="O236" s="15"/>
      <c r="P236" s="15"/>
      <c r="Q236" s="13"/>
      <c r="R236" s="13"/>
      <c r="S236" s="13"/>
    </row>
    <row r="237" spans="1:19" ht="15.6" x14ac:dyDescent="0.3">
      <c r="A237" s="9">
        <v>48689</v>
      </c>
      <c r="B237" s="9">
        <v>4</v>
      </c>
      <c r="C237" s="9" t="s">
        <v>427</v>
      </c>
      <c r="D237" s="10">
        <f>LOG((('[1]Sheet1 (2)'!F257+0.0000001)/'[1]Sheet1 (2)'!$D257),2)</f>
        <v>-1.2616507888215429</v>
      </c>
      <c r="E237" s="10">
        <f>LOG((('[1]Sheet1 (2)'!H257+0.0000001)/'[1]Sheet1 (2)'!$D257),2)</f>
        <v>-0.99916967005135038</v>
      </c>
      <c r="F237" s="10">
        <f>LOG((('[1]Sheet1 (2)'!J257+0.0000001)/'[1]Sheet1 (2)'!$D257),2)</f>
        <v>-4.1153234009029225</v>
      </c>
      <c r="G237" s="10">
        <f>LOG((('[1]Sheet1 (2)'!L257+0.0000001)/'[1]Sheet1 (2)'!$D257),2)</f>
        <v>-4.8263985053983349</v>
      </c>
      <c r="H237" s="10">
        <f>LOG((('[1]Sheet1 (2)'!N257+0.0000001)/'[1]Sheet1 (2)'!$D257),2)</f>
        <v>-4.6239679872578563</v>
      </c>
      <c r="I237" s="23" t="s">
        <v>517</v>
      </c>
      <c r="J237" s="26">
        <v>-5.1383092927342595</v>
      </c>
      <c r="K237" s="9"/>
      <c r="L237" s="12"/>
      <c r="M237" s="9"/>
      <c r="N237" s="15"/>
      <c r="O237" s="15"/>
      <c r="P237" s="15"/>
      <c r="Q237" s="13"/>
      <c r="R237" s="13"/>
      <c r="S237" s="13"/>
    </row>
    <row r="238" spans="1:19" ht="15.6" x14ac:dyDescent="0.3">
      <c r="A238" s="9">
        <v>92980</v>
      </c>
      <c r="B238" s="9" t="s">
        <v>68</v>
      </c>
      <c r="C238" s="9" t="s">
        <v>428</v>
      </c>
      <c r="D238" s="10">
        <f>LOG((('[1]Sheet1 (2)'!F304+0.0000001)/'[1]Sheet1 (2)'!$D304),2)</f>
        <v>-1.2933429928294411</v>
      </c>
      <c r="E238" s="10">
        <f>LOG((('[1]Sheet1 (2)'!H304+0.0000001)/'[1]Sheet1 (2)'!$D304),2)</f>
        <v>-0.97133517200962449</v>
      </c>
      <c r="F238" s="10">
        <f>LOG((('[1]Sheet1 (2)'!J304+0.0000001)/'[1]Sheet1 (2)'!$D304),2)</f>
        <v>-2.7277781330896942</v>
      </c>
      <c r="G238" s="10">
        <f>LOG((('[1]Sheet1 (2)'!L304+0.0000001)/'[1]Sheet1 (2)'!$D304),2)</f>
        <v>-5.2078277334676164</v>
      </c>
      <c r="H238" s="10">
        <f>LOG((('[1]Sheet1 (2)'!N304+0.0000001)/'[1]Sheet1 (2)'!$D304),2)</f>
        <v>-4.3631742966261262</v>
      </c>
      <c r="I238" s="23" t="s">
        <v>517</v>
      </c>
      <c r="J238" s="26">
        <v>-8.7055572646015822</v>
      </c>
      <c r="K238" s="9"/>
      <c r="L238" s="12"/>
      <c r="M238" s="9"/>
      <c r="N238" s="15"/>
      <c r="O238" s="15"/>
      <c r="P238" s="15"/>
      <c r="Q238" s="13"/>
      <c r="R238" s="13"/>
      <c r="S238" s="13"/>
    </row>
    <row r="239" spans="1:19" ht="15.6" x14ac:dyDescent="0.3">
      <c r="A239" s="9">
        <v>72854</v>
      </c>
      <c r="B239" s="9">
        <v>1</v>
      </c>
      <c r="C239" s="9" t="s">
        <v>429</v>
      </c>
      <c r="D239" s="10">
        <f>LOG((('[1]Sheet1 (2)'!F282+0.0000001)/'[1]Sheet1 (2)'!$D282),2)</f>
        <v>-1.6010278932640969</v>
      </c>
      <c r="E239" s="10">
        <f>LOG((('[1]Sheet1 (2)'!H282+0.0000001)/'[1]Sheet1 (2)'!$D282),2)</f>
        <v>-0.8955106971870751</v>
      </c>
      <c r="F239" s="10">
        <f>LOG((('[1]Sheet1 (2)'!J282+0.0000001)/'[1]Sheet1 (2)'!$D282),2)</f>
        <v>-3.6040366318340067</v>
      </c>
      <c r="G239" s="10">
        <f>LOG((('[1]Sheet1 (2)'!L282+0.0000001)/'[1]Sheet1 (2)'!$D282),2)</f>
        <v>-7.9229556913470418</v>
      </c>
      <c r="H239" s="10">
        <f>LOG((('[1]Sheet1 (2)'!N282+0.0000001)/'[1]Sheet1 (2)'!$D282),2)</f>
        <v>-5.9380628083673699</v>
      </c>
      <c r="I239" s="23" t="s">
        <v>517</v>
      </c>
      <c r="J239" s="23" t="s">
        <v>516</v>
      </c>
      <c r="K239" s="9" t="s">
        <v>12</v>
      </c>
      <c r="L239" s="12" t="s">
        <v>13</v>
      </c>
      <c r="M239" s="9" t="s">
        <v>14</v>
      </c>
      <c r="N239" s="15"/>
      <c r="O239" s="15"/>
      <c r="P239" s="15"/>
      <c r="Q239" s="13"/>
      <c r="R239" s="13"/>
      <c r="S239" s="13"/>
    </row>
    <row r="240" spans="1:19" ht="15.6" x14ac:dyDescent="0.3">
      <c r="A240" s="9">
        <v>95577</v>
      </c>
      <c r="B240" s="9">
        <v>1</v>
      </c>
      <c r="C240" s="9" t="s">
        <v>430</v>
      </c>
      <c r="D240" s="10">
        <f>LOG((('[1]Sheet1 (2)'!F226+0.0000001)/'[1]Sheet1 (2)'!$D226),2)</f>
        <v>-0.80379038878878484</v>
      </c>
      <c r="E240" s="10">
        <f>LOG((('[1]Sheet1 (2)'!H226+0.0000001)/'[1]Sheet1 (2)'!$D226),2)</f>
        <v>-0.8911116407481795</v>
      </c>
      <c r="F240" s="10">
        <f>LOG((('[1]Sheet1 (2)'!J226+0.0000001)/'[1]Sheet1 (2)'!$D226),2)</f>
        <v>-2.1295182588280985</v>
      </c>
      <c r="G240" s="10">
        <f>LOG((('[1]Sheet1 (2)'!L226+0.0000001)/'[1]Sheet1 (2)'!$D226),2)</f>
        <v>-4.303423885572407</v>
      </c>
      <c r="H240" s="10">
        <f>LOG((('[1]Sheet1 (2)'!N226+0.0000001)/'[1]Sheet1 (2)'!$D226),2)</f>
        <v>-3.8563920608089965</v>
      </c>
      <c r="I240" s="23" t="s">
        <v>517</v>
      </c>
      <c r="J240" s="26">
        <v>-6.1234256362364752</v>
      </c>
      <c r="K240" s="9"/>
      <c r="L240" s="12"/>
      <c r="M240" s="9"/>
      <c r="N240" s="15"/>
      <c r="O240" s="15"/>
      <c r="P240" s="15"/>
      <c r="Q240" s="13"/>
      <c r="R240" s="13"/>
      <c r="S240" s="13"/>
    </row>
    <row r="241" spans="1:19" ht="15.6" x14ac:dyDescent="0.3">
      <c r="A241" s="9">
        <v>85223</v>
      </c>
      <c r="B241" s="9">
        <v>1</v>
      </c>
      <c r="C241" s="9" t="s">
        <v>431</v>
      </c>
      <c r="D241" s="10">
        <f>LOG((('[1]Sheet1 (2)'!F206+0.0000001)/'[1]Sheet1 (2)'!$D206),2)</f>
        <v>0.82288233469176753</v>
      </c>
      <c r="E241" s="10">
        <f>LOG((('[1]Sheet1 (2)'!H206+0.0000001)/'[1]Sheet1 (2)'!$D206),2)</f>
        <v>-0.87429114696807531</v>
      </c>
      <c r="F241" s="10">
        <f>LOG((('[1]Sheet1 (2)'!J206+0.0000001)/'[1]Sheet1 (2)'!$D206),2)</f>
        <v>-7.1774192803651458</v>
      </c>
      <c r="G241" s="10">
        <f>LOG((('[1]Sheet1 (2)'!L206+0.0000001)/'[1]Sheet1 (2)'!$D206),2)</f>
        <v>-5.0074944792971223</v>
      </c>
      <c r="H241" s="10">
        <f>LOG((('[1]Sheet1 (2)'!N206+0.0000001)/'[1]Sheet1 (2)'!$D206),2)</f>
        <v>1.6217464233067747</v>
      </c>
      <c r="I241" s="8">
        <v>6.9569945261886188</v>
      </c>
      <c r="J241" s="40">
        <v>-0.89943562823587675</v>
      </c>
      <c r="K241" s="9"/>
      <c r="L241" s="12"/>
      <c r="M241" s="9"/>
      <c r="N241" s="15"/>
      <c r="O241" s="15"/>
      <c r="P241" s="15"/>
      <c r="Q241" s="13"/>
      <c r="R241" s="13"/>
      <c r="S241" s="13"/>
    </row>
    <row r="242" spans="1:19" ht="15.6" x14ac:dyDescent="0.3">
      <c r="A242" s="9">
        <v>89225</v>
      </c>
      <c r="B242" s="9">
        <v>2</v>
      </c>
      <c r="C242" s="9" t="s">
        <v>432</v>
      </c>
      <c r="D242" s="10">
        <f>LOG((('[1]Sheet1 (2)'!F87+0.0000001)/'[1]Sheet1 (2)'!$D87),2)</f>
        <v>-1.0292590893593052</v>
      </c>
      <c r="E242" s="10">
        <f>LOG((('[1]Sheet1 (2)'!H87+0.0000001)/'[1]Sheet1 (2)'!$D87),2)</f>
        <v>-0.86854543777823279</v>
      </c>
      <c r="F242" s="10">
        <f>LOG((('[1]Sheet1 (2)'!J87+0.0000001)/'[1]Sheet1 (2)'!$D87),2)</f>
        <v>-3.300745605042974</v>
      </c>
      <c r="G242" s="10">
        <f>LOG((('[1]Sheet1 (2)'!L87+0.0000001)/'[1]Sheet1 (2)'!$D87),2)</f>
        <v>-2.7887578510881692</v>
      </c>
      <c r="H242" s="10">
        <f>LOG((('[1]Sheet1 (2)'!N87+0.0000001)/'[1]Sheet1 (2)'!$D87),2)</f>
        <v>-4.4995642813840995</v>
      </c>
      <c r="I242" s="23" t="s">
        <v>517</v>
      </c>
      <c r="J242" s="26">
        <v>-3.6068920825000892</v>
      </c>
      <c r="K242" s="9" t="s">
        <v>69</v>
      </c>
      <c r="L242" s="12" t="s">
        <v>70</v>
      </c>
      <c r="M242" s="9" t="s">
        <v>8</v>
      </c>
      <c r="N242" s="15"/>
      <c r="O242" s="15"/>
      <c r="P242" s="15"/>
      <c r="Q242" s="13"/>
      <c r="R242" s="13"/>
      <c r="S242" s="13"/>
    </row>
    <row r="243" spans="1:19" ht="15.6" x14ac:dyDescent="0.3">
      <c r="A243" s="9">
        <v>22967</v>
      </c>
      <c r="B243" s="9">
        <v>10</v>
      </c>
      <c r="C243" s="9" t="s">
        <v>433</v>
      </c>
      <c r="D243" s="10">
        <f>LOG((('[1]Sheet1 (2)'!F321+0.0000001)/'[1]Sheet1 (2)'!$D321),2)</f>
        <v>-0.4860753719443876</v>
      </c>
      <c r="E243" s="10">
        <f>LOG((('[1]Sheet1 (2)'!H321+0.0000001)/'[1]Sheet1 (2)'!$D321),2)</f>
        <v>-0.74936927799123532</v>
      </c>
      <c r="F243" s="10">
        <f>LOG((('[1]Sheet1 (2)'!J321+0.0000001)/'[1]Sheet1 (2)'!$D321),2)</f>
        <v>-2.5215371072827946</v>
      </c>
      <c r="G243" s="10">
        <f>LOG((('[1]Sheet1 (2)'!L321+0.0000001)/'[1]Sheet1 (2)'!$D321),2)</f>
        <v>-3.4077997302238838</v>
      </c>
      <c r="H243" s="10">
        <f>LOG((('[1]Sheet1 (2)'!N321+0.0000001)/'[1]Sheet1 (2)'!$D321),2)</f>
        <v>-3.447669487282409</v>
      </c>
      <c r="I243" s="23" t="s">
        <v>517</v>
      </c>
      <c r="J243" s="26">
        <v>-7.1990321428995721</v>
      </c>
      <c r="K243" s="9"/>
      <c r="L243" s="12"/>
      <c r="M243" s="9"/>
      <c r="N243" s="15"/>
      <c r="O243" s="15"/>
      <c r="P243" s="15"/>
      <c r="Q243" s="13"/>
      <c r="R243" s="13"/>
      <c r="S243" s="13"/>
    </row>
    <row r="244" spans="1:19" ht="15.6" x14ac:dyDescent="0.3">
      <c r="A244" s="9">
        <v>51876</v>
      </c>
      <c r="B244" s="9">
        <v>4</v>
      </c>
      <c r="C244" s="9" t="s">
        <v>434</v>
      </c>
      <c r="D244" s="10">
        <f>LOG((('[1]Sheet1 (2)'!F247+0.0000001)/'[1]Sheet1 (2)'!$D247),2)</f>
        <v>-1.0956813796215901</v>
      </c>
      <c r="E244" s="10">
        <f>LOG((('[1]Sheet1 (2)'!H247+0.0000001)/'[1]Sheet1 (2)'!$D247),2)</f>
        <v>-0.48725199806403507</v>
      </c>
      <c r="F244" s="10">
        <f>LOG((('[1]Sheet1 (2)'!J247+0.0000001)/'[1]Sheet1 (2)'!$D247),2)</f>
        <v>-3.3460473093510745</v>
      </c>
      <c r="G244" s="10">
        <f>LOG((('[1]Sheet1 (2)'!L247+0.0000001)/'[1]Sheet1 (2)'!$D247),2)</f>
        <v>-4.83620628384997</v>
      </c>
      <c r="H244" s="10">
        <f>LOG((('[1]Sheet1 (2)'!N247+0.0000001)/'[1]Sheet1 (2)'!$D247),2)</f>
        <v>-3.0828670971999181</v>
      </c>
      <c r="I244" s="23" t="s">
        <v>517</v>
      </c>
      <c r="J244" s="26">
        <v>-5.7204192852863232</v>
      </c>
      <c r="K244" s="9" t="s">
        <v>71</v>
      </c>
      <c r="L244" s="12" t="s">
        <v>72</v>
      </c>
      <c r="M244" s="9" t="s">
        <v>35</v>
      </c>
      <c r="N244" s="15"/>
      <c r="O244" s="15"/>
      <c r="P244" s="15"/>
      <c r="Q244" s="13"/>
      <c r="R244" s="13"/>
      <c r="S244" s="13"/>
    </row>
    <row r="245" spans="1:19" ht="15.6" x14ac:dyDescent="0.3">
      <c r="A245" s="9">
        <v>85168</v>
      </c>
      <c r="B245" s="9">
        <v>4</v>
      </c>
      <c r="C245" s="9" t="s">
        <v>435</v>
      </c>
      <c r="D245" s="10">
        <f>LOG((('[1]Sheet1 (2)'!F9+0.0000001)/'[1]Sheet1 (2)'!$D9),2)</f>
        <v>-1.3710773984442528</v>
      </c>
      <c r="E245" s="10">
        <f>LOG((('[1]Sheet1 (2)'!H9+0.0000001)/'[1]Sheet1 (2)'!$D9),2)</f>
        <v>-0.44881019234932423</v>
      </c>
      <c r="F245" s="10">
        <f>LOG((('[1]Sheet1 (2)'!J9+0.0000001)/'[1]Sheet1 (2)'!$D9),2)</f>
        <v>-35.136731800034653</v>
      </c>
      <c r="G245" s="10">
        <f>LOG((('[1]Sheet1 (2)'!L9+0.0000001)/'[1]Sheet1 (2)'!$D9),2)</f>
        <v>-14.942127622631315</v>
      </c>
      <c r="H245" s="10">
        <f>LOG((('[1]Sheet1 (2)'!N9+0.0000001)/'[1]Sheet1 (2)'!$D9),2)</f>
        <v>-8.2463205438700076</v>
      </c>
      <c r="I245" s="23" t="s">
        <v>517</v>
      </c>
      <c r="J245" s="26">
        <v>-12.126282541470433</v>
      </c>
      <c r="K245" s="9"/>
      <c r="L245" s="12"/>
      <c r="M245" s="9"/>
      <c r="N245" s="15"/>
      <c r="O245" s="15"/>
      <c r="P245" s="15"/>
      <c r="Q245" s="13"/>
      <c r="R245" s="13"/>
      <c r="S245" s="13"/>
    </row>
    <row r="246" spans="1:19" ht="15.6" x14ac:dyDescent="0.3">
      <c r="A246" s="9">
        <v>88244</v>
      </c>
      <c r="B246" s="9">
        <v>1</v>
      </c>
      <c r="C246" s="9" t="s">
        <v>436</v>
      </c>
      <c r="D246" s="10">
        <f>LOG((('[1]Sheet1 (2)'!F286+0.0000001)/'[1]Sheet1 (2)'!$D286),2)</f>
        <v>-1.1015532319665708</v>
      </c>
      <c r="E246" s="10">
        <f>LOG((('[1]Sheet1 (2)'!H286+0.0000001)/'[1]Sheet1 (2)'!$D286),2)</f>
        <v>-0.41074508496476458</v>
      </c>
      <c r="F246" s="10">
        <f>LOG((('[1]Sheet1 (2)'!J286+0.0000001)/'[1]Sheet1 (2)'!$D286),2)</f>
        <v>-2.0726053137016263</v>
      </c>
      <c r="G246" s="10">
        <f>LOG((('[1]Sheet1 (2)'!L286+0.0000001)/'[1]Sheet1 (2)'!$D286),2)</f>
        <v>-3.7424101765515454</v>
      </c>
      <c r="H246" s="10">
        <f>LOG((('[1]Sheet1 (2)'!N286+0.0000001)/'[1]Sheet1 (2)'!$D286),2)</f>
        <v>-3.1815296445561518</v>
      </c>
      <c r="I246" s="23" t="s">
        <v>517</v>
      </c>
      <c r="J246" s="26">
        <v>-9.1169089485330748</v>
      </c>
      <c r="K246" s="9" t="s">
        <v>73</v>
      </c>
      <c r="L246" s="12" t="s">
        <v>74</v>
      </c>
      <c r="M246" s="9" t="s">
        <v>8</v>
      </c>
      <c r="N246" s="15"/>
      <c r="O246" s="15"/>
      <c r="P246" s="15"/>
      <c r="Q246" s="13"/>
      <c r="R246" s="13"/>
      <c r="S246" s="13"/>
    </row>
    <row r="247" spans="1:19" ht="15.6" x14ac:dyDescent="0.3">
      <c r="A247" s="9">
        <v>91077</v>
      </c>
      <c r="B247" s="9">
        <v>1</v>
      </c>
      <c r="C247" s="9" t="s">
        <v>437</v>
      </c>
      <c r="D247" s="10">
        <f>LOG((('[1]Sheet1 (2)'!F315+0.0000001)/'[1]Sheet1 (2)'!$D315),2)</f>
        <v>-0.8354266752288525</v>
      </c>
      <c r="E247" s="10">
        <f>LOG((('[1]Sheet1 (2)'!H315+0.0000001)/'[1]Sheet1 (2)'!$D315),2)</f>
        <v>-0.397447659257468</v>
      </c>
      <c r="F247" s="10">
        <f>LOG((('[1]Sheet1 (2)'!J315+0.0000001)/'[1]Sheet1 (2)'!$D315),2)</f>
        <v>-2.411835983060493</v>
      </c>
      <c r="G247" s="10">
        <f>LOG((('[1]Sheet1 (2)'!L315+0.0000001)/'[1]Sheet1 (2)'!$D315),2)</f>
        <v>-3.8489168825804412</v>
      </c>
      <c r="H247" s="10">
        <f>LOG((('[1]Sheet1 (2)'!N315+0.0000001)/'[1]Sheet1 (2)'!$D315),2)</f>
        <v>-4.0012546658732147</v>
      </c>
      <c r="I247" s="23" t="s">
        <v>517</v>
      </c>
      <c r="J247" s="26">
        <v>-8.3695499336542944</v>
      </c>
      <c r="K247" s="9" t="s">
        <v>75</v>
      </c>
      <c r="L247" s="12" t="s">
        <v>76</v>
      </c>
      <c r="M247" s="9" t="s">
        <v>11</v>
      </c>
      <c r="N247" s="15"/>
      <c r="O247" s="15"/>
      <c r="P247" s="15"/>
      <c r="Q247" s="13"/>
      <c r="R247" s="13"/>
      <c r="S247" s="13"/>
    </row>
    <row r="248" spans="1:19" ht="15.6" x14ac:dyDescent="0.3">
      <c r="A248" s="9">
        <v>95922</v>
      </c>
      <c r="B248" s="9">
        <v>2</v>
      </c>
      <c r="C248" s="9" t="s">
        <v>438</v>
      </c>
      <c r="D248" s="10">
        <f>LOG((('[1]Sheet1 (2)'!F77+0.0000001)/'[1]Sheet1 (2)'!$D77),2)</f>
        <v>-1.3237342270991597</v>
      </c>
      <c r="E248" s="10">
        <f>LOG((('[1]Sheet1 (2)'!H77+0.0000001)/'[1]Sheet1 (2)'!$D77),2)</f>
        <v>-0.38386184952825936</v>
      </c>
      <c r="F248" s="10">
        <f>LOG((('[1]Sheet1 (2)'!J77+0.0000001)/'[1]Sheet1 (2)'!$D77),2)</f>
        <v>-3.3406593668858697</v>
      </c>
      <c r="G248" s="10">
        <f>LOG((('[1]Sheet1 (2)'!L77+0.0000001)/'[1]Sheet1 (2)'!$D77),2)</f>
        <v>-6.3322764405910803</v>
      </c>
      <c r="H248" s="10">
        <f>LOG((('[1]Sheet1 (2)'!N77+0.0000001)/'[1]Sheet1 (2)'!$D77),2)</f>
        <v>-4.0083436875587104</v>
      </c>
      <c r="I248" s="23" t="s">
        <v>517</v>
      </c>
      <c r="J248" s="26">
        <v>-10.668807923398196</v>
      </c>
      <c r="K248" s="9" t="s">
        <v>77</v>
      </c>
      <c r="L248" s="12" t="s">
        <v>78</v>
      </c>
      <c r="M248" s="9" t="s">
        <v>14</v>
      </c>
      <c r="N248" s="15"/>
      <c r="O248" s="15"/>
      <c r="P248" s="15"/>
      <c r="Q248" s="13"/>
      <c r="R248" s="13"/>
      <c r="S248" s="13"/>
    </row>
    <row r="249" spans="1:19" ht="15.6" x14ac:dyDescent="0.3">
      <c r="A249" s="9">
        <v>94043</v>
      </c>
      <c r="B249" s="9">
        <v>3</v>
      </c>
      <c r="C249" s="9" t="s">
        <v>439</v>
      </c>
      <c r="D249" s="10">
        <f>LOG((('[1]Sheet1 (2)'!F11+0.0000001)/'[1]Sheet1 (2)'!$D11),2)</f>
        <v>-0.43980277712060162</v>
      </c>
      <c r="E249" s="10">
        <f>LOG((('[1]Sheet1 (2)'!H11+0.0000001)/'[1]Sheet1 (2)'!$D11),2)</f>
        <v>-0.32757586677235229</v>
      </c>
      <c r="F249" s="10">
        <f>LOG((('[1]Sheet1 (2)'!J11+0.0000001)/'[1]Sheet1 (2)'!$D11),2)</f>
        <v>-4.3467546954982472</v>
      </c>
      <c r="G249" s="10">
        <f>LOG((('[1]Sheet1 (2)'!L11+0.0000001)/'[1]Sheet1 (2)'!$D11),2)</f>
        <v>-6.2020621735810479</v>
      </c>
      <c r="H249" s="10">
        <f>LOG((('[1]Sheet1 (2)'!N11+0.0000001)/'[1]Sheet1 (2)'!$D11),2)</f>
        <v>-4.199719094982032</v>
      </c>
      <c r="I249" s="23" t="s">
        <v>517</v>
      </c>
      <c r="J249" s="26">
        <v>-8.3744784938235473</v>
      </c>
      <c r="K249" s="9" t="s">
        <v>79</v>
      </c>
      <c r="L249" s="12" t="s">
        <v>80</v>
      </c>
      <c r="M249" s="9" t="s">
        <v>11</v>
      </c>
      <c r="N249" s="15"/>
      <c r="O249" s="15"/>
      <c r="P249" s="15"/>
      <c r="Q249" s="13"/>
      <c r="R249" s="13"/>
      <c r="S249" s="13"/>
    </row>
    <row r="250" spans="1:19" ht="15.6" x14ac:dyDescent="0.3">
      <c r="A250" s="9">
        <v>90193</v>
      </c>
      <c r="B250" s="9">
        <v>4</v>
      </c>
      <c r="C250" s="9" t="s">
        <v>440</v>
      </c>
      <c r="D250" s="10">
        <f>LOG((('[1]Sheet1 (2)'!F229+0.0000001)/'[1]Sheet1 (2)'!$D229),2)</f>
        <v>-0.84578998508171777</v>
      </c>
      <c r="E250" s="10">
        <f>LOG((('[1]Sheet1 (2)'!H229+0.0000001)/'[1]Sheet1 (2)'!$D229),2)</f>
        <v>-0.28657355207821172</v>
      </c>
      <c r="F250" s="10">
        <f>LOG((('[1]Sheet1 (2)'!J229+0.0000001)/'[1]Sheet1 (2)'!$D229),2)</f>
        <v>-3.0500252106878163</v>
      </c>
      <c r="G250" s="10">
        <f>LOG((('[1]Sheet1 (2)'!L229+0.0000001)/'[1]Sheet1 (2)'!$D229),2)</f>
        <v>-3.9562354454575384</v>
      </c>
      <c r="H250" s="10">
        <f>LOG((('[1]Sheet1 (2)'!N229+0.0000001)/'[1]Sheet1 (2)'!$D229),2)</f>
        <v>-3.9359725417073328</v>
      </c>
      <c r="I250" s="23" t="s">
        <v>517</v>
      </c>
      <c r="J250" s="26">
        <v>-6.3069853689789976</v>
      </c>
      <c r="K250" s="9" t="s">
        <v>81</v>
      </c>
      <c r="L250" s="12" t="s">
        <v>82</v>
      </c>
      <c r="M250" s="9" t="s">
        <v>14</v>
      </c>
      <c r="N250" s="15"/>
      <c r="O250" s="15"/>
      <c r="P250" s="15"/>
      <c r="Q250" s="13"/>
      <c r="R250" s="13"/>
      <c r="S250" s="13"/>
    </row>
    <row r="251" spans="1:19" ht="15.6" x14ac:dyDescent="0.3">
      <c r="A251" s="9">
        <v>93857</v>
      </c>
      <c r="B251" s="9" t="s">
        <v>68</v>
      </c>
      <c r="C251" s="9" t="s">
        <v>441</v>
      </c>
      <c r="D251" s="10">
        <f>LOG((('[1]Sheet1 (2)'!F289+0.0000001)/'[1]Sheet1 (2)'!$D289),2)</f>
        <v>-0.95156461239840873</v>
      </c>
      <c r="E251" s="10">
        <f>LOG((('[1]Sheet1 (2)'!H289+0.0000001)/'[1]Sheet1 (2)'!$D289),2)</f>
        <v>-0.25961413539305445</v>
      </c>
      <c r="F251" s="10">
        <f>LOG((('[1]Sheet1 (2)'!J289+0.0000001)/'[1]Sheet1 (2)'!$D289),2)</f>
        <v>-2.8211176555592279</v>
      </c>
      <c r="G251" s="10">
        <f>LOG((('[1]Sheet1 (2)'!L289+0.0000001)/'[1]Sheet1 (2)'!$D289),2)</f>
        <v>-4.3132616302741669</v>
      </c>
      <c r="H251" s="10">
        <f>LOG((('[1]Sheet1 (2)'!N289+0.0000001)/'[1]Sheet1 (2)'!$D289),2)</f>
        <v>-3.6443830889582429</v>
      </c>
      <c r="I251" s="23" t="s">
        <v>517</v>
      </c>
      <c r="J251" s="26">
        <v>-7.4386695643780705</v>
      </c>
      <c r="K251" s="9"/>
      <c r="L251" s="12"/>
      <c r="M251" s="9"/>
      <c r="N251" s="15"/>
      <c r="O251" s="15"/>
      <c r="P251" s="15"/>
      <c r="Q251" s="13"/>
      <c r="R251" s="13"/>
      <c r="S251" s="13"/>
    </row>
    <row r="252" spans="1:19" ht="15.6" x14ac:dyDescent="0.3">
      <c r="A252" s="9">
        <v>93203</v>
      </c>
      <c r="B252" s="9">
        <v>3</v>
      </c>
      <c r="C252" s="9" t="s">
        <v>442</v>
      </c>
      <c r="D252" s="10">
        <f>LOG((('[1]Sheet1 (2)'!F43+0.0000001)/'[1]Sheet1 (2)'!$D43),2)</f>
        <v>-0.4517772729129037</v>
      </c>
      <c r="E252" s="10">
        <f>LOG((('[1]Sheet1 (2)'!H43+0.0000001)/'[1]Sheet1 (2)'!$D43),2)</f>
        <v>-0.22751113101238007</v>
      </c>
      <c r="F252" s="10">
        <f>LOG((('[1]Sheet1 (2)'!J43+0.0000001)/'[1]Sheet1 (2)'!$D43),2)</f>
        <v>-2.4552824769179966</v>
      </c>
      <c r="G252" s="10">
        <f>LOG((('[1]Sheet1 (2)'!L43+0.0000001)/'[1]Sheet1 (2)'!$D43),2)</f>
        <v>-5.2172704518991351</v>
      </c>
      <c r="H252" s="10">
        <f>LOG((('[1]Sheet1 (2)'!N43+0.0000001)/'[1]Sheet1 (2)'!$D43),2)</f>
        <v>-3.7936169133808373</v>
      </c>
      <c r="I252" s="23" t="s">
        <v>517</v>
      </c>
      <c r="J252" s="26">
        <v>-8.0836258552656712</v>
      </c>
      <c r="K252" s="9" t="s">
        <v>83</v>
      </c>
      <c r="L252" s="12" t="s">
        <v>84</v>
      </c>
      <c r="M252" s="9" t="s">
        <v>35</v>
      </c>
      <c r="N252" s="15"/>
      <c r="O252" s="15"/>
      <c r="P252" s="15"/>
      <c r="Q252" s="13"/>
      <c r="R252" s="13"/>
      <c r="S252" s="13"/>
    </row>
    <row r="253" spans="1:19" ht="15.6" x14ac:dyDescent="0.3">
      <c r="A253" s="9">
        <v>24857</v>
      </c>
      <c r="B253" s="9">
        <v>3</v>
      </c>
      <c r="C253" s="9" t="s">
        <v>443</v>
      </c>
      <c r="D253" s="10">
        <f>LOG((('[1]Sheet1 (2)'!F324+0.0000001)/'[1]Sheet1 (2)'!$D324),2)</f>
        <v>-1.0008421162337253</v>
      </c>
      <c r="E253" s="10">
        <f>LOG((('[1]Sheet1 (2)'!H324+0.0000001)/'[1]Sheet1 (2)'!$D324),2)</f>
        <v>-0.22585762251925981</v>
      </c>
      <c r="F253" s="10">
        <f>LOG((('[1]Sheet1 (2)'!J324+0.0000001)/'[1]Sheet1 (2)'!$D324),2)</f>
        <v>-2.1014210919190117</v>
      </c>
      <c r="G253" s="10">
        <f>LOG((('[1]Sheet1 (2)'!L324+0.0000001)/'[1]Sheet1 (2)'!$D324),2)</f>
        <v>-3.8399932227407847</v>
      </c>
      <c r="H253" s="10">
        <f>LOG((('[1]Sheet1 (2)'!N324+0.0000001)/'[1]Sheet1 (2)'!$D324),2)</f>
        <v>-3.3765485526380012</v>
      </c>
      <c r="I253" s="23" t="s">
        <v>517</v>
      </c>
      <c r="J253" s="26">
        <v>-6.9047982166472774</v>
      </c>
      <c r="K253" s="9" t="s">
        <v>85</v>
      </c>
      <c r="L253" s="12" t="s">
        <v>86</v>
      </c>
      <c r="M253" s="9" t="s">
        <v>14</v>
      </c>
      <c r="N253" s="15"/>
      <c r="O253" s="15"/>
      <c r="P253" s="15"/>
      <c r="Q253" s="13"/>
      <c r="R253" s="13"/>
      <c r="S253" s="13"/>
    </row>
    <row r="254" spans="1:19" ht="15.6" x14ac:dyDescent="0.3">
      <c r="A254" s="9">
        <v>46499</v>
      </c>
      <c r="B254" s="9">
        <v>1</v>
      </c>
      <c r="C254" s="9" t="s">
        <v>444</v>
      </c>
      <c r="D254" s="10">
        <f>LOG((('[1]Sheet1 (2)'!F288+0.0000001)/'[1]Sheet1 (2)'!$D288),2)</f>
        <v>-0.4031234242501584</v>
      </c>
      <c r="E254" s="10">
        <f>LOG((('[1]Sheet1 (2)'!H288+0.0000001)/'[1]Sheet1 (2)'!$D288),2)</f>
        <v>-0.21651794452750978</v>
      </c>
      <c r="F254" s="10">
        <f>LOG((('[1]Sheet1 (2)'!J288+0.0000001)/'[1]Sheet1 (2)'!$D288),2)</f>
        <v>-2.6068446134035574</v>
      </c>
      <c r="G254" s="10">
        <f>LOG((('[1]Sheet1 (2)'!L288+0.0000001)/'[1]Sheet1 (2)'!$D288),2)</f>
        <v>-2.3972407092428747</v>
      </c>
      <c r="H254" s="10">
        <f>LOG((('[1]Sheet1 (2)'!N288+0.0000001)/'[1]Sheet1 (2)'!$D288),2)</f>
        <v>-1.9583169864259538</v>
      </c>
      <c r="I254" s="23" t="s">
        <v>517</v>
      </c>
      <c r="J254" s="26">
        <v>-6.4176933209501907</v>
      </c>
      <c r="K254" s="9" t="s">
        <v>87</v>
      </c>
      <c r="L254" s="12" t="s">
        <v>88</v>
      </c>
      <c r="M254" s="9" t="s">
        <v>14</v>
      </c>
      <c r="N254" s="15"/>
      <c r="O254" s="15"/>
      <c r="P254" s="15"/>
      <c r="Q254" s="13"/>
      <c r="R254" s="13"/>
      <c r="S254" s="13"/>
    </row>
    <row r="255" spans="1:19" ht="15.6" x14ac:dyDescent="0.3">
      <c r="A255" s="9">
        <v>93645</v>
      </c>
      <c r="B255" s="9">
        <v>1</v>
      </c>
      <c r="C255" s="9" t="s">
        <v>445</v>
      </c>
      <c r="D255" s="10">
        <f>LOG((('[1]Sheet1 (2)'!F285+0.0000001)/'[1]Sheet1 (2)'!$D285),2)</f>
        <v>-0.79877682982611664</v>
      </c>
      <c r="E255" s="10">
        <f>LOG((('[1]Sheet1 (2)'!H285+0.0000001)/'[1]Sheet1 (2)'!$D285),2)</f>
        <v>-0.20111644013374713</v>
      </c>
      <c r="F255" s="10">
        <f>LOG((('[1]Sheet1 (2)'!J285+0.0000001)/'[1]Sheet1 (2)'!$D285),2)</f>
        <v>-4.8712382482235812</v>
      </c>
      <c r="G255" s="10">
        <f>LOG((('[1]Sheet1 (2)'!L285+0.0000001)/'[1]Sheet1 (2)'!$D285),2)</f>
        <v>-7.0525678790547541</v>
      </c>
      <c r="H255" s="10">
        <f>LOG((('[1]Sheet1 (2)'!N285+0.0000001)/'[1]Sheet1 (2)'!$D285),2)</f>
        <v>-4.8712382482235812</v>
      </c>
      <c r="I255" s="23" t="s">
        <v>517</v>
      </c>
      <c r="J255" s="23" t="s">
        <v>516</v>
      </c>
      <c r="K255" s="9" t="s">
        <v>89</v>
      </c>
      <c r="L255" s="12" t="s">
        <v>90</v>
      </c>
      <c r="M255" s="9" t="s">
        <v>14</v>
      </c>
      <c r="N255" s="15"/>
      <c r="O255" s="15"/>
      <c r="P255" s="15"/>
      <c r="Q255" s="13"/>
      <c r="R255" s="13"/>
      <c r="S255" s="13"/>
    </row>
    <row r="256" spans="1:19" ht="15.6" x14ac:dyDescent="0.3">
      <c r="A256" s="9">
        <v>29038</v>
      </c>
      <c r="B256" s="9">
        <v>4</v>
      </c>
      <c r="C256" s="9" t="s">
        <v>446</v>
      </c>
      <c r="D256" s="10">
        <f>LOG((('[1]Sheet1 (2)'!F171+0.0000001)/'[1]Sheet1 (2)'!$D171),2)</f>
        <v>-0.72394988544144157</v>
      </c>
      <c r="E256" s="10">
        <f>LOG((('[1]Sheet1 (2)'!H171+0.0000001)/'[1]Sheet1 (2)'!$D171),2)</f>
        <v>-0.18767221295594441</v>
      </c>
      <c r="F256" s="10">
        <f>LOG((('[1]Sheet1 (2)'!J171+0.0000001)/'[1]Sheet1 (2)'!$D171),2)</f>
        <v>-2.7460950962048227</v>
      </c>
      <c r="G256" s="10">
        <f>LOG((('[1]Sheet1 (2)'!L171+0.0000001)/'[1]Sheet1 (2)'!$D171),2)</f>
        <v>-4.191198445058256</v>
      </c>
      <c r="H256" s="10">
        <f>LOG((('[1]Sheet1 (2)'!N171+0.0000001)/'[1]Sheet1 (2)'!$D171),2)</f>
        <v>-3.0220169133827146</v>
      </c>
      <c r="I256" s="23" t="s">
        <v>517</v>
      </c>
      <c r="J256" s="26">
        <v>-7.9077976657678484</v>
      </c>
      <c r="K256" s="9" t="s">
        <v>91</v>
      </c>
      <c r="L256" s="12" t="s">
        <v>92</v>
      </c>
      <c r="M256" s="9" t="s">
        <v>14</v>
      </c>
      <c r="N256" s="15"/>
      <c r="O256" s="15"/>
      <c r="P256" s="15"/>
      <c r="Q256" s="13"/>
      <c r="R256" s="13"/>
      <c r="S256" s="13"/>
    </row>
    <row r="257" spans="1:19" ht="15.6" x14ac:dyDescent="0.3">
      <c r="A257" s="9">
        <v>92041</v>
      </c>
      <c r="B257" s="9">
        <v>1</v>
      </c>
      <c r="C257" s="9" t="s">
        <v>447</v>
      </c>
      <c r="D257" s="10">
        <f>LOG((('[1]Sheet1 (2)'!F290+0.0000001)/'[1]Sheet1 (2)'!$D290),2)</f>
        <v>-0.86430098673655553</v>
      </c>
      <c r="E257" s="10">
        <f>LOG((('[1]Sheet1 (2)'!H290+0.0000001)/'[1]Sheet1 (2)'!$D290),2)</f>
        <v>-0.18327682780812102</v>
      </c>
      <c r="F257" s="10">
        <f>LOG((('[1]Sheet1 (2)'!J290+0.0000001)/'[1]Sheet1 (2)'!$D290),2)</f>
        <v>-3.1049076161957143</v>
      </c>
      <c r="G257" s="10">
        <f>LOG((('[1]Sheet1 (2)'!L290+0.0000001)/'[1]Sheet1 (2)'!$D290),2)</f>
        <v>-5.0225818534068223</v>
      </c>
      <c r="H257" s="10">
        <f>LOG((('[1]Sheet1 (2)'!N290+0.0000001)/'[1]Sheet1 (2)'!$D290),2)</f>
        <v>-4.1460057092973761</v>
      </c>
      <c r="I257" s="23" t="s">
        <v>517</v>
      </c>
      <c r="J257" s="23" t="s">
        <v>516</v>
      </c>
      <c r="K257" s="9"/>
      <c r="L257" s="12"/>
      <c r="M257" s="9"/>
      <c r="N257" s="15"/>
      <c r="O257" s="15"/>
      <c r="P257" s="15"/>
      <c r="Q257" s="13"/>
      <c r="R257" s="13"/>
      <c r="S257" s="13"/>
    </row>
    <row r="258" spans="1:19" ht="15.6" x14ac:dyDescent="0.3">
      <c r="A258" s="9">
        <v>33552</v>
      </c>
      <c r="B258" s="9">
        <v>3</v>
      </c>
      <c r="C258" s="9" t="s">
        <v>448</v>
      </c>
      <c r="D258" s="10">
        <f>LOG((('[1]Sheet1 (2)'!F208+0.0000001)/'[1]Sheet1 (2)'!$D208),2)</f>
        <v>-1.2936774629341921</v>
      </c>
      <c r="E258" s="10">
        <f>LOG((('[1]Sheet1 (2)'!H208+0.0000001)/'[1]Sheet1 (2)'!$D208),2)</f>
        <v>-0.17037874044860346</v>
      </c>
      <c r="F258" s="10">
        <f>LOG((('[1]Sheet1 (2)'!J208+0.0000001)/'[1]Sheet1 (2)'!$D208),2)</f>
        <v>-2.9540921889326848</v>
      </c>
      <c r="G258" s="10">
        <f>LOG((('[1]Sheet1 (2)'!L208+0.0000001)/'[1]Sheet1 (2)'!$D208),2)</f>
        <v>-6.2301877374249237</v>
      </c>
      <c r="H258" s="10">
        <f>LOG((('[1]Sheet1 (2)'!N208+0.0000001)/'[1]Sheet1 (2)'!$D208),2)</f>
        <v>-4.1721876686139856</v>
      </c>
      <c r="I258" s="23" t="s">
        <v>517</v>
      </c>
      <c r="J258" s="26">
        <v>-9.1489186351262042</v>
      </c>
      <c r="K258" s="9" t="s">
        <v>93</v>
      </c>
      <c r="L258" s="12" t="s">
        <v>94</v>
      </c>
      <c r="M258" s="9" t="s">
        <v>11</v>
      </c>
      <c r="N258" s="15"/>
      <c r="O258" s="15"/>
      <c r="P258" s="15"/>
      <c r="Q258" s="13"/>
      <c r="R258" s="13"/>
      <c r="S258" s="13"/>
    </row>
    <row r="259" spans="1:19" ht="15.6" x14ac:dyDescent="0.3">
      <c r="A259" s="9">
        <v>48455</v>
      </c>
      <c r="B259" s="9">
        <v>4</v>
      </c>
      <c r="C259" s="9" t="s">
        <v>449</v>
      </c>
      <c r="D259" s="10">
        <f>LOG((('[1]Sheet1 (2)'!F306+0.0000001)/'[1]Sheet1 (2)'!$D306),2)</f>
        <v>-0.69940886577191885</v>
      </c>
      <c r="E259" s="10">
        <f>LOG((('[1]Sheet1 (2)'!H306+0.0000001)/'[1]Sheet1 (2)'!$D306),2)</f>
        <v>-0.15558054181679642</v>
      </c>
      <c r="F259" s="10">
        <f>LOG((('[1]Sheet1 (2)'!J306+0.0000001)/'[1]Sheet1 (2)'!$D306),2)</f>
        <v>-2.7396056703645839</v>
      </c>
      <c r="G259" s="10">
        <f>LOG((('[1]Sheet1 (2)'!L306+0.0000001)/'[1]Sheet1 (2)'!$D306),2)</f>
        <v>-3.6491693472859614</v>
      </c>
      <c r="H259" s="10">
        <f>LOG((('[1]Sheet1 (2)'!N306+0.0000001)/'[1]Sheet1 (2)'!$D306),2)</f>
        <v>-3.3766608100785755</v>
      </c>
      <c r="I259" s="23" t="s">
        <v>517</v>
      </c>
      <c r="J259" s="26">
        <v>-5.855005557896293</v>
      </c>
      <c r="K259" s="9"/>
      <c r="L259" s="12"/>
      <c r="M259" s="9"/>
      <c r="N259" s="15"/>
      <c r="O259" s="15"/>
      <c r="P259" s="15"/>
      <c r="Q259" s="13"/>
      <c r="R259" s="13"/>
      <c r="S259" s="13"/>
    </row>
    <row r="260" spans="1:19" ht="15.6" x14ac:dyDescent="0.3">
      <c r="A260" s="9">
        <v>91402</v>
      </c>
      <c r="B260" s="9">
        <v>3</v>
      </c>
      <c r="C260" s="9" t="s">
        <v>450</v>
      </c>
      <c r="D260" s="10">
        <f>LOG((('[1]Sheet1 (2)'!F322+0.0000001)/'[1]Sheet1 (2)'!$D322),2)</f>
        <v>-0.43776702787295874</v>
      </c>
      <c r="E260" s="10">
        <f>LOG((('[1]Sheet1 (2)'!H322+0.0000001)/'[1]Sheet1 (2)'!$D322),2)</f>
        <v>-0.14461835008159837</v>
      </c>
      <c r="F260" s="10">
        <f>LOG((('[1]Sheet1 (2)'!J322+0.0000001)/'[1]Sheet1 (2)'!$D322),2)</f>
        <v>-2.6698745912540947</v>
      </c>
      <c r="G260" s="10">
        <f>LOG((('[1]Sheet1 (2)'!L322+0.0000001)/'[1]Sheet1 (2)'!$D322),2)</f>
        <v>-4.4870104931010486</v>
      </c>
      <c r="H260" s="10">
        <f>LOG((('[1]Sheet1 (2)'!N322+0.0000001)/'[1]Sheet1 (2)'!$D322),2)</f>
        <v>-3.6282400872238774</v>
      </c>
      <c r="I260" s="23" t="s">
        <v>517</v>
      </c>
      <c r="J260" s="26">
        <v>-6.0515824503279871</v>
      </c>
      <c r="K260" s="9" t="s">
        <v>81</v>
      </c>
      <c r="L260" s="12" t="s">
        <v>82</v>
      </c>
      <c r="M260" s="9" t="s">
        <v>14</v>
      </c>
      <c r="N260" s="15"/>
      <c r="O260" s="15"/>
      <c r="P260" s="15"/>
      <c r="Q260" s="13"/>
      <c r="R260" s="13"/>
      <c r="S260" s="13"/>
    </row>
    <row r="261" spans="1:19" ht="15.6" x14ac:dyDescent="0.3">
      <c r="A261" s="9">
        <v>92570</v>
      </c>
      <c r="B261" s="9">
        <v>5</v>
      </c>
      <c r="C261" s="9" t="s">
        <v>451</v>
      </c>
      <c r="D261" s="10">
        <f>LOG((('[1]Sheet1 (2)'!F298+0.0000001)/'[1]Sheet1 (2)'!$D298),2)</f>
        <v>-8.7047946247772567E-2</v>
      </c>
      <c r="E261" s="10">
        <f>LOG((('[1]Sheet1 (2)'!H298+0.0000001)/'[1]Sheet1 (2)'!$D298),2)</f>
        <v>-0.12459372793425531</v>
      </c>
      <c r="F261" s="10">
        <f>LOG((('[1]Sheet1 (2)'!J298+0.0000001)/'[1]Sheet1 (2)'!$D298),2)</f>
        <v>-2.0833016528718842</v>
      </c>
      <c r="G261" s="10">
        <f>LOG((('[1]Sheet1 (2)'!L298+0.0000001)/'[1]Sheet1 (2)'!$D298),2)</f>
        <v>-3.09170688514418</v>
      </c>
      <c r="H261" s="10">
        <f>LOG((('[1]Sheet1 (2)'!N298+0.0000001)/'[1]Sheet1 (2)'!$D298),2)</f>
        <v>-2.6814944603696915</v>
      </c>
      <c r="I261" s="23" t="s">
        <v>517</v>
      </c>
      <c r="J261" s="26">
        <v>-7.3343390192195326</v>
      </c>
      <c r="K261" s="9" t="s">
        <v>95</v>
      </c>
      <c r="L261" s="12" t="s">
        <v>96</v>
      </c>
      <c r="M261" s="9" t="s">
        <v>14</v>
      </c>
      <c r="N261" s="15"/>
      <c r="O261" s="15"/>
      <c r="P261" s="15"/>
      <c r="Q261" s="13"/>
      <c r="R261" s="13"/>
      <c r="S261" s="13"/>
    </row>
    <row r="262" spans="1:19" ht="15.6" x14ac:dyDescent="0.3">
      <c r="A262" s="9">
        <v>36390</v>
      </c>
      <c r="B262" s="9">
        <v>12</v>
      </c>
      <c r="C262" s="9" t="s">
        <v>452</v>
      </c>
      <c r="D262" s="10">
        <f>LOG((('[1]Sheet1 (2)'!F277+0.0000001)/'[1]Sheet1 (2)'!$D277),2)</f>
        <v>-0.43578364226077759</v>
      </c>
      <c r="E262" s="10">
        <f>LOG((('[1]Sheet1 (2)'!H277+0.0000001)/'[1]Sheet1 (2)'!$D277),2)</f>
        <v>-9.0259086702895466E-2</v>
      </c>
      <c r="F262" s="10">
        <f>LOG((('[1]Sheet1 (2)'!J277+0.0000001)/'[1]Sheet1 (2)'!$D277),2)</f>
        <v>-2.4214956889599337</v>
      </c>
      <c r="G262" s="10">
        <f>LOG((('[1]Sheet1 (2)'!L277+0.0000001)/'[1]Sheet1 (2)'!$D277),2)</f>
        <v>-4.1664651455589476</v>
      </c>
      <c r="H262" s="10">
        <f>LOG((('[1]Sheet1 (2)'!N277+0.0000001)/'[1]Sheet1 (2)'!$D277),2)</f>
        <v>-3.5808339632048605</v>
      </c>
      <c r="I262" s="23" t="s">
        <v>517</v>
      </c>
      <c r="J262" s="26">
        <v>-7.9303223526496591</v>
      </c>
      <c r="K262" s="9" t="s">
        <v>97</v>
      </c>
      <c r="L262" s="12" t="s">
        <v>98</v>
      </c>
      <c r="M262" s="9" t="s">
        <v>14</v>
      </c>
      <c r="N262" s="15"/>
      <c r="O262" s="15"/>
      <c r="P262" s="15"/>
      <c r="Q262" s="13"/>
      <c r="R262" s="13"/>
      <c r="S262" s="13"/>
    </row>
    <row r="263" spans="1:19" ht="15.6" x14ac:dyDescent="0.3">
      <c r="A263" s="9">
        <v>94536</v>
      </c>
      <c r="B263" s="9">
        <v>5</v>
      </c>
      <c r="C263" s="9" t="s">
        <v>453</v>
      </c>
      <c r="D263" s="10">
        <f>LOG((('[1]Sheet1 (2)'!F314+0.0000001)/'[1]Sheet1 (2)'!$D314),2)</f>
        <v>-0.37663572818051599</v>
      </c>
      <c r="E263" s="10">
        <f>LOG((('[1]Sheet1 (2)'!H314+0.0000001)/'[1]Sheet1 (2)'!$D314),2)</f>
        <v>-5.722725124348578E-2</v>
      </c>
      <c r="F263" s="10">
        <f>LOG((('[1]Sheet1 (2)'!J314+0.0000001)/'[1]Sheet1 (2)'!$D314),2)</f>
        <v>-2.0004126029437135</v>
      </c>
      <c r="G263" s="10">
        <f>LOG((('[1]Sheet1 (2)'!L314+0.0000001)/'[1]Sheet1 (2)'!$D314),2)</f>
        <v>-3.7634734306136397</v>
      </c>
      <c r="H263" s="10">
        <f>LOG((('[1]Sheet1 (2)'!N314+0.0000001)/'[1]Sheet1 (2)'!$D314),2)</f>
        <v>-3.647780743013779</v>
      </c>
      <c r="I263" s="23" t="s">
        <v>517</v>
      </c>
      <c r="J263" s="26">
        <v>-7.350458811601964</v>
      </c>
      <c r="K263" s="9" t="s">
        <v>99</v>
      </c>
      <c r="L263" s="12" t="s">
        <v>100</v>
      </c>
      <c r="M263" s="9" t="s">
        <v>11</v>
      </c>
      <c r="N263" s="15"/>
      <c r="O263" s="15"/>
      <c r="P263" s="15"/>
      <c r="Q263" s="13"/>
      <c r="R263" s="13"/>
      <c r="S263" s="13"/>
    </row>
    <row r="264" spans="1:19" ht="15.6" x14ac:dyDescent="0.3">
      <c r="A264" s="9">
        <v>77956</v>
      </c>
      <c r="B264" s="9">
        <v>6</v>
      </c>
      <c r="C264" s="9" t="s">
        <v>454</v>
      </c>
      <c r="D264" s="10">
        <f>LOG((('[1]Sheet1 (2)'!F275+0.0000001)/'[1]Sheet1 (2)'!$D275),2)</f>
        <v>-0.6877302417811394</v>
      </c>
      <c r="E264" s="10">
        <f>LOG((('[1]Sheet1 (2)'!H275+0.0000001)/'[1]Sheet1 (2)'!$D275),2)</f>
        <v>-3.1883441762447159E-2</v>
      </c>
      <c r="F264" s="10">
        <f>LOG((('[1]Sheet1 (2)'!J275+0.0000001)/'[1]Sheet1 (2)'!$D275),2)</f>
        <v>-2.9223527507760503</v>
      </c>
      <c r="G264" s="10">
        <f>LOG((('[1]Sheet1 (2)'!L275+0.0000001)/'[1]Sheet1 (2)'!$D275),2)</f>
        <v>-4.8408228419596311</v>
      </c>
      <c r="H264" s="10">
        <f>LOG((('[1]Sheet1 (2)'!N275+0.0000001)/'[1]Sheet1 (2)'!$D275),2)</f>
        <v>-4.0743558339693919</v>
      </c>
      <c r="I264" s="23" t="s">
        <v>517</v>
      </c>
      <c r="J264" s="26">
        <v>-9.2499893903714909</v>
      </c>
      <c r="K264" s="9" t="s">
        <v>101</v>
      </c>
      <c r="L264" s="12" t="s">
        <v>102</v>
      </c>
      <c r="M264" s="9" t="s">
        <v>14</v>
      </c>
      <c r="N264" s="15"/>
      <c r="O264" s="15"/>
      <c r="P264" s="15"/>
      <c r="Q264" s="13"/>
      <c r="R264" s="13"/>
      <c r="S264" s="13"/>
    </row>
    <row r="265" spans="1:19" ht="15.6" x14ac:dyDescent="0.3">
      <c r="A265" s="9">
        <v>80654</v>
      </c>
      <c r="B265" s="9">
        <v>7</v>
      </c>
      <c r="C265" s="9" t="s">
        <v>455</v>
      </c>
      <c r="D265" s="10">
        <f>LOG((('[1]Sheet1 (2)'!F312+0.0000001)/'[1]Sheet1 (2)'!$D312),2)</f>
        <v>-0.78963918804575717</v>
      </c>
      <c r="E265" s="10">
        <f>LOG((('[1]Sheet1 (2)'!H312+0.0000001)/'[1]Sheet1 (2)'!$D312),2)</f>
        <v>-2.8231453943318368E-2</v>
      </c>
      <c r="F265" s="10">
        <f>LOG((('[1]Sheet1 (2)'!J312+0.0000001)/'[1]Sheet1 (2)'!$D312),2)</f>
        <v>-2.4328468229150508</v>
      </c>
      <c r="G265" s="10">
        <f>LOG((('[1]Sheet1 (2)'!L312+0.0000001)/'[1]Sheet1 (2)'!$D312),2)</f>
        <v>-3.3713618440569766</v>
      </c>
      <c r="H265" s="10">
        <f>LOG((('[1]Sheet1 (2)'!N312+0.0000001)/'[1]Sheet1 (2)'!$D312),2)</f>
        <v>-2.800055794166675</v>
      </c>
      <c r="I265" s="23" t="s">
        <v>517</v>
      </c>
      <c r="J265" s="23" t="s">
        <v>516</v>
      </c>
      <c r="K265" s="9" t="s">
        <v>103</v>
      </c>
      <c r="L265" s="12" t="s">
        <v>104</v>
      </c>
      <c r="M265" s="9" t="s">
        <v>14</v>
      </c>
      <c r="N265" s="15"/>
      <c r="O265" s="15"/>
      <c r="P265" s="15"/>
      <c r="Q265" s="13"/>
      <c r="R265" s="13"/>
      <c r="S265" s="13"/>
    </row>
    <row r="266" spans="1:19" ht="15.6" x14ac:dyDescent="0.3">
      <c r="A266" s="9">
        <v>86368</v>
      </c>
      <c r="B266" s="9">
        <v>1</v>
      </c>
      <c r="C266" s="9" t="s">
        <v>456</v>
      </c>
      <c r="D266" s="10">
        <f>LOG((('[1]Sheet1 (2)'!F283+0.0000001)/'[1]Sheet1 (2)'!$D283),2)</f>
        <v>0.57536611354286626</v>
      </c>
      <c r="E266" s="10">
        <f>LOG((('[1]Sheet1 (2)'!H283+0.0000001)/'[1]Sheet1 (2)'!$D283),2)</f>
        <v>-2.2404162588283944E-2</v>
      </c>
      <c r="F266" s="10">
        <f>LOG((('[1]Sheet1 (2)'!J283+0.0000001)/'[1]Sheet1 (2)'!$D283),2)</f>
        <v>-4.8024516691408712</v>
      </c>
      <c r="G266" s="10">
        <f>LOG((('[1]Sheet1 (2)'!L283+0.0000001)/'[1]Sheet1 (2)'!$D283),2)</f>
        <v>-4.3273668064313346</v>
      </c>
      <c r="H266" s="10">
        <f>LOG((('[1]Sheet1 (2)'!N283+0.0000001)/'[1]Sheet1 (2)'!$D283),2)</f>
        <v>1.0664325329874906</v>
      </c>
      <c r="I266" s="23" t="s">
        <v>517</v>
      </c>
      <c r="J266" s="23" t="s">
        <v>517</v>
      </c>
      <c r="K266" s="9"/>
      <c r="L266" s="12"/>
      <c r="M266" s="9"/>
      <c r="N266" s="15"/>
      <c r="O266" s="15"/>
      <c r="P266" s="15"/>
      <c r="Q266" s="13"/>
      <c r="R266" s="13"/>
      <c r="S266" s="13"/>
    </row>
    <row r="267" spans="1:19" ht="15.6" x14ac:dyDescent="0.3">
      <c r="A267" s="9">
        <v>47807</v>
      </c>
      <c r="B267" s="9">
        <v>1</v>
      </c>
      <c r="C267" s="9" t="s">
        <v>457</v>
      </c>
      <c r="D267" s="10">
        <f>LOG((('[1]Sheet1 (2)'!F65+0.0000001)/'[1]Sheet1 (2)'!$D65),2)</f>
        <v>-0.24964555976795505</v>
      </c>
      <c r="E267" s="10">
        <f>LOG((('[1]Sheet1 (2)'!H65+0.0000001)/'[1]Sheet1 (2)'!$D65),2)</f>
        <v>-1.869885570758428E-2</v>
      </c>
      <c r="F267" s="10">
        <f>LOG((('[1]Sheet1 (2)'!J65+0.0000001)/'[1]Sheet1 (2)'!$D65),2)</f>
        <v>-2.5527528038531604</v>
      </c>
      <c r="G267" s="10">
        <f>LOG((('[1]Sheet1 (2)'!L65+0.0000001)/'[1]Sheet1 (2)'!$D65),2)</f>
        <v>-4.3083079060140337</v>
      </c>
      <c r="H267" s="10">
        <f>LOG((('[1]Sheet1 (2)'!N65+0.0000001)/'[1]Sheet1 (2)'!$D65),2)</f>
        <v>-3.8696523280450035</v>
      </c>
      <c r="I267" s="23" t="s">
        <v>517</v>
      </c>
      <c r="J267" s="26">
        <v>-7.9575963910027632</v>
      </c>
      <c r="K267" s="9" t="s">
        <v>105</v>
      </c>
      <c r="L267" s="12" t="s">
        <v>106</v>
      </c>
      <c r="M267" s="9" t="s">
        <v>14</v>
      </c>
      <c r="N267" s="15"/>
      <c r="O267" s="15"/>
      <c r="P267" s="15"/>
      <c r="Q267" s="13"/>
      <c r="R267" s="13"/>
      <c r="S267" s="13"/>
    </row>
    <row r="268" spans="1:19" ht="15.6" x14ac:dyDescent="0.3">
      <c r="A268" s="9">
        <v>86166</v>
      </c>
      <c r="B268" s="9">
        <v>3</v>
      </c>
      <c r="C268" s="9" t="s">
        <v>458</v>
      </c>
      <c r="D268" s="10">
        <f>LOG((('[1]Sheet1 (2)'!F293+0.0000001)/'[1]Sheet1 (2)'!$D293),2)</f>
        <v>-0.99030335954464632</v>
      </c>
      <c r="E268" s="10">
        <f>LOG((('[1]Sheet1 (2)'!H293+0.0000001)/'[1]Sheet1 (2)'!$D293),2)</f>
        <v>-1.3715042544204243E-2</v>
      </c>
      <c r="F268" s="10">
        <f>LOG((('[1]Sheet1 (2)'!J293+0.0000001)/'[1]Sheet1 (2)'!$D293),2)</f>
        <v>-2.5909285599506569</v>
      </c>
      <c r="G268" s="10">
        <f>LOG((('[1]Sheet1 (2)'!L293+0.0000001)/'[1]Sheet1 (2)'!$D293),2)</f>
        <v>-4.2041627626183855</v>
      </c>
      <c r="H268" s="10">
        <f>LOG((('[1]Sheet1 (2)'!N293+0.0000001)/'[1]Sheet1 (2)'!$D293),2)</f>
        <v>-2.844718800554904</v>
      </c>
      <c r="I268" s="23" t="s">
        <v>517</v>
      </c>
      <c r="J268" s="26">
        <v>-6.2872910932153454</v>
      </c>
      <c r="K268" s="9" t="s">
        <v>107</v>
      </c>
      <c r="L268" s="12" t="s">
        <v>108</v>
      </c>
      <c r="M268" s="9" t="s">
        <v>35</v>
      </c>
      <c r="N268" s="15"/>
      <c r="O268" s="15"/>
      <c r="P268" s="15"/>
      <c r="Q268" s="13"/>
      <c r="R268" s="13"/>
      <c r="S268" s="13"/>
    </row>
    <row r="269" spans="1:19" ht="15.6" x14ac:dyDescent="0.3">
      <c r="A269" s="9">
        <v>93062</v>
      </c>
      <c r="B269" s="9">
        <v>3</v>
      </c>
      <c r="C269" s="9" t="s">
        <v>459</v>
      </c>
      <c r="D269" s="10">
        <f>LOG((('[1]Sheet1 (2)'!F261+0.0000001)/'[1]Sheet1 (2)'!$D261),2)</f>
        <v>0.2798350183631218</v>
      </c>
      <c r="E269" s="10">
        <f>LOG((('[1]Sheet1 (2)'!H261+0.0000001)/'[1]Sheet1 (2)'!$D261),2)</f>
        <v>-1.5471250917957623E-3</v>
      </c>
      <c r="F269" s="10">
        <f>LOG((('[1]Sheet1 (2)'!J261+0.0000001)/'[1]Sheet1 (2)'!$D261),2)</f>
        <v>-2.9735157309468385</v>
      </c>
      <c r="G269" s="10">
        <f>LOG((('[1]Sheet1 (2)'!L261+0.0000001)/'[1]Sheet1 (2)'!$D261),2)</f>
        <v>-2.9057313305065979</v>
      </c>
      <c r="H269" s="10">
        <f>LOG((('[1]Sheet1 (2)'!N261+0.0000001)/'[1]Sheet1 (2)'!$D261),2)</f>
        <v>-3.6674636296814866</v>
      </c>
      <c r="I269" s="23" t="s">
        <v>517</v>
      </c>
      <c r="J269" s="26">
        <v>-5.6948393845215071</v>
      </c>
      <c r="K269" s="9" t="s">
        <v>109</v>
      </c>
      <c r="L269" s="12" t="s">
        <v>110</v>
      </c>
      <c r="M269" s="9" t="s">
        <v>35</v>
      </c>
      <c r="N269" s="15"/>
      <c r="O269" s="15"/>
      <c r="P269" s="15"/>
      <c r="Q269" s="13"/>
      <c r="R269" s="13"/>
      <c r="S269" s="13"/>
    </row>
    <row r="270" spans="1:19" ht="15.6" x14ac:dyDescent="0.3">
      <c r="A270" s="9">
        <v>37397</v>
      </c>
      <c r="B270" s="9">
        <v>1</v>
      </c>
      <c r="C270" s="9" t="s">
        <v>460</v>
      </c>
      <c r="D270" s="10">
        <f>LOG((('[1]Sheet1 (2)'!F320+0.0000001)/'[1]Sheet1 (2)'!$D320),2)</f>
        <v>-0.72927789254576914</v>
      </c>
      <c r="E270" s="10">
        <f>LOG((('[1]Sheet1 (2)'!H320+0.0000001)/'[1]Sheet1 (2)'!$D320),2)</f>
        <v>-1.1803094451350504E-3</v>
      </c>
      <c r="F270" s="10">
        <f>LOG((('[1]Sheet1 (2)'!J320+0.0000001)/'[1]Sheet1 (2)'!$D320),2)</f>
        <v>-2.7168139153787267</v>
      </c>
      <c r="G270" s="10">
        <f>LOG((('[1]Sheet1 (2)'!L320+0.0000001)/'[1]Sheet1 (2)'!$D320),2)</f>
        <v>-3.95219195729858</v>
      </c>
      <c r="H270" s="10">
        <f>LOG((('[1]Sheet1 (2)'!N320+0.0000001)/'[1]Sheet1 (2)'!$D320),2)</f>
        <v>-3.6650114707255761</v>
      </c>
      <c r="I270" s="23" t="s">
        <v>517</v>
      </c>
      <c r="J270" s="26">
        <v>-5.3555588727686425</v>
      </c>
      <c r="K270" s="9" t="s">
        <v>111</v>
      </c>
      <c r="L270" s="12" t="s">
        <v>112</v>
      </c>
      <c r="M270" s="9" t="s">
        <v>8</v>
      </c>
      <c r="N270" s="15"/>
      <c r="O270" s="15"/>
      <c r="P270" s="15"/>
      <c r="Q270" s="13"/>
      <c r="R270" s="13"/>
      <c r="S270" s="13"/>
    </row>
    <row r="271" spans="1:19" ht="15.6" x14ac:dyDescent="0.3">
      <c r="A271" s="9">
        <v>96051</v>
      </c>
      <c r="B271" s="9">
        <v>3</v>
      </c>
      <c r="C271" s="9" t="s">
        <v>461</v>
      </c>
      <c r="D271" s="10">
        <f>LOG((('[1]Sheet1 (2)'!F165+0.0000001)/'[1]Sheet1 (2)'!$D165),2)</f>
        <v>-0.19507091222247902</v>
      </c>
      <c r="E271" s="10">
        <f>LOG((('[1]Sheet1 (2)'!H165+0.0000001)/'[1]Sheet1 (2)'!$D165),2)</f>
        <v>5.1229953630782896E-3</v>
      </c>
      <c r="F271" s="10">
        <f>LOG((('[1]Sheet1 (2)'!J165+0.0000001)/'[1]Sheet1 (2)'!$D165),2)</f>
        <v>-3.4710446069512106</v>
      </c>
      <c r="G271" s="10">
        <f>LOG((('[1]Sheet1 (2)'!L165+0.0000001)/'[1]Sheet1 (2)'!$D165),2)</f>
        <v>-3.9249657029858227</v>
      </c>
      <c r="H271" s="10">
        <f>LOG((('[1]Sheet1 (2)'!N165+0.0000001)/'[1]Sheet1 (2)'!$D165),2)</f>
        <v>-3.2618782277371978</v>
      </c>
      <c r="I271" s="23" t="s">
        <v>517</v>
      </c>
      <c r="J271" s="26">
        <v>-5.1089466060250404</v>
      </c>
      <c r="K271" s="9" t="s">
        <v>113</v>
      </c>
      <c r="L271" s="12" t="s">
        <v>114</v>
      </c>
      <c r="M271" s="9" t="s">
        <v>14</v>
      </c>
      <c r="N271" s="15"/>
      <c r="O271" s="15"/>
      <c r="P271" s="15"/>
      <c r="Q271" s="13"/>
      <c r="R271" s="13"/>
      <c r="S271" s="13"/>
    </row>
    <row r="272" spans="1:19" ht="15.6" x14ac:dyDescent="0.3">
      <c r="A272" s="9">
        <v>31141</v>
      </c>
      <c r="B272" s="9">
        <v>3</v>
      </c>
      <c r="C272" s="9" t="s">
        <v>462</v>
      </c>
      <c r="D272" s="10">
        <f>LOG((('[1]Sheet1 (2)'!F272+0.0000001)/'[1]Sheet1 (2)'!$D272),2)</f>
        <v>-0.91540306856427867</v>
      </c>
      <c r="E272" s="10">
        <f>LOG((('[1]Sheet1 (2)'!H272+0.0000001)/'[1]Sheet1 (2)'!$D272),2)</f>
        <v>6.3583937851796899E-3</v>
      </c>
      <c r="F272" s="10">
        <f>LOG((('[1]Sheet1 (2)'!J272+0.0000001)/'[1]Sheet1 (2)'!$D272),2)</f>
        <v>-3.0305349467075424</v>
      </c>
      <c r="G272" s="10">
        <f>LOG((('[1]Sheet1 (2)'!L272+0.0000001)/'[1]Sheet1 (2)'!$D272),2)</f>
        <v>-5.8477990919193648</v>
      </c>
      <c r="H272" s="10">
        <f>LOG((('[1]Sheet1 (2)'!N272+0.0000001)/'[1]Sheet1 (2)'!$D272),2)</f>
        <v>-4.2607289704510727</v>
      </c>
      <c r="I272" s="23" t="s">
        <v>517</v>
      </c>
      <c r="J272" s="23" t="s">
        <v>516</v>
      </c>
      <c r="K272" s="9" t="s">
        <v>115</v>
      </c>
      <c r="L272" s="12" t="s">
        <v>116</v>
      </c>
      <c r="M272" s="9" t="s">
        <v>14</v>
      </c>
      <c r="N272" s="15"/>
      <c r="O272" s="15"/>
      <c r="P272" s="15"/>
      <c r="Q272" s="13"/>
      <c r="R272" s="13"/>
      <c r="S272" s="13"/>
    </row>
    <row r="273" spans="1:19" ht="15.6" x14ac:dyDescent="0.3">
      <c r="A273" s="9">
        <v>85828</v>
      </c>
      <c r="B273" s="9">
        <v>5</v>
      </c>
      <c r="C273" s="9" t="s">
        <v>463</v>
      </c>
      <c r="D273" s="10">
        <f>LOG((('[1]Sheet1 (2)'!F260+0.0000001)/'[1]Sheet1 (2)'!$D260),2)</f>
        <v>-0.53616362781938209</v>
      </c>
      <c r="E273" s="10">
        <f>LOG((('[1]Sheet1 (2)'!H260+0.0000001)/'[1]Sheet1 (2)'!$D260),2)</f>
        <v>6.8199043272775114E-3</v>
      </c>
      <c r="F273" s="10">
        <f>LOG((('[1]Sheet1 (2)'!J260+0.0000001)/'[1]Sheet1 (2)'!$D260),2)</f>
        <v>-3.3534657862682034</v>
      </c>
      <c r="G273" s="10">
        <f>LOG((('[1]Sheet1 (2)'!L260+0.0000001)/'[1]Sheet1 (2)'!$D260),2)</f>
        <v>-6.8267409555895169</v>
      </c>
      <c r="H273" s="10">
        <f>LOG((('[1]Sheet1 (2)'!N260+0.0000001)/'[1]Sheet1 (2)'!$D260),2)</f>
        <v>-3.9961538212251067</v>
      </c>
      <c r="I273" s="23" t="s">
        <v>517</v>
      </c>
      <c r="J273" s="23" t="s">
        <v>516</v>
      </c>
      <c r="K273" s="9" t="s">
        <v>117</v>
      </c>
      <c r="L273" s="12" t="s">
        <v>118</v>
      </c>
      <c r="M273" s="9" t="s">
        <v>8</v>
      </c>
      <c r="N273" s="15"/>
      <c r="O273" s="15"/>
      <c r="P273" s="15"/>
      <c r="Q273" s="13"/>
      <c r="R273" s="13"/>
      <c r="S273" s="13"/>
    </row>
    <row r="274" spans="1:19" ht="15.6" x14ac:dyDescent="0.3">
      <c r="A274" s="9">
        <v>90818</v>
      </c>
      <c r="B274" s="9">
        <v>6</v>
      </c>
      <c r="C274" s="9" t="s">
        <v>464</v>
      </c>
      <c r="D274" s="10">
        <f>LOG((('[1]Sheet1 (2)'!F66+0.0000001)/'[1]Sheet1 (2)'!$D66),2)</f>
        <v>6.2847241307386129E-2</v>
      </c>
      <c r="E274" s="10">
        <f>LOG((('[1]Sheet1 (2)'!H66+0.0000001)/'[1]Sheet1 (2)'!$D66),2)</f>
        <v>4.4861527271334412E-2</v>
      </c>
      <c r="F274" s="10">
        <f>LOG((('[1]Sheet1 (2)'!J66+0.0000001)/'[1]Sheet1 (2)'!$D66),2)</f>
        <v>-3.1692838793290967</v>
      </c>
      <c r="G274" s="10">
        <f>LOG((('[1]Sheet1 (2)'!L66+0.0000001)/'[1]Sheet1 (2)'!$D66),2)</f>
        <v>-4.7754994903711827</v>
      </c>
      <c r="H274" s="10">
        <f>LOG((('[1]Sheet1 (2)'!N66+0.0000001)/'[1]Sheet1 (2)'!$D66),2)</f>
        <v>-4.5713587742530644</v>
      </c>
      <c r="I274" s="23" t="s">
        <v>517</v>
      </c>
      <c r="J274" s="26">
        <v>-9.863947977911538</v>
      </c>
      <c r="K274" s="9" t="s">
        <v>119</v>
      </c>
      <c r="L274" s="12" t="s">
        <v>10</v>
      </c>
      <c r="M274" s="9" t="s">
        <v>11</v>
      </c>
      <c r="N274" s="15"/>
      <c r="O274" s="15"/>
      <c r="P274" s="15"/>
      <c r="Q274" s="13"/>
      <c r="R274" s="13"/>
      <c r="S274" s="13"/>
    </row>
    <row r="275" spans="1:19" ht="15.6" x14ac:dyDescent="0.3">
      <c r="A275" s="9">
        <v>32849</v>
      </c>
      <c r="B275" s="9">
        <v>2</v>
      </c>
      <c r="C275" s="9" t="s">
        <v>465</v>
      </c>
      <c r="D275" s="10">
        <f>LOG((('[1]Sheet1 (2)'!F309+0.0000001)/'[1]Sheet1 (2)'!$D309),2)</f>
        <v>-1.4883786287393039</v>
      </c>
      <c r="E275" s="10">
        <f>LOG((('[1]Sheet1 (2)'!H309+0.0000001)/'[1]Sheet1 (2)'!$D309),2)</f>
        <v>8.5683800198004589E-2</v>
      </c>
      <c r="F275" s="10">
        <f>LOG((('[1]Sheet1 (2)'!J309+0.0000001)/'[1]Sheet1 (2)'!$D309),2)</f>
        <v>-2.1400121661534151</v>
      </c>
      <c r="G275" s="10">
        <f>LOG((('[1]Sheet1 (2)'!L309+0.0000001)/'[1]Sheet1 (2)'!$D309),2)</f>
        <v>-3.3289485040453011</v>
      </c>
      <c r="H275" s="10">
        <f>LOG((('[1]Sheet1 (2)'!N309+0.0000001)/'[1]Sheet1 (2)'!$D309),2)</f>
        <v>-2.7458391825570305</v>
      </c>
      <c r="I275" s="23" t="s">
        <v>517</v>
      </c>
      <c r="J275" s="26">
        <v>-8.5177549597724322</v>
      </c>
      <c r="K275" s="9" t="s">
        <v>120</v>
      </c>
      <c r="L275" s="12" t="s">
        <v>121</v>
      </c>
      <c r="M275" s="9" t="s">
        <v>35</v>
      </c>
      <c r="N275" s="15"/>
      <c r="O275" s="15"/>
      <c r="P275" s="15"/>
      <c r="Q275" s="13"/>
      <c r="R275" s="13"/>
      <c r="S275" s="13"/>
    </row>
    <row r="276" spans="1:19" ht="15.6" x14ac:dyDescent="0.3">
      <c r="A276" s="9">
        <v>94604</v>
      </c>
      <c r="B276" s="9">
        <v>3</v>
      </c>
      <c r="C276" s="9" t="s">
        <v>466</v>
      </c>
      <c r="D276" s="10">
        <f>LOG((('[1]Sheet1 (2)'!F224+0.0000001)/'[1]Sheet1 (2)'!$D224),2)</f>
        <v>-0.18322775588173959</v>
      </c>
      <c r="E276" s="10">
        <f>LOG((('[1]Sheet1 (2)'!H224+0.0000001)/'[1]Sheet1 (2)'!$D224),2)</f>
        <v>0.10209155552156787</v>
      </c>
      <c r="F276" s="10">
        <f>LOG((('[1]Sheet1 (2)'!J224+0.0000001)/'[1]Sheet1 (2)'!$D224),2)</f>
        <v>-3.5770818028847269</v>
      </c>
      <c r="G276" s="10">
        <f>LOG((('[1]Sheet1 (2)'!L224+0.0000001)/'[1]Sheet1 (2)'!$D224),2)</f>
        <v>-5.1094858372467229</v>
      </c>
      <c r="H276" s="10">
        <f>LOG((('[1]Sheet1 (2)'!N224+0.0000001)/'[1]Sheet1 (2)'!$D224),2)</f>
        <v>-3.8867423665556937</v>
      </c>
      <c r="I276" s="23" t="s">
        <v>517</v>
      </c>
      <c r="J276" s="26">
        <v>-5.9957093067292364</v>
      </c>
      <c r="K276" s="9" t="s">
        <v>122</v>
      </c>
      <c r="L276" s="12" t="s">
        <v>123</v>
      </c>
      <c r="M276" s="9" t="s">
        <v>8</v>
      </c>
      <c r="N276" s="15"/>
      <c r="O276" s="15"/>
      <c r="P276" s="15"/>
      <c r="Q276" s="13"/>
      <c r="R276" s="13"/>
      <c r="S276" s="13"/>
    </row>
    <row r="277" spans="1:19" ht="15.6" x14ac:dyDescent="0.3">
      <c r="A277" s="9">
        <v>68938</v>
      </c>
      <c r="B277" s="9">
        <v>1</v>
      </c>
      <c r="C277" s="9" t="s">
        <v>467</v>
      </c>
      <c r="D277" s="10">
        <f>LOG((('[1]Sheet1 (2)'!F153+0.0000001)/'[1]Sheet1 (2)'!$D153),2)</f>
        <v>-0.32446786170338637</v>
      </c>
      <c r="E277" s="10">
        <f>LOG((('[1]Sheet1 (2)'!H153+0.0000001)/'[1]Sheet1 (2)'!$D153),2)</f>
        <v>0.10392851668854076</v>
      </c>
      <c r="F277" s="10">
        <f>LOG((('[1]Sheet1 (2)'!J153+0.0000001)/'[1]Sheet1 (2)'!$D153),2)</f>
        <v>-2.3073786338721791</v>
      </c>
      <c r="G277" s="10">
        <f>LOG((('[1]Sheet1 (2)'!L153+0.0000001)/'[1]Sheet1 (2)'!$D153),2)</f>
        <v>-2.7179382620578472</v>
      </c>
      <c r="H277" s="10">
        <f>LOG((('[1]Sheet1 (2)'!N153+0.0000001)/'[1]Sheet1 (2)'!$D153),2)</f>
        <v>-2.3166048060211235</v>
      </c>
      <c r="I277" s="23" t="s">
        <v>517</v>
      </c>
      <c r="J277" s="26">
        <v>-6.4923329549873126</v>
      </c>
      <c r="K277" s="9" t="s">
        <v>124</v>
      </c>
      <c r="L277" s="12" t="s">
        <v>125</v>
      </c>
      <c r="M277" s="9" t="s">
        <v>14</v>
      </c>
      <c r="N277" s="15"/>
      <c r="O277" s="15"/>
      <c r="P277" s="15"/>
      <c r="Q277" s="13"/>
      <c r="R277" s="13"/>
      <c r="S277" s="13"/>
    </row>
    <row r="278" spans="1:19" ht="15.6" x14ac:dyDescent="0.3">
      <c r="A278" s="9">
        <v>73988</v>
      </c>
      <c r="B278" s="9">
        <v>2</v>
      </c>
      <c r="C278" s="9" t="s">
        <v>468</v>
      </c>
      <c r="D278" s="10">
        <f>LOG((('[1]Sheet1 (2)'!F276+0.0000001)/'[1]Sheet1 (2)'!$D276),2)</f>
        <v>-1.1336913334368608</v>
      </c>
      <c r="E278" s="10">
        <f>LOG((('[1]Sheet1 (2)'!H276+0.0000001)/'[1]Sheet1 (2)'!$D276),2)</f>
        <v>0.1121002067921114</v>
      </c>
      <c r="F278" s="10">
        <f>LOG((('[1]Sheet1 (2)'!J276+0.0000001)/'[1]Sheet1 (2)'!$D276),2)</f>
        <v>-2.0952450839202537</v>
      </c>
      <c r="G278" s="10">
        <f>LOG((('[1]Sheet1 (2)'!L276+0.0000001)/'[1]Sheet1 (2)'!$D276),2)</f>
        <v>-4.5867755862221511</v>
      </c>
      <c r="H278" s="10">
        <f>LOG((('[1]Sheet1 (2)'!N276+0.0000001)/'[1]Sheet1 (2)'!$D276),2)</f>
        <v>-3.0331134790063694</v>
      </c>
      <c r="I278" s="23" t="s">
        <v>517</v>
      </c>
      <c r="J278" s="26">
        <v>-7.3287871076507667</v>
      </c>
      <c r="K278" s="9" t="s">
        <v>126</v>
      </c>
      <c r="L278" s="12" t="s">
        <v>127</v>
      </c>
      <c r="M278" s="9" t="s">
        <v>14</v>
      </c>
      <c r="N278" s="15"/>
      <c r="O278" s="15"/>
      <c r="P278" s="15"/>
      <c r="Q278" s="13"/>
      <c r="R278" s="13"/>
      <c r="S278" s="13"/>
    </row>
    <row r="279" spans="1:19" ht="15.6" x14ac:dyDescent="0.3">
      <c r="A279" s="9">
        <v>84706</v>
      </c>
      <c r="B279" s="9">
        <v>4</v>
      </c>
      <c r="C279" s="9" t="s">
        <v>469</v>
      </c>
      <c r="D279" s="10">
        <f>LOG((('[1]Sheet1 (2)'!F242+0.0000001)/'[1]Sheet1 (2)'!$D242),2)</f>
        <v>-0.31470728526378638</v>
      </c>
      <c r="E279" s="10">
        <f>LOG((('[1]Sheet1 (2)'!H242+0.0000001)/'[1]Sheet1 (2)'!$D242),2)</f>
        <v>0.12403014835758998</v>
      </c>
      <c r="F279" s="10">
        <f>LOG((('[1]Sheet1 (2)'!J242+0.0000001)/'[1]Sheet1 (2)'!$D242),2)</f>
        <v>-2.0817027891822208</v>
      </c>
      <c r="G279" s="10">
        <f>LOG((('[1]Sheet1 (2)'!L242+0.0000001)/'[1]Sheet1 (2)'!$D242),2)</f>
        <v>-2.268161606542904</v>
      </c>
      <c r="H279" s="10">
        <f>LOG((('[1]Sheet1 (2)'!N242+0.0000001)/'[1]Sheet1 (2)'!$D242),2)</f>
        <v>-2.9234191915510204</v>
      </c>
      <c r="I279" s="23" t="s">
        <v>517</v>
      </c>
      <c r="J279" s="26">
        <v>-3.6241752059365426</v>
      </c>
      <c r="K279" s="9" t="s">
        <v>128</v>
      </c>
      <c r="L279" s="12" t="s">
        <v>129</v>
      </c>
      <c r="M279" s="9" t="s">
        <v>14</v>
      </c>
      <c r="N279" s="15"/>
      <c r="O279" s="15"/>
      <c r="P279" s="15"/>
      <c r="Q279" s="13"/>
      <c r="R279" s="13"/>
      <c r="S279" s="13"/>
    </row>
    <row r="280" spans="1:19" ht="15.6" x14ac:dyDescent="0.3">
      <c r="A280" s="9">
        <v>30166</v>
      </c>
      <c r="B280" s="9">
        <v>4</v>
      </c>
      <c r="C280" s="9" t="s">
        <v>470</v>
      </c>
      <c r="D280" s="10">
        <f>LOG((('[1]Sheet1 (2)'!F249+0.0000001)/'[1]Sheet1 (2)'!$D249),2)</f>
        <v>-0.18048740372774788</v>
      </c>
      <c r="E280" s="10">
        <f>LOG((('[1]Sheet1 (2)'!H249+0.0000001)/'[1]Sheet1 (2)'!$D249),2)</f>
        <v>0.13092952967718891</v>
      </c>
      <c r="F280" s="10">
        <f>LOG((('[1]Sheet1 (2)'!J249+0.0000001)/'[1]Sheet1 (2)'!$D249),2)</f>
        <v>-4.0872670456656124</v>
      </c>
      <c r="G280" s="10">
        <f>LOG((('[1]Sheet1 (2)'!L249+0.0000001)/'[1]Sheet1 (2)'!$D249),2)</f>
        <v>-5.8698752647778099</v>
      </c>
      <c r="H280" s="10">
        <f>LOG((('[1]Sheet1 (2)'!N249+0.0000001)/'[1]Sheet1 (2)'!$D249),2)</f>
        <v>-4.9737111022510634</v>
      </c>
      <c r="I280" s="23" t="s">
        <v>517</v>
      </c>
      <c r="J280" s="26">
        <v>-7.8666425706681258</v>
      </c>
      <c r="K280" s="9" t="s">
        <v>130</v>
      </c>
      <c r="L280" s="12" t="s">
        <v>131</v>
      </c>
      <c r="M280" s="9" t="s">
        <v>8</v>
      </c>
      <c r="N280" s="15"/>
      <c r="O280" s="15"/>
      <c r="P280" s="15"/>
      <c r="Q280" s="13"/>
      <c r="R280" s="13"/>
      <c r="S280" s="13"/>
    </row>
    <row r="281" spans="1:19" ht="15.6" x14ac:dyDescent="0.3">
      <c r="A281" s="9">
        <v>95149</v>
      </c>
      <c r="B281" s="9">
        <v>3</v>
      </c>
      <c r="C281" s="9" t="s">
        <v>471</v>
      </c>
      <c r="D281" s="10">
        <f>LOG((('[1]Sheet1 (2)'!F294+0.0000001)/'[1]Sheet1 (2)'!$D294),2)</f>
        <v>-0.97877219999502929</v>
      </c>
      <c r="E281" s="10">
        <f>LOG((('[1]Sheet1 (2)'!H294+0.0000001)/'[1]Sheet1 (2)'!$D294),2)</f>
        <v>0.15653634803820959</v>
      </c>
      <c r="F281" s="10">
        <f>LOG((('[1]Sheet1 (2)'!J294+0.0000001)/'[1]Sheet1 (2)'!$D294),2)</f>
        <v>-2.9248221769878784</v>
      </c>
      <c r="G281" s="10">
        <f>LOG((('[1]Sheet1 (2)'!L294+0.0000001)/'[1]Sheet1 (2)'!$D294),2)</f>
        <v>-3.1104239763105803</v>
      </c>
      <c r="H281" s="10">
        <f>LOG((('[1]Sheet1 (2)'!N294+0.0000001)/'[1]Sheet1 (2)'!$D294),2)</f>
        <v>-2.7772976775777498</v>
      </c>
      <c r="I281" s="23" t="s">
        <v>517</v>
      </c>
      <c r="J281" s="26">
        <v>-4.6119784192768982</v>
      </c>
      <c r="K281" s="9" t="s">
        <v>132</v>
      </c>
      <c r="L281" s="12" t="s">
        <v>133</v>
      </c>
      <c r="M281" s="9" t="s">
        <v>8</v>
      </c>
      <c r="N281" s="15"/>
      <c r="O281" s="15"/>
      <c r="P281" s="15"/>
      <c r="Q281" s="13"/>
      <c r="R281" s="13"/>
      <c r="S281" s="13"/>
    </row>
    <row r="282" spans="1:19" ht="15.6" x14ac:dyDescent="0.3">
      <c r="A282" s="9">
        <v>82648</v>
      </c>
      <c r="B282" s="9">
        <v>2</v>
      </c>
      <c r="C282" s="9" t="s">
        <v>472</v>
      </c>
      <c r="D282" s="10">
        <f>LOG((('[1]Sheet1 (2)'!F307+0.0000001)/'[1]Sheet1 (2)'!$D307),2)</f>
        <v>-0.32829399066113718</v>
      </c>
      <c r="E282" s="10">
        <f>LOG((('[1]Sheet1 (2)'!H307+0.0000001)/'[1]Sheet1 (2)'!$D307),2)</f>
        <v>0.20249774422277544</v>
      </c>
      <c r="F282" s="10">
        <f>LOG((('[1]Sheet1 (2)'!J307+0.0000001)/'[1]Sheet1 (2)'!$D307),2)</f>
        <v>-2.2098119742618385</v>
      </c>
      <c r="G282" s="10">
        <f>LOG((('[1]Sheet1 (2)'!L307+0.0000001)/'[1]Sheet1 (2)'!$D307),2)</f>
        <v>-4.3427727330898405</v>
      </c>
      <c r="H282" s="10">
        <f>LOG((('[1]Sheet1 (2)'!N307+0.0000001)/'[1]Sheet1 (2)'!$D307),2)</f>
        <v>-3.5623960825758729</v>
      </c>
      <c r="I282" s="23" t="s">
        <v>517</v>
      </c>
      <c r="J282" s="23" t="s">
        <v>516</v>
      </c>
      <c r="K282" s="9" t="s">
        <v>134</v>
      </c>
      <c r="L282" s="12" t="s">
        <v>135</v>
      </c>
      <c r="M282" s="9" t="s">
        <v>14</v>
      </c>
      <c r="N282" s="15"/>
      <c r="O282" s="15"/>
      <c r="P282" s="15"/>
      <c r="Q282" s="13"/>
      <c r="R282" s="13"/>
      <c r="S282" s="13"/>
    </row>
    <row r="283" spans="1:19" ht="15.6" x14ac:dyDescent="0.3">
      <c r="A283" s="9">
        <v>81516</v>
      </c>
      <c r="B283" s="9">
        <v>9</v>
      </c>
      <c r="C283" s="9" t="s">
        <v>473</v>
      </c>
      <c r="D283" s="10">
        <f>LOG((('[1]Sheet1 (2)'!F213+0.0000001)/'[1]Sheet1 (2)'!$D213),2)</f>
        <v>-0.43697717451564977</v>
      </c>
      <c r="E283" s="10">
        <f>LOG((('[1]Sheet1 (2)'!H213+0.0000001)/'[1]Sheet1 (2)'!$D213),2)</f>
        <v>0.20759542001792247</v>
      </c>
      <c r="F283" s="10">
        <f>LOG((('[1]Sheet1 (2)'!J213+0.0000001)/'[1]Sheet1 (2)'!$D213),2)</f>
        <v>-2.5577686574734795</v>
      </c>
      <c r="G283" s="10">
        <f>LOG((('[1]Sheet1 (2)'!L213+0.0000001)/'[1]Sheet1 (2)'!$D213),2)</f>
        <v>-4.6313112237254508</v>
      </c>
      <c r="H283" s="10">
        <f>LOG((('[1]Sheet1 (2)'!N213+0.0000001)/'[1]Sheet1 (2)'!$D213),2)</f>
        <v>-3.7627219165749337</v>
      </c>
      <c r="I283" s="23" t="s">
        <v>517</v>
      </c>
      <c r="J283" s="26">
        <v>-8.3425322617539077</v>
      </c>
      <c r="K283" s="9" t="s">
        <v>136</v>
      </c>
      <c r="L283" s="12" t="s">
        <v>137</v>
      </c>
      <c r="M283" s="9" t="s">
        <v>11</v>
      </c>
      <c r="N283" s="15"/>
      <c r="O283" s="15"/>
      <c r="P283" s="15"/>
      <c r="Q283" s="13"/>
      <c r="R283" s="13"/>
      <c r="S283" s="13"/>
    </row>
    <row r="284" spans="1:19" ht="15.6" x14ac:dyDescent="0.3">
      <c r="A284" s="9">
        <v>77956</v>
      </c>
      <c r="B284" s="9">
        <v>7</v>
      </c>
      <c r="C284" s="9" t="s">
        <v>474</v>
      </c>
      <c r="D284" s="10">
        <f>LOG((('[1]Sheet1 (2)'!F177+0.0000001)/'[1]Sheet1 (2)'!$D177),2)</f>
        <v>-0.25807191264341156</v>
      </c>
      <c r="E284" s="10">
        <f>LOG((('[1]Sheet1 (2)'!H177+0.0000001)/'[1]Sheet1 (2)'!$D177),2)</f>
        <v>0.26869430148915929</v>
      </c>
      <c r="F284" s="10">
        <f>LOG((('[1]Sheet1 (2)'!J177+0.0000001)/'[1]Sheet1 (2)'!$D177),2)</f>
        <v>-2.2816943395223004</v>
      </c>
      <c r="G284" s="10">
        <f>LOG((('[1]Sheet1 (2)'!L177+0.0000001)/'[1]Sheet1 (2)'!$D177),2)</f>
        <v>-4.5377525872329691</v>
      </c>
      <c r="H284" s="10">
        <f>LOG((('[1]Sheet1 (2)'!N177+0.0000001)/'[1]Sheet1 (2)'!$D177),2)</f>
        <v>-3.1257440595460797</v>
      </c>
      <c r="I284" s="23" t="s">
        <v>517</v>
      </c>
      <c r="J284" s="26">
        <v>-8.3572619670816621</v>
      </c>
      <c r="K284" s="9" t="s">
        <v>101</v>
      </c>
      <c r="L284" s="12" t="s">
        <v>102</v>
      </c>
      <c r="M284" s="9" t="s">
        <v>14</v>
      </c>
      <c r="N284" s="15"/>
      <c r="O284" s="15"/>
      <c r="P284" s="15"/>
      <c r="Q284" s="13"/>
      <c r="R284" s="13"/>
      <c r="S284" s="13"/>
    </row>
    <row r="285" spans="1:19" ht="15.6" x14ac:dyDescent="0.3">
      <c r="A285" s="9">
        <v>38503</v>
      </c>
      <c r="B285" s="9">
        <v>2</v>
      </c>
      <c r="C285" s="9" t="s">
        <v>475</v>
      </c>
      <c r="D285" s="10">
        <f>LOG((('[1]Sheet1 (2)'!F173+0.0000001)/'[1]Sheet1 (2)'!$D173),2)</f>
        <v>-0.10205255096192592</v>
      </c>
      <c r="E285" s="10">
        <f>LOG((('[1]Sheet1 (2)'!H173+0.0000001)/'[1]Sheet1 (2)'!$D173),2)</f>
        <v>0.27419659103638849</v>
      </c>
      <c r="F285" s="10">
        <f>LOG((('[1]Sheet1 (2)'!J173+0.0000001)/'[1]Sheet1 (2)'!$D173),2)</f>
        <v>-2.1735969152956485</v>
      </c>
      <c r="G285" s="10">
        <f>LOG((('[1]Sheet1 (2)'!L173+0.0000001)/'[1]Sheet1 (2)'!$D173),2)</f>
        <v>-3.6295033113733144</v>
      </c>
      <c r="H285" s="10">
        <f>LOG((('[1]Sheet1 (2)'!N173+0.0000001)/'[1]Sheet1 (2)'!$D173),2)</f>
        <v>-3.0284928714821073</v>
      </c>
      <c r="I285" s="23" t="s">
        <v>517</v>
      </c>
      <c r="J285" s="23" t="s">
        <v>516</v>
      </c>
      <c r="K285" s="9" t="s">
        <v>138</v>
      </c>
      <c r="L285" s="12" t="s">
        <v>139</v>
      </c>
      <c r="M285" s="9" t="s">
        <v>8</v>
      </c>
      <c r="N285" s="15"/>
      <c r="O285" s="15"/>
      <c r="P285" s="15"/>
      <c r="Q285" s="13"/>
      <c r="R285" s="13"/>
      <c r="S285" s="13"/>
    </row>
    <row r="286" spans="1:19" ht="15.6" x14ac:dyDescent="0.3">
      <c r="A286" s="9">
        <v>27316</v>
      </c>
      <c r="B286" s="9">
        <v>4</v>
      </c>
      <c r="C286" s="9" t="s">
        <v>476</v>
      </c>
      <c r="D286" s="10">
        <f>LOG((('[1]Sheet1 (2)'!F251+0.0000001)/'[1]Sheet1 (2)'!$D251),2)</f>
        <v>-9.3842469049803909E-2</v>
      </c>
      <c r="E286" s="10">
        <f>LOG((('[1]Sheet1 (2)'!H251+0.0000001)/'[1]Sheet1 (2)'!$D251),2)</f>
        <v>0.28706488691776622</v>
      </c>
      <c r="F286" s="10">
        <f>LOG((('[1]Sheet1 (2)'!J251+0.0000001)/'[1]Sheet1 (2)'!$D251),2)</f>
        <v>-2.2953383087596229</v>
      </c>
      <c r="G286" s="10">
        <f>LOG((('[1]Sheet1 (2)'!L251+0.0000001)/'[1]Sheet1 (2)'!$D251),2)</f>
        <v>-4.4393105964334634</v>
      </c>
      <c r="H286" s="10">
        <f>LOG((('[1]Sheet1 (2)'!N251+0.0000001)/'[1]Sheet1 (2)'!$D251),2)</f>
        <v>-2.7666560493522723</v>
      </c>
      <c r="I286" s="23" t="s">
        <v>517</v>
      </c>
      <c r="J286" s="23" t="s">
        <v>516</v>
      </c>
      <c r="K286" s="9"/>
      <c r="L286" s="12"/>
      <c r="M286" s="9"/>
      <c r="N286" s="15"/>
      <c r="O286" s="15"/>
      <c r="P286" s="15"/>
      <c r="Q286" s="13"/>
      <c r="R286" s="13"/>
      <c r="S286" s="13"/>
    </row>
    <row r="287" spans="1:19" ht="15.6" x14ac:dyDescent="0.3">
      <c r="A287" s="9">
        <v>77956</v>
      </c>
      <c r="B287" s="9">
        <v>3</v>
      </c>
      <c r="C287" s="9" t="s">
        <v>477</v>
      </c>
      <c r="D287" s="10">
        <f>LOG((('[1]Sheet1 (2)'!F295+0.0000001)/'[1]Sheet1 (2)'!$D295),2)</f>
        <v>-0.3044327060773544</v>
      </c>
      <c r="E287" s="10">
        <f>LOG((('[1]Sheet1 (2)'!H295+0.0000001)/'[1]Sheet1 (2)'!$D295),2)</f>
        <v>0.30342468949327883</v>
      </c>
      <c r="F287" s="10">
        <f>LOG((('[1]Sheet1 (2)'!J295+0.0000001)/'[1]Sheet1 (2)'!$D295),2)</f>
        <v>-2.7979476309394844</v>
      </c>
      <c r="G287" s="10">
        <f>LOG((('[1]Sheet1 (2)'!L295+0.0000001)/'[1]Sheet1 (2)'!$D295),2)</f>
        <v>-5.5076058063625961</v>
      </c>
      <c r="H287" s="10">
        <f>LOG((('[1]Sheet1 (2)'!N295+0.0000001)/'[1]Sheet1 (2)'!$D295),2)</f>
        <v>-4.7100987067286786</v>
      </c>
      <c r="I287" s="23" t="s">
        <v>517</v>
      </c>
      <c r="J287" s="26">
        <v>-7.4874905437436068</v>
      </c>
      <c r="K287" s="9" t="s">
        <v>101</v>
      </c>
      <c r="L287" s="12" t="s">
        <v>102</v>
      </c>
      <c r="M287" s="9" t="s">
        <v>14</v>
      </c>
      <c r="N287" s="15"/>
      <c r="O287" s="15"/>
      <c r="P287" s="15"/>
      <c r="Q287" s="13"/>
      <c r="R287" s="13"/>
      <c r="S287" s="13"/>
    </row>
    <row r="288" spans="1:19" ht="15.6" x14ac:dyDescent="0.3">
      <c r="A288" s="9">
        <v>71324</v>
      </c>
      <c r="B288" s="9">
        <v>8</v>
      </c>
      <c r="C288" s="9" t="s">
        <v>478</v>
      </c>
      <c r="D288" s="10">
        <f>LOG((('[1]Sheet1 (2)'!F135+0.0000001)/'[1]Sheet1 (2)'!$D135),2)</f>
        <v>9.8231448324212267E-2</v>
      </c>
      <c r="E288" s="10">
        <f>LOG((('[1]Sheet1 (2)'!H135+0.0000001)/'[1]Sheet1 (2)'!$D135),2)</f>
        <v>0.31006993335033051</v>
      </c>
      <c r="F288" s="10">
        <f>LOG((('[1]Sheet1 (2)'!J135+0.0000001)/'[1]Sheet1 (2)'!$D135),2)</f>
        <v>-2.9366031205577388</v>
      </c>
      <c r="G288" s="10">
        <f>LOG((('[1]Sheet1 (2)'!L135+0.0000001)/'[1]Sheet1 (2)'!$D135),2)</f>
        <v>-4.167353310734522</v>
      </c>
      <c r="H288" s="10">
        <f>LOG((('[1]Sheet1 (2)'!N135+0.0000001)/'[1]Sheet1 (2)'!$D135),2)</f>
        <v>-3.9690245951751479</v>
      </c>
      <c r="I288" s="23" t="s">
        <v>517</v>
      </c>
      <c r="J288" s="26">
        <v>-8.3351044672904706</v>
      </c>
      <c r="K288" s="9" t="s">
        <v>140</v>
      </c>
      <c r="L288" s="12" t="s">
        <v>141</v>
      </c>
      <c r="M288" s="9" t="s">
        <v>14</v>
      </c>
      <c r="N288" s="15"/>
      <c r="O288" s="15"/>
      <c r="P288" s="15"/>
      <c r="Q288" s="13"/>
      <c r="R288" s="13"/>
      <c r="S288" s="13"/>
    </row>
    <row r="289" spans="1:19" ht="15.6" x14ac:dyDescent="0.3">
      <c r="A289" s="9">
        <v>47486</v>
      </c>
      <c r="B289" s="9">
        <v>1</v>
      </c>
      <c r="C289" s="9" t="s">
        <v>479</v>
      </c>
      <c r="D289" s="10">
        <f>LOG((('[1]Sheet1 (2)'!F234+0.0000001)/'[1]Sheet1 (2)'!$D234),2)</f>
        <v>-1.5092048502920187E-2</v>
      </c>
      <c r="E289" s="10">
        <f>LOG((('[1]Sheet1 (2)'!H234+0.0000001)/'[1]Sheet1 (2)'!$D234),2)</f>
        <v>0.32005227716133872</v>
      </c>
      <c r="F289" s="10">
        <f>LOG((('[1]Sheet1 (2)'!J234+0.0000001)/'[1]Sheet1 (2)'!$D234),2)</f>
        <v>-2.4715093255737828</v>
      </c>
      <c r="G289" s="10">
        <f>LOG((('[1]Sheet1 (2)'!L234+0.0000001)/'[1]Sheet1 (2)'!$D234),2)</f>
        <v>-2.719350582659644</v>
      </c>
      <c r="H289" s="10">
        <f>LOG((('[1]Sheet1 (2)'!N234+0.0000001)/'[1]Sheet1 (2)'!$D234),2)</f>
        <v>-2.9409238329863094</v>
      </c>
      <c r="I289" s="23" t="s">
        <v>517</v>
      </c>
      <c r="J289" s="26">
        <v>-5.0407784368238264</v>
      </c>
      <c r="K289" s="9" t="s">
        <v>142</v>
      </c>
      <c r="L289" s="12" t="s">
        <v>143</v>
      </c>
      <c r="M289" s="9" t="s">
        <v>14</v>
      </c>
      <c r="N289" s="15"/>
      <c r="O289" s="15"/>
      <c r="P289" s="15"/>
      <c r="Q289" s="13"/>
      <c r="R289" s="13"/>
      <c r="S289" s="13"/>
    </row>
    <row r="290" spans="1:19" ht="15.6" x14ac:dyDescent="0.3">
      <c r="A290" s="9">
        <v>87857</v>
      </c>
      <c r="B290" s="9">
        <v>3</v>
      </c>
      <c r="C290" s="9" t="s">
        <v>480</v>
      </c>
      <c r="D290" s="10">
        <f>LOG((('[1]Sheet1 (2)'!F93+0.0000001)/'[1]Sheet1 (2)'!$D93),2)</f>
        <v>-1.3330889565930084</v>
      </c>
      <c r="E290" s="10">
        <f>LOG((('[1]Sheet1 (2)'!H93+0.0000001)/'[1]Sheet1 (2)'!$D93),2)</f>
        <v>0.32126172720605978</v>
      </c>
      <c r="F290" s="10">
        <f>LOG((('[1]Sheet1 (2)'!J93+0.0000001)/'[1]Sheet1 (2)'!$D93),2)</f>
        <v>-2.001281748914165</v>
      </c>
      <c r="G290" s="10">
        <f>LOG((('[1]Sheet1 (2)'!L93+0.0000001)/'[1]Sheet1 (2)'!$D93),2)</f>
        <v>-5.3458412583918982</v>
      </c>
      <c r="H290" s="10">
        <f>LOG((('[1]Sheet1 (2)'!N93+0.0000001)/'[1]Sheet1 (2)'!$D93),2)</f>
        <v>-3.3123652347693096</v>
      </c>
      <c r="I290" s="23" t="s">
        <v>517</v>
      </c>
      <c r="J290" s="26">
        <v>-10.212258467202993</v>
      </c>
      <c r="K290" s="9" t="s">
        <v>144</v>
      </c>
      <c r="L290" s="12" t="s">
        <v>145</v>
      </c>
      <c r="M290" s="9" t="s">
        <v>11</v>
      </c>
      <c r="N290" s="15"/>
      <c r="O290" s="15"/>
      <c r="P290" s="15"/>
      <c r="Q290" s="13"/>
      <c r="R290" s="13"/>
      <c r="S290" s="13"/>
    </row>
    <row r="291" spans="1:19" ht="15.6" x14ac:dyDescent="0.3">
      <c r="A291" s="9">
        <v>81072</v>
      </c>
      <c r="B291" s="9">
        <v>3</v>
      </c>
      <c r="C291" s="9" t="s">
        <v>481</v>
      </c>
      <c r="D291" s="10">
        <f>LOG((('[1]Sheet1 (2)'!F313+0.0000001)/'[1]Sheet1 (2)'!$D313),2)</f>
        <v>0.21087091986043244</v>
      </c>
      <c r="E291" s="10">
        <f>LOG((('[1]Sheet1 (2)'!H313+0.0000001)/'[1]Sheet1 (2)'!$D313),2)</f>
        <v>0.36596495168902299</v>
      </c>
      <c r="F291" s="10">
        <f>LOG((('[1]Sheet1 (2)'!J313+0.0000001)/'[1]Sheet1 (2)'!$D313),2)</f>
        <v>-2.5982040431902766</v>
      </c>
      <c r="G291" s="10">
        <f>LOG((('[1]Sheet1 (2)'!L313+0.0000001)/'[1]Sheet1 (2)'!$D313),2)</f>
        <v>-2.8745520012742367</v>
      </c>
      <c r="H291" s="10">
        <f>LOG((('[1]Sheet1 (2)'!N313+0.0000001)/'[1]Sheet1 (2)'!$D313),2)</f>
        <v>-3.1937468510910545</v>
      </c>
      <c r="I291" s="23" t="s">
        <v>517</v>
      </c>
      <c r="J291" s="23" t="s">
        <v>516</v>
      </c>
      <c r="K291" s="9" t="s">
        <v>146</v>
      </c>
      <c r="L291" s="12" t="s">
        <v>131</v>
      </c>
      <c r="M291" s="9" t="s">
        <v>8</v>
      </c>
      <c r="N291" s="15"/>
      <c r="O291" s="15"/>
      <c r="P291" s="15"/>
      <c r="Q291" s="13"/>
      <c r="R291" s="13"/>
      <c r="S291" s="13"/>
    </row>
    <row r="292" spans="1:19" ht="15.6" x14ac:dyDescent="0.3">
      <c r="A292" s="9">
        <v>87086</v>
      </c>
      <c r="B292" s="9">
        <v>2</v>
      </c>
      <c r="C292" s="9" t="s">
        <v>482</v>
      </c>
      <c r="D292" s="10">
        <f>LOG((('[1]Sheet1 (2)'!F34+0.0000001)/'[1]Sheet1 (2)'!$D34),2)</f>
        <v>-9.1306315320883194E-2</v>
      </c>
      <c r="E292" s="10">
        <f>LOG((('[1]Sheet1 (2)'!H34+0.0000001)/'[1]Sheet1 (2)'!$D34),2)</f>
        <v>0.37781552057855899</v>
      </c>
      <c r="F292" s="10">
        <f>LOG((('[1]Sheet1 (2)'!J34+0.0000001)/'[1]Sheet1 (2)'!$D34),2)</f>
        <v>-2.2440024295424568</v>
      </c>
      <c r="G292" s="10">
        <f>LOG((('[1]Sheet1 (2)'!L34+0.0000001)/'[1]Sheet1 (2)'!$D34),2)</f>
        <v>-4.3077622890598724</v>
      </c>
      <c r="H292" s="10">
        <f>LOG((('[1]Sheet1 (2)'!N34+0.0000001)/'[1]Sheet1 (2)'!$D34),2)</f>
        <v>-3.693832457643651</v>
      </c>
      <c r="I292" s="23" t="s">
        <v>517</v>
      </c>
      <c r="J292" s="26">
        <v>-8.9612983228433656</v>
      </c>
      <c r="K292" s="9" t="s">
        <v>147</v>
      </c>
      <c r="L292" s="12" t="s">
        <v>148</v>
      </c>
      <c r="M292" s="9" t="s">
        <v>35</v>
      </c>
      <c r="N292" s="15"/>
      <c r="O292" s="15"/>
      <c r="P292" s="15"/>
      <c r="Q292" s="13"/>
      <c r="R292" s="13"/>
      <c r="S292" s="13"/>
    </row>
    <row r="293" spans="1:19" ht="15.6" x14ac:dyDescent="0.3">
      <c r="A293" s="9">
        <v>46499</v>
      </c>
      <c r="B293" s="9">
        <v>2</v>
      </c>
      <c r="C293" s="9" t="s">
        <v>483</v>
      </c>
      <c r="D293" s="10">
        <f>LOG((('[1]Sheet1 (2)'!F157+0.0000001)/'[1]Sheet1 (2)'!$D157),2)</f>
        <v>0.15725803592389162</v>
      </c>
      <c r="E293" s="10">
        <f>LOG((('[1]Sheet1 (2)'!H157+0.0000001)/'[1]Sheet1 (2)'!$D157),2)</f>
        <v>0.39216994992157522</v>
      </c>
      <c r="F293" s="10">
        <f>LOG((('[1]Sheet1 (2)'!J157+0.0000001)/'[1]Sheet1 (2)'!$D157),2)</f>
        <v>-2.6958914854843146</v>
      </c>
      <c r="G293" s="10">
        <f>LOG((('[1]Sheet1 (2)'!L157+0.0000001)/'[1]Sheet1 (2)'!$D157),2)</f>
        <v>-2.5937409175752166</v>
      </c>
      <c r="H293" s="10">
        <f>LOG((('[1]Sheet1 (2)'!N157+0.0000001)/'[1]Sheet1 (2)'!$D157),2)</f>
        <v>-2.1750505107484543</v>
      </c>
      <c r="I293" s="8">
        <v>8.5726047855861722</v>
      </c>
      <c r="J293" s="26">
        <v>-7.1066489592125404</v>
      </c>
      <c r="K293" s="9" t="s">
        <v>87</v>
      </c>
      <c r="L293" s="12" t="s">
        <v>88</v>
      </c>
      <c r="M293" s="9" t="s">
        <v>14</v>
      </c>
      <c r="N293" s="15"/>
      <c r="O293" s="15"/>
      <c r="P293" s="15"/>
      <c r="Q293" s="13"/>
      <c r="R293" s="13"/>
      <c r="S293" s="13"/>
    </row>
    <row r="294" spans="1:19" ht="15.6" x14ac:dyDescent="0.3">
      <c r="A294" s="9">
        <v>27973</v>
      </c>
      <c r="B294" s="9">
        <v>5</v>
      </c>
      <c r="C294" s="9" t="s">
        <v>484</v>
      </c>
      <c r="D294" s="10">
        <f>LOG((('[1]Sheet1 (2)'!F140+0.0000001)/'[1]Sheet1 (2)'!$D140),2)</f>
        <v>-0.49860500119165058</v>
      </c>
      <c r="E294" s="10">
        <f>LOG((('[1]Sheet1 (2)'!H140+0.0000001)/'[1]Sheet1 (2)'!$D140),2)</f>
        <v>0.40512367619597128</v>
      </c>
      <c r="F294" s="10">
        <f>LOG((('[1]Sheet1 (2)'!J140+0.0000001)/'[1]Sheet1 (2)'!$D140),2)</f>
        <v>-3.449617765225431</v>
      </c>
      <c r="G294" s="10">
        <f>LOG((('[1]Sheet1 (2)'!L140+0.0000001)/'[1]Sheet1 (2)'!$D140),2)</f>
        <v>-5.5805012250993764</v>
      </c>
      <c r="H294" s="10">
        <f>LOG((('[1]Sheet1 (2)'!N140+0.0000001)/'[1]Sheet1 (2)'!$D140),2)</f>
        <v>-4.3445317981812526</v>
      </c>
      <c r="I294" s="23" t="s">
        <v>517</v>
      </c>
      <c r="J294" s="26">
        <v>-7.8070713456358778</v>
      </c>
      <c r="K294" s="9" t="s">
        <v>149</v>
      </c>
      <c r="L294" s="12" t="s">
        <v>150</v>
      </c>
      <c r="M294" s="9" t="s">
        <v>14</v>
      </c>
      <c r="N294" s="15"/>
      <c r="O294" s="15"/>
      <c r="P294" s="15"/>
      <c r="Q294" s="13"/>
      <c r="R294" s="13"/>
      <c r="S294" s="13"/>
    </row>
    <row r="295" spans="1:19" ht="15.6" x14ac:dyDescent="0.3">
      <c r="A295" s="9">
        <v>78571</v>
      </c>
      <c r="B295" s="9">
        <v>4</v>
      </c>
      <c r="C295" s="9" t="s">
        <v>485</v>
      </c>
      <c r="D295" s="10">
        <f>LOG((('[1]Sheet1 (2)'!F259+0.0000001)/'[1]Sheet1 (2)'!$D259),2)</f>
        <v>-0.55783181863355935</v>
      </c>
      <c r="E295" s="10">
        <f>LOG((('[1]Sheet1 (2)'!H259+0.0000001)/'[1]Sheet1 (2)'!$D259),2)</f>
        <v>0.42238265683984638</v>
      </c>
      <c r="F295" s="10">
        <f>LOG((('[1]Sheet1 (2)'!J259+0.0000001)/'[1]Sheet1 (2)'!$D259),2)</f>
        <v>-2.8341753408031813</v>
      </c>
      <c r="G295" s="10">
        <f>LOG((('[1]Sheet1 (2)'!L259+0.0000001)/'[1]Sheet1 (2)'!$D259),2)</f>
        <v>-4.8006022066680645</v>
      </c>
      <c r="H295" s="10">
        <f>LOG((('[1]Sheet1 (2)'!N259+0.0000001)/'[1]Sheet1 (2)'!$D259),2)</f>
        <v>-3.7059653511049855</v>
      </c>
      <c r="I295" s="23" t="s">
        <v>517</v>
      </c>
      <c r="J295" s="26">
        <v>-7.5101241983358769</v>
      </c>
      <c r="K295" s="9" t="s">
        <v>151</v>
      </c>
      <c r="L295" s="12" t="s">
        <v>152</v>
      </c>
      <c r="M295" s="9" t="s">
        <v>8</v>
      </c>
      <c r="N295" s="15"/>
      <c r="O295" s="15"/>
      <c r="P295" s="15"/>
      <c r="Q295" s="13"/>
      <c r="R295" s="13"/>
      <c r="S295" s="13"/>
    </row>
    <row r="296" spans="1:19" ht="15.6" x14ac:dyDescent="0.3">
      <c r="A296" s="9">
        <v>88271</v>
      </c>
      <c r="B296" s="9">
        <v>1</v>
      </c>
      <c r="C296" s="9" t="s">
        <v>486</v>
      </c>
      <c r="D296" s="10">
        <f>LOG((('[1]Sheet1 (2)'!F99+0.0000001)/'[1]Sheet1 (2)'!$D99),2)</f>
        <v>-1.2956578671630248</v>
      </c>
      <c r="E296" s="10">
        <f>LOG((('[1]Sheet1 (2)'!H99+0.0000001)/'[1]Sheet1 (2)'!$D99),2)</f>
        <v>0.46421069239298035</v>
      </c>
      <c r="F296" s="10">
        <f>LOG((('[1]Sheet1 (2)'!J99+0.0000001)/'[1]Sheet1 (2)'!$D99),2)</f>
        <v>-2.5525675487712669</v>
      </c>
      <c r="G296" s="10">
        <f>LOG((('[1]Sheet1 (2)'!L99+0.0000001)/'[1]Sheet1 (2)'!$D99),2)</f>
        <v>-5.5729427084997001</v>
      </c>
      <c r="H296" s="10">
        <f>LOG((('[1]Sheet1 (2)'!N99+0.0000001)/'[1]Sheet1 (2)'!$D99),2)</f>
        <v>-2.8427011469555841</v>
      </c>
      <c r="I296" s="23" t="s">
        <v>517</v>
      </c>
      <c r="J296" s="26">
        <v>-6.9956273947210397</v>
      </c>
      <c r="K296" s="9" t="s">
        <v>153</v>
      </c>
      <c r="L296" s="12" t="s">
        <v>154</v>
      </c>
      <c r="M296" s="9" t="s">
        <v>11</v>
      </c>
      <c r="N296" s="15"/>
      <c r="O296" s="15"/>
      <c r="P296" s="15"/>
      <c r="Q296" s="13"/>
      <c r="R296" s="13"/>
      <c r="S296" s="13"/>
    </row>
    <row r="297" spans="1:19" ht="15.6" x14ac:dyDescent="0.3">
      <c r="A297" s="9">
        <v>83918</v>
      </c>
      <c r="B297" s="9">
        <v>1</v>
      </c>
      <c r="C297" s="9" t="s">
        <v>487</v>
      </c>
      <c r="D297" s="10">
        <f>LOG((('[1]Sheet1 (2)'!F301+0.0000001)/'[1]Sheet1 (2)'!$D301),2)</f>
        <v>-0.34024947641540243</v>
      </c>
      <c r="E297" s="10">
        <f>LOG((('[1]Sheet1 (2)'!H301+0.0000001)/'[1]Sheet1 (2)'!$D301),2)</f>
        <v>0.47024886808680655</v>
      </c>
      <c r="F297" s="10">
        <f>LOG((('[1]Sheet1 (2)'!J301+0.0000001)/'[1]Sheet1 (2)'!$D301),2)</f>
        <v>-2.1023617084052848</v>
      </c>
      <c r="G297" s="10">
        <f>LOG((('[1]Sheet1 (2)'!L301+0.0000001)/'[1]Sheet1 (2)'!$D301),2)</f>
        <v>-3.7049578648529535</v>
      </c>
      <c r="H297" s="10">
        <f>LOG((('[1]Sheet1 (2)'!N301+0.0000001)/'[1]Sheet1 (2)'!$D301),2)</f>
        <v>-3.2396807450265452</v>
      </c>
      <c r="I297" s="23" t="s">
        <v>517</v>
      </c>
      <c r="J297" s="26">
        <v>-5.1408983368182364</v>
      </c>
      <c r="K297" s="9"/>
      <c r="L297" s="12"/>
      <c r="M297" s="9"/>
      <c r="N297" s="15"/>
      <c r="O297" s="15"/>
      <c r="P297" s="15"/>
      <c r="Q297" s="13"/>
      <c r="R297" s="13"/>
      <c r="S297" s="13"/>
    </row>
    <row r="298" spans="1:19" ht="15.6" x14ac:dyDescent="0.3">
      <c r="A298" s="9">
        <v>93062</v>
      </c>
      <c r="B298" s="9">
        <v>5</v>
      </c>
      <c r="C298" s="9" t="s">
        <v>488</v>
      </c>
      <c r="D298" s="10">
        <f>LOG((('[1]Sheet1 (2)'!F308+0.0000001)/'[1]Sheet1 (2)'!$D308),2)</f>
        <v>0.61786311280718331</v>
      </c>
      <c r="E298" s="10">
        <f>LOG((('[1]Sheet1 (2)'!H308+0.0000001)/'[1]Sheet1 (2)'!$D308),2)</f>
        <v>0.4862633062948083</v>
      </c>
      <c r="F298" s="10">
        <f>LOG((('[1]Sheet1 (2)'!J308+0.0000001)/'[1]Sheet1 (2)'!$D308),2)</f>
        <v>-3.0179485095796199</v>
      </c>
      <c r="G298" s="10">
        <f>LOG((('[1]Sheet1 (2)'!L308+0.0000001)/'[1]Sheet1 (2)'!$D308),2)</f>
        <v>-2.6505941658898662</v>
      </c>
      <c r="H298" s="10">
        <f>LOG((('[1]Sheet1 (2)'!N308+0.0000001)/'[1]Sheet1 (2)'!$D308),2)</f>
        <v>-3.0374886956811977</v>
      </c>
      <c r="I298" s="23" t="s">
        <v>517</v>
      </c>
      <c r="J298" s="26">
        <v>-2.9145744117734806</v>
      </c>
      <c r="K298" s="9" t="s">
        <v>109</v>
      </c>
      <c r="L298" s="12" t="s">
        <v>110</v>
      </c>
      <c r="M298" s="9" t="s">
        <v>35</v>
      </c>
      <c r="N298" s="15"/>
      <c r="O298" s="15"/>
      <c r="P298" s="15"/>
      <c r="Q298" s="13"/>
      <c r="R298" s="13"/>
      <c r="S298" s="13"/>
    </row>
    <row r="299" spans="1:19" ht="15.6" x14ac:dyDescent="0.3">
      <c r="A299" s="9">
        <v>93062</v>
      </c>
      <c r="B299" s="9">
        <v>6</v>
      </c>
      <c r="C299" s="9" t="s">
        <v>489</v>
      </c>
      <c r="D299" s="10">
        <f>LOG((('[1]Sheet1 (2)'!F297+0.0000001)/'[1]Sheet1 (2)'!$D297),2)</f>
        <v>0.3311677509126803</v>
      </c>
      <c r="E299" s="10">
        <f>LOG((('[1]Sheet1 (2)'!H297+0.0000001)/'[1]Sheet1 (2)'!$D297),2)</f>
        <v>0.50976042421426426</v>
      </c>
      <c r="F299" s="10">
        <f>LOG((('[1]Sheet1 (2)'!J297+0.0000001)/'[1]Sheet1 (2)'!$D297),2)</f>
        <v>-2.6866865493859535</v>
      </c>
      <c r="G299" s="10">
        <f>LOG((('[1]Sheet1 (2)'!L297+0.0000001)/'[1]Sheet1 (2)'!$D297),2)</f>
        <v>-3.106293876946288</v>
      </c>
      <c r="H299" s="10">
        <f>LOG((('[1]Sheet1 (2)'!N297+0.0000001)/'[1]Sheet1 (2)'!$D297),2)</f>
        <v>-3.5140265696224158</v>
      </c>
      <c r="I299" s="23" t="s">
        <v>517</v>
      </c>
      <c r="J299" s="26">
        <v>-3.3116989625704756</v>
      </c>
      <c r="K299" s="9" t="s">
        <v>109</v>
      </c>
      <c r="L299" s="12" t="s">
        <v>110</v>
      </c>
      <c r="M299" s="9" t="s">
        <v>35</v>
      </c>
      <c r="N299" s="15"/>
      <c r="O299" s="15"/>
      <c r="P299" s="15"/>
      <c r="Q299" s="13"/>
      <c r="R299" s="13"/>
      <c r="S299" s="13"/>
    </row>
    <row r="300" spans="1:19" ht="15.6" x14ac:dyDescent="0.3">
      <c r="A300" s="9">
        <v>94953</v>
      </c>
      <c r="B300" s="9">
        <v>3</v>
      </c>
      <c r="C300" s="9" t="s">
        <v>490</v>
      </c>
      <c r="D300" s="10">
        <f>LOG((('[1]Sheet1 (2)'!F303+0.0000001)/'[1]Sheet1 (2)'!$D303),2)</f>
        <v>-0.10504066395418425</v>
      </c>
      <c r="E300" s="10">
        <f>LOG((('[1]Sheet1 (2)'!H303+0.0000001)/'[1]Sheet1 (2)'!$D303),2)</f>
        <v>0.53916834723629214</v>
      </c>
      <c r="F300" s="10">
        <f>LOG((('[1]Sheet1 (2)'!J303+0.0000001)/'[1]Sheet1 (2)'!$D303),2)</f>
        <v>-2.2219491186140785</v>
      </c>
      <c r="G300" s="10">
        <f>LOG((('[1]Sheet1 (2)'!L303+0.0000001)/'[1]Sheet1 (2)'!$D303),2)</f>
        <v>-3.130780115716771</v>
      </c>
      <c r="H300" s="10">
        <f>LOG((('[1]Sheet1 (2)'!N303+0.0000001)/'[1]Sheet1 (2)'!$D303),2)</f>
        <v>-3.0259468246882926</v>
      </c>
      <c r="I300" s="23" t="s">
        <v>517</v>
      </c>
      <c r="J300" s="26">
        <v>-3.6255751475393545</v>
      </c>
      <c r="K300" s="9" t="s">
        <v>155</v>
      </c>
      <c r="L300" s="12" t="s">
        <v>156</v>
      </c>
      <c r="M300" s="9" t="s">
        <v>11</v>
      </c>
      <c r="N300" s="15"/>
      <c r="O300" s="15"/>
      <c r="P300" s="15"/>
      <c r="Q300" s="13"/>
      <c r="R300" s="13"/>
      <c r="S300" s="13"/>
    </row>
    <row r="301" spans="1:19" ht="15.6" x14ac:dyDescent="0.3">
      <c r="A301" s="9">
        <v>88145</v>
      </c>
      <c r="B301" s="9">
        <v>4</v>
      </c>
      <c r="C301" s="9" t="s">
        <v>491</v>
      </c>
      <c r="D301" s="10">
        <f>LOG((('[1]Sheet1 (2)'!F33+0.0000001)/'[1]Sheet1 (2)'!$D33),2)</f>
        <v>-0.29054048282235256</v>
      </c>
      <c r="E301" s="10">
        <f>LOG((('[1]Sheet1 (2)'!H33+0.0000001)/'[1]Sheet1 (2)'!$D33),2)</f>
        <v>0.54760944938804201</v>
      </c>
      <c r="F301" s="10">
        <f>LOG((('[1]Sheet1 (2)'!J33+0.0000001)/'[1]Sheet1 (2)'!$D33),2)</f>
        <v>-2.4509234969727958</v>
      </c>
      <c r="G301" s="10">
        <f>LOG((('[1]Sheet1 (2)'!L33+0.0000001)/'[1]Sheet1 (2)'!$D33),2)</f>
        <v>-6.7123089994507463</v>
      </c>
      <c r="H301" s="10">
        <f>LOG((('[1]Sheet1 (2)'!N33+0.0000001)/'[1]Sheet1 (2)'!$D33),2)</f>
        <v>-2.8733714456830284</v>
      </c>
      <c r="I301" s="23" t="s">
        <v>517</v>
      </c>
      <c r="J301" s="26">
        <v>-10.268509868220253</v>
      </c>
      <c r="K301" s="9" t="s">
        <v>157</v>
      </c>
      <c r="L301" s="12" t="s">
        <v>158</v>
      </c>
      <c r="M301" s="9" t="s">
        <v>14</v>
      </c>
      <c r="N301" s="15"/>
      <c r="O301" s="15"/>
      <c r="P301" s="15"/>
      <c r="Q301" s="13"/>
      <c r="R301" s="13"/>
      <c r="S301" s="13"/>
    </row>
    <row r="302" spans="1:19" ht="15.6" x14ac:dyDescent="0.3">
      <c r="A302" s="9">
        <v>94043</v>
      </c>
      <c r="B302" s="9">
        <v>2</v>
      </c>
      <c r="C302" s="9" t="s">
        <v>492</v>
      </c>
      <c r="D302" s="10">
        <f>LOG((('[1]Sheet1 (2)'!F264+0.0000001)/'[1]Sheet1 (2)'!$D264),2)</f>
        <v>1.8252891105268239E-2</v>
      </c>
      <c r="E302" s="10">
        <f>LOG((('[1]Sheet1 (2)'!H264+0.0000001)/'[1]Sheet1 (2)'!$D264),2)</f>
        <v>0.57599717313985155</v>
      </c>
      <c r="F302" s="10">
        <f>LOG((('[1]Sheet1 (2)'!J264+0.0000001)/'[1]Sheet1 (2)'!$D264),2)</f>
        <v>-3.2425306478103786</v>
      </c>
      <c r="G302" s="10">
        <f>LOG((('[1]Sheet1 (2)'!L264+0.0000001)/'[1]Sheet1 (2)'!$D264),2)</f>
        <v>-4.8107660345702206</v>
      </c>
      <c r="H302" s="10">
        <f>LOG((('[1]Sheet1 (2)'!N264+0.0000001)/'[1]Sheet1 (2)'!$D264),2)</f>
        <v>-3.4863455453085228</v>
      </c>
      <c r="I302" s="23" t="s">
        <v>517</v>
      </c>
      <c r="J302" s="26">
        <v>-6.3318976583927462</v>
      </c>
      <c r="K302" s="9" t="s">
        <v>79</v>
      </c>
      <c r="L302" s="12" t="s">
        <v>80</v>
      </c>
      <c r="M302" s="9" t="s">
        <v>11</v>
      </c>
      <c r="N302" s="15"/>
      <c r="O302" s="15"/>
      <c r="P302" s="15"/>
      <c r="Q302" s="13"/>
      <c r="R302" s="13"/>
      <c r="S302" s="13"/>
    </row>
    <row r="303" spans="1:19" ht="15.6" x14ac:dyDescent="0.3">
      <c r="A303" s="9">
        <v>46975</v>
      </c>
      <c r="B303" s="9">
        <v>8</v>
      </c>
      <c r="C303" s="9" t="s">
        <v>493</v>
      </c>
      <c r="D303" s="10">
        <f>LOG((('[1]Sheet1 (2)'!F292+0.0000001)/'[1]Sheet1 (2)'!$D292),2)</f>
        <v>-0.23307384112837448</v>
      </c>
      <c r="E303" s="10">
        <f>LOG((('[1]Sheet1 (2)'!H292+0.0000001)/'[1]Sheet1 (2)'!$D292),2)</f>
        <v>0.59164475148527429</v>
      </c>
      <c r="F303" s="10">
        <f>LOG((('[1]Sheet1 (2)'!J292+0.0000001)/'[1]Sheet1 (2)'!$D292),2)</f>
        <v>-2.44831165745149</v>
      </c>
      <c r="G303" s="10">
        <f>LOG((('[1]Sheet1 (2)'!L292+0.0000001)/'[1]Sheet1 (2)'!$D292),2)</f>
        <v>-5.3723627239226674</v>
      </c>
      <c r="H303" s="10">
        <f>LOG((('[1]Sheet1 (2)'!N292+0.0000001)/'[1]Sheet1 (2)'!$D292),2)</f>
        <v>-3.6353971944927745</v>
      </c>
      <c r="I303" s="23" t="s">
        <v>517</v>
      </c>
      <c r="J303" s="23" t="s">
        <v>516</v>
      </c>
      <c r="K303" s="9" t="s">
        <v>117</v>
      </c>
      <c r="L303" s="12" t="s">
        <v>118</v>
      </c>
      <c r="M303" s="9" t="s">
        <v>8</v>
      </c>
      <c r="N303" s="15"/>
      <c r="O303" s="15"/>
      <c r="P303" s="15"/>
      <c r="Q303" s="13"/>
      <c r="R303" s="13"/>
      <c r="S303" s="13"/>
    </row>
    <row r="304" spans="1:19" ht="15.6" x14ac:dyDescent="0.3">
      <c r="A304" s="9">
        <v>68860</v>
      </c>
      <c r="B304" s="9" t="s">
        <v>68</v>
      </c>
      <c r="C304" s="9" t="s">
        <v>494</v>
      </c>
      <c r="D304" s="10">
        <f>LOG((('[1]Sheet1 (2)'!F253+0.0000001)/'[1]Sheet1 (2)'!$D253),2)</f>
        <v>-0.65885981587537223</v>
      </c>
      <c r="E304" s="10">
        <f>LOG((('[1]Sheet1 (2)'!H253+0.0000001)/'[1]Sheet1 (2)'!$D253),2)</f>
        <v>0.63283774233257051</v>
      </c>
      <c r="F304" s="10">
        <f>LOG((('[1]Sheet1 (2)'!J253+0.0000001)/'[1]Sheet1 (2)'!$D253),2)</f>
        <v>-2.8396680967345871</v>
      </c>
      <c r="G304" s="10">
        <f>LOG((('[1]Sheet1 (2)'!L253+0.0000001)/'[1]Sheet1 (2)'!$D253),2)</f>
        <v>-3.8517577805284944</v>
      </c>
      <c r="H304" s="10">
        <f>LOG((('[1]Sheet1 (2)'!N253+0.0000001)/'[1]Sheet1 (2)'!$D253),2)</f>
        <v>-3.5981970192085879</v>
      </c>
      <c r="I304" s="23" t="s">
        <v>517</v>
      </c>
      <c r="J304" s="26">
        <v>-7.348988451036635</v>
      </c>
      <c r="K304" s="9"/>
      <c r="L304" s="12"/>
      <c r="M304" s="9"/>
      <c r="N304" s="15"/>
      <c r="O304" s="15"/>
      <c r="P304" s="15"/>
      <c r="Q304" s="13"/>
      <c r="R304" s="13"/>
      <c r="S304" s="13"/>
    </row>
    <row r="305" spans="1:19" ht="15.6" x14ac:dyDescent="0.3">
      <c r="A305" s="9">
        <v>95149</v>
      </c>
      <c r="B305" s="9">
        <v>1</v>
      </c>
      <c r="C305" s="9" t="s">
        <v>495</v>
      </c>
      <c r="D305" s="10">
        <f>LOG((('[1]Sheet1 (2)'!F299+0.0000001)/'[1]Sheet1 (2)'!$D299),2)</f>
        <v>-9.2538903579355083E-2</v>
      </c>
      <c r="E305" s="10">
        <f>LOG((('[1]Sheet1 (2)'!H299+0.0000001)/'[1]Sheet1 (2)'!$D299),2)</f>
        <v>0.66721330948862989</v>
      </c>
      <c r="F305" s="10">
        <f>LOG((('[1]Sheet1 (2)'!J299+0.0000001)/'[1]Sheet1 (2)'!$D299),2)</f>
        <v>-2.6631235094514065</v>
      </c>
      <c r="G305" s="10">
        <f>LOG((('[1]Sheet1 (2)'!L299+0.0000001)/'[1]Sheet1 (2)'!$D299),2)</f>
        <v>-2.9839225839345169</v>
      </c>
      <c r="H305" s="10">
        <f>LOG((('[1]Sheet1 (2)'!N299+0.0000001)/'[1]Sheet1 (2)'!$D299),2)</f>
        <v>-3.0181834425266665</v>
      </c>
      <c r="I305" s="23" t="s">
        <v>517</v>
      </c>
      <c r="J305" s="26">
        <v>-4.2558982245521655</v>
      </c>
      <c r="K305" s="9" t="s">
        <v>132</v>
      </c>
      <c r="L305" s="12" t="s">
        <v>133</v>
      </c>
      <c r="M305" s="9" t="s">
        <v>8</v>
      </c>
      <c r="N305" s="15"/>
      <c r="O305" s="15"/>
      <c r="P305" s="15"/>
      <c r="Q305" s="13"/>
      <c r="R305" s="13"/>
      <c r="S305" s="13"/>
    </row>
    <row r="306" spans="1:19" ht="15.6" x14ac:dyDescent="0.3">
      <c r="A306" s="9">
        <v>94247</v>
      </c>
      <c r="B306" s="9">
        <v>3</v>
      </c>
      <c r="C306" s="9" t="s">
        <v>496</v>
      </c>
      <c r="D306" s="10">
        <f>LOG((('[1]Sheet1 (2)'!F92+0.0000001)/'[1]Sheet1 (2)'!$D92),2)</f>
        <v>-0.32559209456004473</v>
      </c>
      <c r="E306" s="10">
        <f>LOG((('[1]Sheet1 (2)'!H92+0.0000001)/'[1]Sheet1 (2)'!$D92),2)</f>
        <v>0.67499950274634823</v>
      </c>
      <c r="F306" s="10">
        <f>LOG((('[1]Sheet1 (2)'!J92+0.0000001)/'[1]Sheet1 (2)'!$D92),2)</f>
        <v>-2.6455772776120416</v>
      </c>
      <c r="G306" s="10">
        <f>LOG((('[1]Sheet1 (2)'!L92+0.0000001)/'[1]Sheet1 (2)'!$D92),2)</f>
        <v>-2.3304184391515808</v>
      </c>
      <c r="H306" s="10">
        <f>LOG((('[1]Sheet1 (2)'!N92+0.0000001)/'[1]Sheet1 (2)'!$D92),2)</f>
        <v>-2.8272896095504501</v>
      </c>
      <c r="I306" s="23" t="s">
        <v>517</v>
      </c>
      <c r="J306" s="26">
        <v>-5.4892233539737276</v>
      </c>
      <c r="K306" s="9" t="s">
        <v>159</v>
      </c>
      <c r="L306" s="12" t="s">
        <v>160</v>
      </c>
      <c r="M306" s="9" t="s">
        <v>14</v>
      </c>
      <c r="N306" s="15"/>
      <c r="O306" s="15"/>
      <c r="P306" s="15"/>
      <c r="Q306" s="13"/>
      <c r="R306" s="13"/>
      <c r="S306" s="13"/>
    </row>
    <row r="307" spans="1:19" ht="15.6" x14ac:dyDescent="0.3">
      <c r="A307" s="9">
        <v>95149</v>
      </c>
      <c r="B307" s="9">
        <v>4</v>
      </c>
      <c r="C307" s="9" t="s">
        <v>497</v>
      </c>
      <c r="D307" s="10">
        <f>LOG((('[1]Sheet1 (2)'!F195+0.0000001)/'[1]Sheet1 (2)'!$D195),2)</f>
        <v>1.7542984051844009E-2</v>
      </c>
      <c r="E307" s="10">
        <f>LOG((('[1]Sheet1 (2)'!H195+0.0000001)/'[1]Sheet1 (2)'!$D195),2)</f>
        <v>0.68513054142130925</v>
      </c>
      <c r="F307" s="10">
        <f>LOG((('[1]Sheet1 (2)'!J195+0.0000001)/'[1]Sheet1 (2)'!$D195),2)</f>
        <v>-3.3081601474373663</v>
      </c>
      <c r="G307" s="10">
        <f>LOG((('[1]Sheet1 (2)'!L195+0.0000001)/'[1]Sheet1 (2)'!$D195),2)</f>
        <v>-3.4305444735071715</v>
      </c>
      <c r="H307" s="10">
        <f>LOG((('[1]Sheet1 (2)'!N195+0.0000001)/'[1]Sheet1 (2)'!$D195),2)</f>
        <v>-3.213673281081308</v>
      </c>
      <c r="I307" s="23" t="s">
        <v>517</v>
      </c>
      <c r="J307" s="26">
        <v>-4.6786774310409562</v>
      </c>
      <c r="K307" s="9" t="s">
        <v>132</v>
      </c>
      <c r="L307" s="12" t="s">
        <v>133</v>
      </c>
      <c r="M307" s="9" t="s">
        <v>8</v>
      </c>
      <c r="N307" s="15"/>
      <c r="O307" s="15"/>
      <c r="P307" s="15"/>
      <c r="Q307" s="13"/>
      <c r="R307" s="13"/>
      <c r="S307" s="13"/>
    </row>
    <row r="308" spans="1:19" ht="15.6" x14ac:dyDescent="0.3">
      <c r="A308" s="9">
        <v>79017</v>
      </c>
      <c r="B308" s="9">
        <v>3</v>
      </c>
      <c r="C308" s="9" t="s">
        <v>498</v>
      </c>
      <c r="D308" s="10">
        <f>LOG((('[1]Sheet1 (2)'!F219+0.0000001)/'[1]Sheet1 (2)'!$D219),2)</f>
        <v>0.24497481572627561</v>
      </c>
      <c r="E308" s="10">
        <f>LOG((('[1]Sheet1 (2)'!H219+0.0000001)/'[1]Sheet1 (2)'!$D219),2)</f>
        <v>0.69363791324078761</v>
      </c>
      <c r="F308" s="10">
        <f>LOG((('[1]Sheet1 (2)'!J219+0.0000001)/'[1]Sheet1 (2)'!$D219),2)</f>
        <v>-2.1002237578517096</v>
      </c>
      <c r="G308" s="10">
        <f>LOG((('[1]Sheet1 (2)'!L219+0.0000001)/'[1]Sheet1 (2)'!$D219),2)</f>
        <v>-3.9517394230827678</v>
      </c>
      <c r="H308" s="10">
        <f>LOG((('[1]Sheet1 (2)'!N219+0.0000001)/'[1]Sheet1 (2)'!$D219),2)</f>
        <v>-3.7590943471220952</v>
      </c>
      <c r="I308" s="23" t="s">
        <v>517</v>
      </c>
      <c r="J308" s="26">
        <v>-5.9144387374818903</v>
      </c>
      <c r="K308" s="9"/>
      <c r="L308" s="12"/>
      <c r="M308" s="9"/>
      <c r="N308" s="15"/>
      <c r="O308" s="15"/>
      <c r="P308" s="15"/>
      <c r="Q308" s="13"/>
      <c r="R308" s="13"/>
      <c r="S308" s="13"/>
    </row>
    <row r="309" spans="1:19" ht="15.6" x14ac:dyDescent="0.3">
      <c r="A309" s="9">
        <v>83860</v>
      </c>
      <c r="B309" s="9">
        <v>2</v>
      </c>
      <c r="C309" s="9" t="s">
        <v>499</v>
      </c>
      <c r="D309" s="10">
        <f>LOG((('[1]Sheet1 (2)'!F268+0.0000001)/'[1]Sheet1 (2)'!$D268),2)</f>
        <v>-0.61166797363437708</v>
      </c>
      <c r="E309" s="10">
        <f>LOG((('[1]Sheet1 (2)'!H268+0.0000001)/'[1]Sheet1 (2)'!$D268),2)</f>
        <v>0.92021178369171486</v>
      </c>
      <c r="F309" s="10">
        <f>LOG((('[1]Sheet1 (2)'!J268+0.0000001)/'[1]Sheet1 (2)'!$D268),2)</f>
        <v>-2.4490220163429668</v>
      </c>
      <c r="G309" s="10">
        <f>LOG((('[1]Sheet1 (2)'!L268+0.0000001)/'[1]Sheet1 (2)'!$D268),2)</f>
        <v>-4.6269664285336631</v>
      </c>
      <c r="H309" s="10">
        <f>LOG((('[1]Sheet1 (2)'!N268+0.0000001)/'[1]Sheet1 (2)'!$D268),2)</f>
        <v>-4.428903342748546</v>
      </c>
      <c r="I309" s="23" t="s">
        <v>517</v>
      </c>
      <c r="J309" s="26">
        <v>-7.4342656047767317</v>
      </c>
      <c r="K309" s="9" t="s">
        <v>161</v>
      </c>
      <c r="L309" s="12" t="s">
        <v>162</v>
      </c>
      <c r="M309" s="9" t="s">
        <v>8</v>
      </c>
      <c r="N309" s="15"/>
      <c r="O309" s="15"/>
      <c r="P309" s="15"/>
      <c r="Q309" s="13"/>
      <c r="R309" s="13"/>
      <c r="S309" s="13"/>
    </row>
    <row r="310" spans="1:19" ht="15.6" x14ac:dyDescent="0.3">
      <c r="A310" s="9">
        <v>94525</v>
      </c>
      <c r="B310" s="9">
        <v>2</v>
      </c>
      <c r="C310" s="9" t="s">
        <v>500</v>
      </c>
      <c r="D310" s="10">
        <f>LOG((('[1]Sheet1 (2)'!F254+0.0000001)/'[1]Sheet1 (2)'!$D254),2)</f>
        <v>0.23401899176889929</v>
      </c>
      <c r="E310" s="10">
        <f>LOG((('[1]Sheet1 (2)'!H254+0.0000001)/'[1]Sheet1 (2)'!$D254),2)</f>
        <v>0.96797614606961513</v>
      </c>
      <c r="F310" s="10">
        <f>LOG((('[1]Sheet1 (2)'!J254+0.0000001)/'[1]Sheet1 (2)'!$D254),2)</f>
        <v>-2.0631285302890809</v>
      </c>
      <c r="G310" s="10">
        <f>LOG((('[1]Sheet1 (2)'!L254+0.0000001)/'[1]Sheet1 (2)'!$D254),2)</f>
        <v>-3.1420250231687543</v>
      </c>
      <c r="H310" s="10">
        <f>LOG((('[1]Sheet1 (2)'!N254+0.0000001)/'[1]Sheet1 (2)'!$D254),2)</f>
        <v>-2.6716818651832104</v>
      </c>
      <c r="I310" s="23" t="s">
        <v>517</v>
      </c>
      <c r="J310" s="23" t="s">
        <v>516</v>
      </c>
      <c r="K310" s="9"/>
      <c r="L310" s="12"/>
      <c r="M310" s="9"/>
      <c r="N310" s="15"/>
      <c r="O310" s="15"/>
      <c r="P310" s="15"/>
      <c r="Q310" s="13"/>
      <c r="R310" s="13"/>
      <c r="S310" s="13"/>
    </row>
    <row r="311" spans="1:19" ht="15.6" x14ac:dyDescent="0.3">
      <c r="A311" s="9">
        <v>95149</v>
      </c>
      <c r="B311" s="9">
        <v>2</v>
      </c>
      <c r="C311" s="9" t="s">
        <v>501</v>
      </c>
      <c r="D311" s="10">
        <f>LOG((('[1]Sheet1 (2)'!F83+0.0000001)/'[1]Sheet1 (2)'!$D83),2)</f>
        <v>0.3174605333761556</v>
      </c>
      <c r="E311" s="10">
        <f>LOG((('[1]Sheet1 (2)'!H83+0.0000001)/'[1]Sheet1 (2)'!$D83),2)</f>
        <v>1.0254808682457417</v>
      </c>
      <c r="F311" s="10">
        <f>LOG((('[1]Sheet1 (2)'!J83+0.0000001)/'[1]Sheet1 (2)'!$D83),2)</f>
        <v>-2.2675019656691631</v>
      </c>
      <c r="G311" s="10">
        <f>LOG((('[1]Sheet1 (2)'!L83+0.0000001)/'[1]Sheet1 (2)'!$D83),2)</f>
        <v>-2.6110078272548813</v>
      </c>
      <c r="H311" s="10">
        <f>LOG((('[1]Sheet1 (2)'!N83+0.0000001)/'[1]Sheet1 (2)'!$D83),2)</f>
        <v>-2.4535545406665444</v>
      </c>
      <c r="I311" s="23" t="s">
        <v>517</v>
      </c>
      <c r="J311" s="26">
        <v>-4.6707946514561698</v>
      </c>
      <c r="K311" s="9" t="s">
        <v>132</v>
      </c>
      <c r="L311" s="12" t="s">
        <v>133</v>
      </c>
      <c r="M311" s="9" t="s">
        <v>8</v>
      </c>
      <c r="N311" s="15"/>
      <c r="O311" s="15"/>
      <c r="P311" s="15"/>
      <c r="Q311" s="13"/>
      <c r="R311" s="13"/>
      <c r="S311" s="13"/>
    </row>
    <row r="312" spans="1:19" ht="15.6" x14ac:dyDescent="0.3">
      <c r="A312" s="9">
        <v>90885</v>
      </c>
      <c r="B312" s="9">
        <v>5</v>
      </c>
      <c r="C312" s="9" t="s">
        <v>502</v>
      </c>
      <c r="D312" s="10">
        <f>LOG((('[1]Sheet1 (2)'!F55+0.0000001)/'[1]Sheet1 (2)'!$D55),2)</f>
        <v>0.63239902082932875</v>
      </c>
      <c r="E312" s="10">
        <f>LOG((('[1]Sheet1 (2)'!H55+0.0000001)/'[1]Sheet1 (2)'!$D55),2)</f>
        <v>1.069274847458644</v>
      </c>
      <c r="F312" s="10">
        <f>LOG((('[1]Sheet1 (2)'!J55+0.0000001)/'[1]Sheet1 (2)'!$D55),2)</f>
        <v>-2.3050270714859367</v>
      </c>
      <c r="G312" s="10">
        <f>LOG((('[1]Sheet1 (2)'!L55+0.0000001)/'[1]Sheet1 (2)'!$D55),2)</f>
        <v>-3.7548563048833818</v>
      </c>
      <c r="H312" s="10">
        <f>LOG((('[1]Sheet1 (2)'!N55+0.0000001)/'[1]Sheet1 (2)'!$D55),2)</f>
        <v>-3.1311167917748763</v>
      </c>
      <c r="I312" s="23" t="s">
        <v>517</v>
      </c>
      <c r="J312" s="26">
        <v>-9.095541931343476</v>
      </c>
      <c r="K312" s="9" t="s">
        <v>163</v>
      </c>
      <c r="L312" s="12" t="s">
        <v>164</v>
      </c>
      <c r="M312" s="9" t="s">
        <v>11</v>
      </c>
      <c r="N312" s="15"/>
      <c r="O312" s="15"/>
      <c r="P312" s="15"/>
      <c r="Q312" s="13"/>
      <c r="R312" s="13"/>
      <c r="S312" s="13"/>
    </row>
    <row r="313" spans="1:19" ht="15.6" x14ac:dyDescent="0.3">
      <c r="A313" s="9">
        <v>45670</v>
      </c>
      <c r="B313" s="9">
        <v>3</v>
      </c>
      <c r="C313" s="9" t="s">
        <v>503</v>
      </c>
      <c r="D313" s="10">
        <f>LOG((('[1]Sheet1 (2)'!F232+0.0000001)/'[1]Sheet1 (2)'!$D232),2)</f>
        <v>5.3036374726585241E-2</v>
      </c>
      <c r="E313" s="10">
        <f>LOG((('[1]Sheet1 (2)'!H232+0.0000001)/'[1]Sheet1 (2)'!$D232),2)</f>
        <v>1.0720720583542787</v>
      </c>
      <c r="F313" s="10">
        <f>LOG((('[1]Sheet1 (2)'!J232+0.0000001)/'[1]Sheet1 (2)'!$D232),2)</f>
        <v>-2.5396995158941218</v>
      </c>
      <c r="G313" s="10">
        <f>LOG((('[1]Sheet1 (2)'!L232+0.0000001)/'[1]Sheet1 (2)'!$D232),2)</f>
        <v>-6.307883729270289</v>
      </c>
      <c r="H313" s="10">
        <f>LOG((('[1]Sheet1 (2)'!N232+0.0000001)/'[1]Sheet1 (2)'!$D232),2)</f>
        <v>-2.9644760153522705</v>
      </c>
      <c r="I313" s="23" t="s">
        <v>517</v>
      </c>
      <c r="J313" s="26">
        <v>-7.7980843349343676</v>
      </c>
      <c r="K313" s="9"/>
      <c r="L313" s="12"/>
      <c r="M313" s="9"/>
      <c r="N313" s="15"/>
      <c r="O313" s="15"/>
      <c r="P313" s="15"/>
      <c r="Q313" s="13"/>
      <c r="R313" s="13"/>
      <c r="S313" s="13"/>
    </row>
    <row r="314" spans="1:19" ht="15.6" x14ac:dyDescent="0.3">
      <c r="A314" s="9">
        <v>73657</v>
      </c>
      <c r="B314" s="9">
        <v>2</v>
      </c>
      <c r="C314" s="9" t="s">
        <v>504</v>
      </c>
      <c r="D314" s="10">
        <f>LOG((('[1]Sheet1 (2)'!F263+0.0000001)/'[1]Sheet1 (2)'!$D263),2)</f>
        <v>0.33537989602963031</v>
      </c>
      <c r="E314" s="10">
        <f>LOG((('[1]Sheet1 (2)'!H263+0.0000001)/'[1]Sheet1 (2)'!$D263),2)</f>
        <v>1.1075937973365326</v>
      </c>
      <c r="F314" s="10">
        <f>LOG((('[1]Sheet1 (2)'!J263+0.0000001)/'[1]Sheet1 (2)'!$D263),2)</f>
        <v>-2.4538464982214934</v>
      </c>
      <c r="G314" s="10">
        <f>LOG((('[1]Sheet1 (2)'!L263+0.0000001)/'[1]Sheet1 (2)'!$D263),2)</f>
        <v>-6.345774665092331</v>
      </c>
      <c r="H314" s="10">
        <f>LOG((('[1]Sheet1 (2)'!N263+0.0000001)/'[1]Sheet1 (2)'!$D263),2)</f>
        <v>-2.9848754937243274</v>
      </c>
      <c r="I314" s="23" t="s">
        <v>517</v>
      </c>
      <c r="J314" s="26">
        <v>-6.7576351197226359</v>
      </c>
      <c r="K314" s="9" t="s">
        <v>165</v>
      </c>
      <c r="L314" s="12" t="s">
        <v>166</v>
      </c>
      <c r="M314" s="9" t="s">
        <v>11</v>
      </c>
      <c r="N314" s="15"/>
      <c r="O314" s="15"/>
      <c r="P314" s="15"/>
      <c r="Q314" s="13"/>
      <c r="R314" s="13"/>
      <c r="S314" s="13"/>
    </row>
    <row r="315" spans="1:19" ht="15.6" x14ac:dyDescent="0.3">
      <c r="A315" s="9">
        <v>91508</v>
      </c>
      <c r="B315" s="9">
        <v>6</v>
      </c>
      <c r="C315" s="9" t="s">
        <v>505</v>
      </c>
      <c r="D315" s="10">
        <f>LOG((('[1]Sheet1 (2)'!F181+0.0000001)/'[1]Sheet1 (2)'!$D181),2)</f>
        <v>-0.38980399879996269</v>
      </c>
      <c r="E315" s="10">
        <f>LOG((('[1]Sheet1 (2)'!H181+0.0000001)/'[1]Sheet1 (2)'!$D181),2)</f>
        <v>1.1400063414998303</v>
      </c>
      <c r="F315" s="10">
        <f>LOG((('[1]Sheet1 (2)'!J181+0.0000001)/'[1]Sheet1 (2)'!$D181),2)</f>
        <v>-2.0480275668246342</v>
      </c>
      <c r="G315" s="10">
        <f>LOG((('[1]Sheet1 (2)'!L181+0.0000001)/'[1]Sheet1 (2)'!$D181),2)</f>
        <v>-4.398728294652102</v>
      </c>
      <c r="H315" s="10">
        <f>LOG((('[1]Sheet1 (2)'!N181+0.0000001)/'[1]Sheet1 (2)'!$D181),2)</f>
        <v>-3.0863807254836151</v>
      </c>
      <c r="I315" s="23" t="s">
        <v>517</v>
      </c>
      <c r="J315" s="26">
        <v>-9.4228874657273742</v>
      </c>
      <c r="K315" s="9" t="s">
        <v>167</v>
      </c>
      <c r="L315" s="12" t="s">
        <v>168</v>
      </c>
      <c r="M315" s="9" t="s">
        <v>8</v>
      </c>
      <c r="N315" s="15"/>
      <c r="O315" s="15"/>
      <c r="P315" s="15"/>
      <c r="Q315" s="13"/>
      <c r="R315" s="13"/>
      <c r="S315" s="13"/>
    </row>
    <row r="316" spans="1:19" ht="15.6" x14ac:dyDescent="0.3">
      <c r="A316" s="9">
        <v>45935</v>
      </c>
      <c r="B316" s="9">
        <v>2</v>
      </c>
      <c r="C316" s="9" t="s">
        <v>506</v>
      </c>
      <c r="D316" s="10">
        <f>LOG((('[1]Sheet1 (2)'!F30+0.0000001)/'[1]Sheet1 (2)'!$D30),2)</f>
        <v>-8.5075756643899172E-2</v>
      </c>
      <c r="E316" s="10">
        <f>LOG((('[1]Sheet1 (2)'!H30+0.0000001)/'[1]Sheet1 (2)'!$D30),2)</f>
        <v>1.2444119044221951</v>
      </c>
      <c r="F316" s="10">
        <f>LOG((('[1]Sheet1 (2)'!J30+0.0000001)/'[1]Sheet1 (2)'!$D30),2)</f>
        <v>-2.6094160516006641</v>
      </c>
      <c r="G316" s="10">
        <f>LOG((('[1]Sheet1 (2)'!L30+0.0000001)/'[1]Sheet1 (2)'!$D30),2)</f>
        <v>-4.5911416665093983</v>
      </c>
      <c r="H316" s="10">
        <f>LOG((('[1]Sheet1 (2)'!N30+0.0000001)/'[1]Sheet1 (2)'!$D30),2)</f>
        <v>-3.4114270366662405</v>
      </c>
      <c r="I316" s="23" t="s">
        <v>517</v>
      </c>
      <c r="J316" s="26">
        <v>-6.9911577101413593</v>
      </c>
      <c r="K316" s="9" t="s">
        <v>169</v>
      </c>
      <c r="L316" s="12" t="s">
        <v>170</v>
      </c>
      <c r="M316" s="9" t="s">
        <v>14</v>
      </c>
      <c r="N316" s="15"/>
      <c r="O316" s="15"/>
      <c r="P316" s="15"/>
      <c r="Q316" s="13"/>
      <c r="R316" s="13"/>
      <c r="S316" s="13"/>
    </row>
    <row r="317" spans="1:19" ht="15.6" x14ac:dyDescent="0.3">
      <c r="A317" s="9">
        <v>93776</v>
      </c>
      <c r="B317" s="9">
        <v>4</v>
      </c>
      <c r="C317" s="9" t="s">
        <v>507</v>
      </c>
      <c r="D317" s="10">
        <f>LOG((('[1]Sheet1 (2)'!F163+0.0000001)/'[1]Sheet1 (2)'!$D163),2)</f>
        <v>0.27058989538385186</v>
      </c>
      <c r="E317" s="10">
        <f>LOG((('[1]Sheet1 (2)'!H163+0.0000001)/'[1]Sheet1 (2)'!$D163),2)</f>
        <v>1.422783585615891</v>
      </c>
      <c r="F317" s="10">
        <f>LOG((('[1]Sheet1 (2)'!J163+0.0000001)/'[1]Sheet1 (2)'!$D163),2)</f>
        <v>-2.1578374594355276</v>
      </c>
      <c r="G317" s="10">
        <f>LOG((('[1]Sheet1 (2)'!L163+0.0000001)/'[1]Sheet1 (2)'!$D163),2)</f>
        <v>-5.09389384824724</v>
      </c>
      <c r="H317" s="10">
        <f>LOG((('[1]Sheet1 (2)'!N163+0.0000001)/'[1]Sheet1 (2)'!$D163),2)</f>
        <v>-2.3708745680727463</v>
      </c>
      <c r="I317" s="23" t="s">
        <v>517</v>
      </c>
      <c r="J317" s="26">
        <v>-9.302986531233902</v>
      </c>
      <c r="K317" s="9"/>
      <c r="L317" s="12"/>
      <c r="M317" s="9"/>
      <c r="N317" s="15"/>
      <c r="O317" s="15"/>
      <c r="P317" s="15"/>
      <c r="Q317" s="13"/>
      <c r="R317" s="13"/>
      <c r="S317" s="13"/>
    </row>
    <row r="318" spans="1:19" ht="15.6" x14ac:dyDescent="0.3">
      <c r="A318" s="9">
        <v>13065</v>
      </c>
      <c r="B318" s="9">
        <v>1</v>
      </c>
      <c r="C318" s="9" t="s">
        <v>508</v>
      </c>
      <c r="D318" s="10">
        <f>LOG((('[1]Sheet1 (2)'!F114+0.0000001)/'[1]Sheet1 (2)'!$D114),2)</f>
        <v>0.18206142508942558</v>
      </c>
      <c r="E318" s="10">
        <f>LOG((('[1]Sheet1 (2)'!H114+0.0000001)/'[1]Sheet1 (2)'!$D114),2)</f>
        <v>1.4275940402998832</v>
      </c>
      <c r="F318" s="10">
        <f>LOG((('[1]Sheet1 (2)'!J114+0.0000001)/'[1]Sheet1 (2)'!$D114),2)</f>
        <v>-2.6872678723223364</v>
      </c>
      <c r="G318" s="10">
        <f>LOG((('[1]Sheet1 (2)'!L114+0.0000001)/'[1]Sheet1 (2)'!$D114),2)</f>
        <v>-3.5999394400379714</v>
      </c>
      <c r="H318" s="10">
        <f>LOG((('[1]Sheet1 (2)'!N114+0.0000001)/'[1]Sheet1 (2)'!$D114),2)</f>
        <v>-3.1150042895350052</v>
      </c>
      <c r="I318" s="23" t="s">
        <v>517</v>
      </c>
      <c r="J318" s="26">
        <v>-5.2090581247586938</v>
      </c>
      <c r="K318" s="9" t="s">
        <v>171</v>
      </c>
      <c r="L318" s="12" t="s">
        <v>172</v>
      </c>
      <c r="M318" s="9" t="s">
        <v>14</v>
      </c>
      <c r="N318" s="15"/>
      <c r="O318" s="15"/>
      <c r="P318" s="15"/>
      <c r="Q318" s="13"/>
      <c r="R318" s="13"/>
      <c r="S318" s="13"/>
    </row>
    <row r="319" spans="1:19" ht="15.6" x14ac:dyDescent="0.3">
      <c r="A319" s="9">
        <v>77853</v>
      </c>
      <c r="B319" s="9">
        <v>1</v>
      </c>
      <c r="C319" s="9" t="s">
        <v>509</v>
      </c>
      <c r="D319" s="10">
        <f>LOG((('[1]Sheet1 (2)'!F237+0.0000001)/'[1]Sheet1 (2)'!$D237),2)</f>
        <v>-0.4249954279582121</v>
      </c>
      <c r="E319" s="10">
        <f>LOG((('[1]Sheet1 (2)'!H237+0.0000001)/'[1]Sheet1 (2)'!$D237),2)</f>
        <v>1.5111029714745623</v>
      </c>
      <c r="F319" s="10">
        <f>LOG((('[1]Sheet1 (2)'!J237+0.0000001)/'[1]Sheet1 (2)'!$D237),2)</f>
        <v>-2.511874881219597</v>
      </c>
      <c r="G319" s="10">
        <f>LOG((('[1]Sheet1 (2)'!L237+0.0000001)/'[1]Sheet1 (2)'!$D237),2)</f>
        <v>-5.2873592155200546</v>
      </c>
      <c r="H319" s="10">
        <f>LOG((('[1]Sheet1 (2)'!N237+0.0000001)/'[1]Sheet1 (2)'!$D237),2)</f>
        <v>-3.482431091433607</v>
      </c>
      <c r="I319" s="23" t="s">
        <v>517</v>
      </c>
      <c r="J319" s="26">
        <v>-4.2465132054686539</v>
      </c>
      <c r="K319" s="9" t="s">
        <v>173</v>
      </c>
      <c r="L319" s="12" t="s">
        <v>174</v>
      </c>
      <c r="M319" s="9" t="s">
        <v>11</v>
      </c>
      <c r="N319" s="15"/>
      <c r="O319" s="15"/>
      <c r="P319" s="15"/>
      <c r="Q319" s="13"/>
      <c r="R319" s="13"/>
      <c r="S319" s="13"/>
    </row>
    <row r="320" spans="1:19" ht="15.6" x14ac:dyDescent="0.3">
      <c r="A320" s="9">
        <v>73807</v>
      </c>
      <c r="B320" s="9">
        <v>2</v>
      </c>
      <c r="C320" s="9" t="s">
        <v>510</v>
      </c>
      <c r="D320" s="10">
        <f>LOG((('[1]Sheet1 (2)'!F143+0.0000001)/'[1]Sheet1 (2)'!$D143),2)</f>
        <v>0.37776955316781513</v>
      </c>
      <c r="E320" s="10">
        <f>LOG((('[1]Sheet1 (2)'!H143+0.0000001)/'[1]Sheet1 (2)'!$D143),2)</f>
        <v>1.7609555544234783</v>
      </c>
      <c r="F320" s="10">
        <f>LOG((('[1]Sheet1 (2)'!J143+0.0000001)/'[1]Sheet1 (2)'!$D143),2)</f>
        <v>-2.8986878092043793</v>
      </c>
      <c r="G320" s="10">
        <f>LOG((('[1]Sheet1 (2)'!L143+0.0000001)/'[1]Sheet1 (2)'!$D143),2)</f>
        <v>-5.4643187900415793</v>
      </c>
      <c r="H320" s="10">
        <f>LOG((('[1]Sheet1 (2)'!N143+0.0000001)/'[1]Sheet1 (2)'!$D143),2)</f>
        <v>-3.9251600117906258</v>
      </c>
      <c r="I320" s="23" t="s">
        <v>517</v>
      </c>
      <c r="J320" s="23" t="s">
        <v>516</v>
      </c>
      <c r="K320" s="9" t="s">
        <v>175</v>
      </c>
      <c r="L320" s="12" t="s">
        <v>176</v>
      </c>
      <c r="M320" s="9" t="s">
        <v>14</v>
      </c>
      <c r="N320" s="15"/>
      <c r="O320" s="15"/>
      <c r="P320" s="15"/>
      <c r="Q320" s="13"/>
      <c r="R320" s="13"/>
      <c r="S320" s="13"/>
    </row>
    <row r="321" spans="1:19" ht="15.6" x14ac:dyDescent="0.3">
      <c r="A321" s="17">
        <v>45585</v>
      </c>
      <c r="B321" s="17">
        <v>1</v>
      </c>
      <c r="C321" s="17" t="s">
        <v>511</v>
      </c>
      <c r="D321" s="18">
        <f>LOG((('[1]Sheet1 (2)'!F155+0.0000001)/'[1]Sheet1 (2)'!$D155),2)</f>
        <v>-3.1175388941344151</v>
      </c>
      <c r="E321" s="18">
        <f>LOG((('[1]Sheet1 (2)'!H155+0.0000001)/'[1]Sheet1 (2)'!$D155),2)</f>
        <v>1.1849904787444221</v>
      </c>
      <c r="F321" s="18">
        <f>LOG((('[1]Sheet1 (2)'!J155+0.0000001)/'[1]Sheet1 (2)'!$D155),2)</f>
        <v>2.1566352072119916</v>
      </c>
      <c r="G321" s="18">
        <f>LOG((('[1]Sheet1 (2)'!L155+0.0000001)/'[1]Sheet1 (2)'!$D155),2)</f>
        <v>1.2007850096590389</v>
      </c>
      <c r="H321" s="18">
        <f>LOG((('[1]Sheet1 (2)'!N155+0.0000001)/'[1]Sheet1 (2)'!$D155),2)</f>
        <v>0.80702958866611629</v>
      </c>
      <c r="I321" s="19">
        <v>1.2546484955551889</v>
      </c>
      <c r="J321" s="27">
        <v>1.0573725075815967</v>
      </c>
      <c r="K321" s="17" t="s">
        <v>177</v>
      </c>
      <c r="L321" s="17" t="s">
        <v>178</v>
      </c>
      <c r="M321" s="17" t="s">
        <v>14</v>
      </c>
      <c r="N321" s="15"/>
      <c r="O321" s="15"/>
      <c r="P321" s="15"/>
      <c r="Q321" s="13"/>
      <c r="R321" s="13"/>
      <c r="S321" s="13"/>
    </row>
    <row r="322" spans="1:19" ht="15.6" x14ac:dyDescent="0.3">
      <c r="A322" s="17">
        <v>27711</v>
      </c>
      <c r="B322" s="17">
        <v>1</v>
      </c>
      <c r="C322" s="17" t="s">
        <v>512</v>
      </c>
      <c r="D322" s="18">
        <f>LOG((('[1]Sheet1 (2)'!F325+0.0000001)/'[1]Sheet1 (2)'!$D325),2)</f>
        <v>-2.1297650294708879</v>
      </c>
      <c r="E322" s="18">
        <f>LOG((('[1]Sheet1 (2)'!H325+0.0000001)/'[1]Sheet1 (2)'!$D325),2)</f>
        <v>-0.107007885559138</v>
      </c>
      <c r="F322" s="18">
        <f>LOG((('[1]Sheet1 (2)'!J325+0.0000001)/'[1]Sheet1 (2)'!$D325),2)</f>
        <v>-1.0026531172852682</v>
      </c>
      <c r="G322" s="18">
        <f>LOG((('[1]Sheet1 (2)'!L325+0.0000001)/'[1]Sheet1 (2)'!$D325),2)</f>
        <v>-2.1510127630184583</v>
      </c>
      <c r="H322" s="18">
        <f>LOG((('[1]Sheet1 (2)'!N325+0.0000001)/'[1]Sheet1 (2)'!$D325),2)</f>
        <v>-2.0557644485544122</v>
      </c>
      <c r="I322" s="22" t="s">
        <v>517</v>
      </c>
      <c r="J322" s="28">
        <v>-6.2987499472480479</v>
      </c>
      <c r="K322" s="17" t="s">
        <v>179</v>
      </c>
      <c r="L322" s="17" t="s">
        <v>180</v>
      </c>
      <c r="M322" s="17" t="s">
        <v>11</v>
      </c>
      <c r="N322" s="15"/>
      <c r="O322" s="15"/>
      <c r="P322" s="15"/>
      <c r="Q322" s="13"/>
      <c r="R322" s="13"/>
      <c r="S322" s="13"/>
    </row>
    <row r="323" spans="1:19" ht="15.6" x14ac:dyDescent="0.3">
      <c r="A323" s="17">
        <v>76922</v>
      </c>
      <c r="B323" s="17">
        <v>4</v>
      </c>
      <c r="C323" s="17" t="s">
        <v>513</v>
      </c>
      <c r="D323" s="18">
        <f>LOG((('[1]Sheet1 (2)'!F248+0.0000001)/'[1]Sheet1 (2)'!$D248),2)</f>
        <v>-2.059774969224514</v>
      </c>
      <c r="E323" s="18">
        <f>LOG((('[1]Sheet1 (2)'!H248+0.0000001)/'[1]Sheet1 (2)'!$D248),2)</f>
        <v>-0.55319176385864421</v>
      </c>
      <c r="F323" s="18">
        <f>LOG((('[1]Sheet1 (2)'!J248+0.0000001)/'[1]Sheet1 (2)'!$D248),2)</f>
        <v>-1.5213272640622313</v>
      </c>
      <c r="G323" s="18">
        <f>LOG((('[1]Sheet1 (2)'!L248+0.0000001)/'[1]Sheet1 (2)'!$D248),2)</f>
        <v>-3.3276320564721518</v>
      </c>
      <c r="H323" s="18">
        <f>LOG((('[1]Sheet1 (2)'!N248+0.0000001)/'[1]Sheet1 (2)'!$D248),2)</f>
        <v>-2.8715443997637631</v>
      </c>
      <c r="I323" s="22" t="s">
        <v>517</v>
      </c>
      <c r="J323" s="28">
        <v>-8.1341997959945349</v>
      </c>
      <c r="K323" s="17" t="s">
        <v>181</v>
      </c>
      <c r="L323" s="17" t="s">
        <v>90</v>
      </c>
      <c r="M323" s="17" t="s">
        <v>14</v>
      </c>
      <c r="N323" s="15"/>
      <c r="O323" s="15"/>
      <c r="P323" s="15"/>
      <c r="Q323" s="13"/>
      <c r="R323" s="13"/>
      <c r="S323" s="13"/>
    </row>
    <row r="324" spans="1:19" ht="15.6" x14ac:dyDescent="0.3">
      <c r="A324" s="17">
        <v>90826</v>
      </c>
      <c r="B324" s="17">
        <v>4</v>
      </c>
      <c r="C324" s="17" t="s">
        <v>514</v>
      </c>
      <c r="D324" s="18">
        <f>LOG((('[1]Sheet1 (2)'!F323+0.0000001)/'[1]Sheet1 (2)'!$D323),2)</f>
        <v>-2.1045214181673821</v>
      </c>
      <c r="E324" s="18">
        <f>LOG((('[1]Sheet1 (2)'!H323+0.0000001)/'[1]Sheet1 (2)'!$D323),2)</f>
        <v>-0.97229019674357964</v>
      </c>
      <c r="F324" s="18">
        <f>LOG((('[1]Sheet1 (2)'!J323+0.0000001)/'[1]Sheet1 (2)'!$D323),2)</f>
        <v>-1.3897462950873576</v>
      </c>
      <c r="G324" s="18">
        <f>LOG((('[1]Sheet1 (2)'!L323+0.0000001)/'[1]Sheet1 (2)'!$D323),2)</f>
        <v>-3.2190530268357267</v>
      </c>
      <c r="H324" s="18">
        <f>LOG((('[1]Sheet1 (2)'!N323+0.0000001)/'[1]Sheet1 (2)'!$D323),2)</f>
        <v>-3.1659713029273009</v>
      </c>
      <c r="I324" s="22" t="s">
        <v>517</v>
      </c>
      <c r="J324" s="28">
        <v>-6.0152771867416988</v>
      </c>
      <c r="K324" s="17" t="s">
        <v>182</v>
      </c>
      <c r="L324" s="17" t="s">
        <v>183</v>
      </c>
      <c r="M324" s="17" t="s">
        <v>14</v>
      </c>
      <c r="N324" s="15"/>
      <c r="O324" s="15"/>
      <c r="P324" s="15"/>
      <c r="Q324" s="13"/>
      <c r="R324" s="13"/>
      <c r="S324" s="13"/>
    </row>
    <row r="325" spans="1:19" ht="15.6" x14ac:dyDescent="0.3">
      <c r="A325" s="17">
        <v>29653</v>
      </c>
      <c r="B325" s="17">
        <v>3</v>
      </c>
      <c r="C325" s="17" t="s">
        <v>515</v>
      </c>
      <c r="D325" s="18">
        <f>LOG((('[1]Sheet1 (2)'!F300+0.0000001)/'[1]Sheet1 (2)'!$D300),2)</f>
        <v>-2.8538527538643965</v>
      </c>
      <c r="E325" s="18">
        <f>LOG((('[1]Sheet1 (2)'!H300+0.0000001)/'[1]Sheet1 (2)'!$D300),2)</f>
        <v>-0.85037499060478328</v>
      </c>
      <c r="F325" s="18">
        <f>LOG((('[1]Sheet1 (2)'!J300+0.0000001)/'[1]Sheet1 (2)'!$D300),2)</f>
        <v>-3.3390474639267667</v>
      </c>
      <c r="G325" s="18">
        <f>LOG((('[1]Sheet1 (2)'!L300+0.0000001)/'[1]Sheet1 (2)'!$D300),2)</f>
        <v>-5.548500770661918</v>
      </c>
      <c r="H325" s="18">
        <f>LOG((('[1]Sheet1 (2)'!N300+0.0000001)/'[1]Sheet1 (2)'!$D300),2)</f>
        <v>-4.8251242708731477</v>
      </c>
      <c r="I325" s="22" t="s">
        <v>517</v>
      </c>
      <c r="J325" s="28">
        <v>-6.8173599130438705</v>
      </c>
      <c r="K325" s="17" t="s">
        <v>184</v>
      </c>
      <c r="L325" s="17" t="s">
        <v>185</v>
      </c>
      <c r="M325" s="17" t="s">
        <v>35</v>
      </c>
      <c r="N325" s="15"/>
      <c r="O325" s="15"/>
      <c r="P325" s="15"/>
      <c r="Q325" s="13"/>
      <c r="R325" s="13"/>
      <c r="S325" s="13"/>
    </row>
    <row r="326" spans="1:19" ht="15.6" x14ac:dyDescent="0.3">
      <c r="J326" s="29"/>
      <c r="N326" s="15"/>
      <c r="O326" s="15"/>
      <c r="P326" s="15"/>
      <c r="Q326" s="13"/>
      <c r="R326" s="13"/>
      <c r="S326" s="13"/>
    </row>
    <row r="327" spans="1:19" ht="15.6" x14ac:dyDescent="0.3">
      <c r="J327" s="29"/>
      <c r="N327" s="15"/>
      <c r="O327" s="15"/>
      <c r="P327" s="15"/>
      <c r="Q327" s="13"/>
      <c r="R327" s="13"/>
      <c r="S327" s="13"/>
    </row>
    <row r="328" spans="1:19" ht="15.6" x14ac:dyDescent="0.3">
      <c r="J328" s="29"/>
      <c r="N328" s="15"/>
      <c r="O328" s="15"/>
      <c r="P328" s="15"/>
      <c r="Q328" s="13"/>
      <c r="R328" s="13"/>
      <c r="S328" s="13"/>
    </row>
    <row r="329" spans="1:19" ht="15.6" x14ac:dyDescent="0.3">
      <c r="J329" s="29"/>
      <c r="N329" s="15"/>
      <c r="O329" s="15"/>
      <c r="P329" s="15"/>
      <c r="Q329" s="13"/>
      <c r="R329" s="13"/>
      <c r="S329" s="13"/>
    </row>
    <row r="330" spans="1:19" ht="15.6" x14ac:dyDescent="0.3">
      <c r="J330" s="29"/>
      <c r="N330" s="15"/>
      <c r="O330" s="15"/>
      <c r="P330" s="15"/>
      <c r="Q330" s="13"/>
      <c r="R330" s="13"/>
      <c r="S330" s="13"/>
    </row>
    <row r="331" spans="1:19" ht="15.6" x14ac:dyDescent="0.3">
      <c r="J331" s="29"/>
      <c r="N331" s="15"/>
      <c r="O331" s="15"/>
      <c r="P331" s="15"/>
      <c r="Q331" s="13"/>
      <c r="R331" s="13"/>
      <c r="S331" s="13"/>
    </row>
    <row r="332" spans="1:19" ht="15.6" x14ac:dyDescent="0.3">
      <c r="J332" s="29"/>
      <c r="N332" s="15"/>
      <c r="O332" s="15"/>
      <c r="P332" s="15"/>
      <c r="Q332" s="13"/>
      <c r="R332" s="13"/>
      <c r="S332" s="13"/>
    </row>
    <row r="333" spans="1:19" ht="15.6" x14ac:dyDescent="0.3">
      <c r="J333" s="29"/>
      <c r="N333" s="15"/>
      <c r="O333" s="15"/>
      <c r="P333" s="15"/>
      <c r="Q333" s="13"/>
      <c r="R333" s="13"/>
      <c r="S333" s="13"/>
    </row>
    <row r="334" spans="1:19" ht="15.6" x14ac:dyDescent="0.3">
      <c r="J334" s="29"/>
      <c r="N334" s="15"/>
      <c r="O334" s="15"/>
      <c r="P334" s="15"/>
      <c r="Q334" s="13"/>
      <c r="R334" s="13"/>
      <c r="S334" s="13"/>
    </row>
    <row r="335" spans="1:19" ht="15.6" x14ac:dyDescent="0.3">
      <c r="J335" s="29"/>
      <c r="N335" s="15"/>
      <c r="O335" s="15"/>
      <c r="P335" s="15"/>
      <c r="Q335" s="13"/>
      <c r="R335" s="13"/>
      <c r="S335" s="13"/>
    </row>
    <row r="336" spans="1:19" ht="15.6" x14ac:dyDescent="0.3">
      <c r="J336" s="29"/>
      <c r="N336" s="15"/>
      <c r="O336" s="15"/>
      <c r="P336" s="15"/>
      <c r="Q336" s="13"/>
      <c r="R336" s="13"/>
      <c r="S336" s="13"/>
    </row>
    <row r="337" spans="10:19" ht="15.6" x14ac:dyDescent="0.3">
      <c r="J337" s="29"/>
      <c r="P337" s="15"/>
      <c r="Q337" s="13"/>
      <c r="R337" s="13"/>
      <c r="S337" s="13"/>
    </row>
    <row r="338" spans="10:19" ht="15.6" x14ac:dyDescent="0.3">
      <c r="J338" s="29"/>
      <c r="P338" s="15"/>
      <c r="Q338" s="13"/>
      <c r="R338" s="13"/>
      <c r="S338" s="13"/>
    </row>
    <row r="339" spans="10:19" ht="15.6" x14ac:dyDescent="0.3">
      <c r="J339" s="29"/>
      <c r="P339" s="15"/>
      <c r="Q339" s="13"/>
      <c r="R339" s="13"/>
      <c r="S339" s="13"/>
    </row>
    <row r="340" spans="10:19" ht="15.6" x14ac:dyDescent="0.3">
      <c r="J340" s="29"/>
      <c r="P340" s="15"/>
      <c r="Q340" s="13"/>
      <c r="R340" s="13"/>
      <c r="S340" s="13"/>
    </row>
    <row r="341" spans="10:19" ht="15.6" x14ac:dyDescent="0.3">
      <c r="J341" s="29"/>
      <c r="P341" s="15"/>
      <c r="Q341" s="13"/>
      <c r="R341" s="13"/>
      <c r="S341" s="13"/>
    </row>
    <row r="342" spans="10:19" ht="15.6" x14ac:dyDescent="0.3">
      <c r="J342" s="29"/>
      <c r="P342" s="15"/>
      <c r="Q342" s="13"/>
      <c r="R342" s="13"/>
      <c r="S342" s="13"/>
    </row>
    <row r="343" spans="10:19" ht="15.6" x14ac:dyDescent="0.3">
      <c r="J343" s="29"/>
      <c r="P343" s="15"/>
      <c r="Q343" s="13"/>
      <c r="R343" s="13"/>
      <c r="S343" s="13"/>
    </row>
    <row r="344" spans="10:19" ht="15.6" x14ac:dyDescent="0.3">
      <c r="J344" s="29"/>
      <c r="P344" s="15"/>
      <c r="Q344" s="13"/>
      <c r="R344" s="13"/>
      <c r="S344" s="13"/>
    </row>
    <row r="345" spans="10:19" ht="15.6" x14ac:dyDescent="0.3">
      <c r="J345" s="29"/>
      <c r="P345" s="15"/>
      <c r="Q345" s="13"/>
      <c r="R345" s="13"/>
      <c r="S345" s="13"/>
    </row>
    <row r="346" spans="10:19" ht="15.6" x14ac:dyDescent="0.3">
      <c r="J346" s="29"/>
      <c r="P346" s="15"/>
      <c r="Q346" s="13"/>
      <c r="R346" s="13"/>
      <c r="S346" s="13"/>
    </row>
    <row r="347" spans="10:19" ht="15.6" x14ac:dyDescent="0.3">
      <c r="J347" s="29"/>
      <c r="P347" s="15"/>
      <c r="Q347" s="13"/>
      <c r="R347" s="13"/>
      <c r="S347" s="13"/>
    </row>
    <row r="348" spans="10:19" ht="15.6" x14ac:dyDescent="0.3">
      <c r="J348" s="29"/>
      <c r="P348" s="15"/>
      <c r="Q348" s="13"/>
      <c r="R348" s="13"/>
      <c r="S348" s="13"/>
    </row>
    <row r="349" spans="10:19" ht="15.6" x14ac:dyDescent="0.3">
      <c r="J349" s="29"/>
      <c r="P349" s="15"/>
      <c r="Q349" s="13"/>
      <c r="R349" s="13"/>
      <c r="S349" s="13"/>
    </row>
    <row r="350" spans="10:19" ht="15.6" x14ac:dyDescent="0.3">
      <c r="J350" s="29"/>
      <c r="P350" s="15"/>
      <c r="Q350" s="13"/>
      <c r="R350" s="13"/>
      <c r="S350" s="13"/>
    </row>
    <row r="351" spans="10:19" ht="15.6" x14ac:dyDescent="0.3">
      <c r="J351" s="29"/>
      <c r="P351" s="15"/>
      <c r="Q351" s="13"/>
      <c r="R351" s="13"/>
      <c r="S351" s="13"/>
    </row>
    <row r="352" spans="10:19" ht="15.6" x14ac:dyDescent="0.3">
      <c r="J352" s="29"/>
      <c r="P352" s="15"/>
      <c r="Q352" s="13"/>
      <c r="R352" s="13"/>
      <c r="S352" s="13"/>
    </row>
    <row r="353" spans="10:19" ht="15.6" x14ac:dyDescent="0.3">
      <c r="J353" s="29"/>
      <c r="P353" s="15"/>
      <c r="Q353" s="13"/>
      <c r="R353" s="13"/>
      <c r="S353" s="13"/>
    </row>
    <row r="354" spans="10:19" ht="15.6" x14ac:dyDescent="0.3">
      <c r="J354" s="29"/>
      <c r="P354" s="15"/>
      <c r="Q354" s="13"/>
      <c r="R354" s="13"/>
      <c r="S354" s="13"/>
    </row>
    <row r="355" spans="10:19" ht="15.6" x14ac:dyDescent="0.3">
      <c r="J355" s="29"/>
      <c r="P355" s="15"/>
      <c r="Q355" s="13"/>
      <c r="R355" s="13"/>
      <c r="S355" s="13"/>
    </row>
    <row r="356" spans="10:19" ht="15.6" x14ac:dyDescent="0.3">
      <c r="J356" s="29"/>
      <c r="P356" s="15"/>
      <c r="Q356" s="13"/>
      <c r="R356" s="13"/>
      <c r="S356" s="13"/>
    </row>
    <row r="357" spans="10:19" ht="15.6" x14ac:dyDescent="0.3">
      <c r="J357" s="29"/>
      <c r="P357" s="15"/>
      <c r="Q357" s="13"/>
      <c r="R357" s="13"/>
      <c r="S357" s="13"/>
    </row>
    <row r="358" spans="10:19" ht="15.6" x14ac:dyDescent="0.3">
      <c r="J358" s="29"/>
      <c r="P358" s="15"/>
      <c r="Q358" s="13"/>
      <c r="R358" s="13"/>
      <c r="S358" s="13"/>
    </row>
    <row r="359" spans="10:19" ht="15.6" x14ac:dyDescent="0.3">
      <c r="J359" s="29"/>
      <c r="P359" s="15"/>
      <c r="Q359" s="13"/>
      <c r="R359" s="13"/>
      <c r="S359" s="13"/>
    </row>
    <row r="360" spans="10:19" ht="15.6" x14ac:dyDescent="0.3">
      <c r="J360" s="29"/>
      <c r="P360" s="15"/>
      <c r="Q360" s="13"/>
      <c r="R360" s="13"/>
      <c r="S360" s="13"/>
    </row>
    <row r="361" spans="10:19" ht="15.6" x14ac:dyDescent="0.3">
      <c r="J361" s="29"/>
      <c r="P361" s="15"/>
      <c r="Q361" s="13"/>
      <c r="R361" s="13"/>
      <c r="S361" s="13"/>
    </row>
    <row r="362" spans="10:19" ht="15.6" x14ac:dyDescent="0.3">
      <c r="J362" s="29"/>
      <c r="P362" s="15"/>
      <c r="Q362" s="13"/>
      <c r="R362" s="13"/>
      <c r="S362" s="13"/>
    </row>
    <row r="363" spans="10:19" ht="15.6" x14ac:dyDescent="0.3">
      <c r="J363" s="29"/>
      <c r="P363" s="15"/>
      <c r="Q363" s="13"/>
      <c r="R363" s="13"/>
      <c r="S363" s="13"/>
    </row>
    <row r="364" spans="10:19" ht="15.6" x14ac:dyDescent="0.3">
      <c r="J364" s="29"/>
      <c r="P364" s="15"/>
      <c r="Q364" s="13"/>
      <c r="R364" s="13"/>
      <c r="S364" s="13"/>
    </row>
    <row r="365" spans="10:19" ht="15.6" x14ac:dyDescent="0.3">
      <c r="J365" s="29"/>
      <c r="P365" s="15"/>
      <c r="Q365" s="13"/>
      <c r="R365" s="13"/>
      <c r="S365" s="13"/>
    </row>
    <row r="366" spans="10:19" ht="15.6" x14ac:dyDescent="0.3">
      <c r="J366" s="29"/>
      <c r="P366" s="15"/>
      <c r="Q366" s="13"/>
      <c r="R366" s="13"/>
      <c r="S366" s="13"/>
    </row>
    <row r="367" spans="10:19" ht="15.6" x14ac:dyDescent="0.3">
      <c r="J367" s="29"/>
      <c r="P367" s="15"/>
      <c r="Q367" s="13"/>
      <c r="R367" s="13"/>
      <c r="S367" s="13"/>
    </row>
    <row r="368" spans="10:19" ht="15.6" x14ac:dyDescent="0.3">
      <c r="J368" s="29"/>
      <c r="P368" s="15"/>
      <c r="Q368" s="13"/>
      <c r="R368" s="13"/>
      <c r="S368" s="13"/>
    </row>
    <row r="369" spans="10:19" ht="15.6" x14ac:dyDescent="0.3">
      <c r="J369" s="29"/>
      <c r="P369" s="15"/>
      <c r="Q369" s="13"/>
      <c r="R369" s="13"/>
      <c r="S369" s="13"/>
    </row>
    <row r="370" spans="10:19" ht="15.6" x14ac:dyDescent="0.3">
      <c r="J370" s="29"/>
      <c r="P370" s="15"/>
      <c r="Q370" s="13"/>
      <c r="R370" s="13"/>
      <c r="S370" s="13"/>
    </row>
    <row r="371" spans="10:19" ht="15.6" x14ac:dyDescent="0.3">
      <c r="J371" s="29"/>
      <c r="P371" s="15"/>
      <c r="Q371" s="13"/>
      <c r="R371" s="13"/>
      <c r="S371" s="13"/>
    </row>
    <row r="372" spans="10:19" ht="15.6" x14ac:dyDescent="0.3">
      <c r="J372" s="29"/>
      <c r="P372" s="15"/>
      <c r="Q372" s="13"/>
      <c r="R372" s="13"/>
      <c r="S372" s="13"/>
    </row>
    <row r="373" spans="10:19" ht="15.6" x14ac:dyDescent="0.3">
      <c r="J373" s="29"/>
      <c r="P373" s="15"/>
      <c r="Q373" s="13"/>
      <c r="R373" s="13"/>
      <c r="S373" s="13"/>
    </row>
    <row r="374" spans="10:19" ht="15.6" x14ac:dyDescent="0.3">
      <c r="J374" s="29"/>
      <c r="P374" s="15"/>
      <c r="Q374" s="13"/>
      <c r="R374" s="13"/>
      <c r="S374" s="13"/>
    </row>
    <row r="375" spans="10:19" ht="15.6" x14ac:dyDescent="0.3">
      <c r="J375" s="29"/>
      <c r="P375" s="15"/>
      <c r="Q375" s="13"/>
      <c r="R375" s="13"/>
      <c r="S375" s="13"/>
    </row>
    <row r="376" spans="10:19" ht="15.6" x14ac:dyDescent="0.3">
      <c r="J376" s="29"/>
      <c r="P376" s="15"/>
      <c r="Q376" s="13"/>
      <c r="R376" s="13"/>
      <c r="S376" s="13"/>
    </row>
    <row r="377" spans="10:19" ht="15.6" x14ac:dyDescent="0.3">
      <c r="J377" s="29"/>
      <c r="P377" s="15"/>
      <c r="Q377" s="13"/>
      <c r="R377" s="13"/>
      <c r="S377" s="13"/>
    </row>
    <row r="378" spans="10:19" ht="15.6" x14ac:dyDescent="0.3">
      <c r="J378" s="29"/>
      <c r="P378" s="15"/>
      <c r="Q378" s="13"/>
      <c r="R378" s="13"/>
      <c r="S378" s="13"/>
    </row>
    <row r="379" spans="10:19" ht="15.6" x14ac:dyDescent="0.3">
      <c r="J379" s="29"/>
      <c r="P379" s="15"/>
      <c r="Q379" s="13"/>
      <c r="R379" s="13"/>
      <c r="S379" s="13"/>
    </row>
    <row r="380" spans="10:19" ht="15.6" x14ac:dyDescent="0.3">
      <c r="J380" s="29"/>
      <c r="P380" s="15"/>
      <c r="Q380" s="13"/>
      <c r="R380" s="13"/>
      <c r="S380" s="13"/>
    </row>
    <row r="381" spans="10:19" ht="15.6" x14ac:dyDescent="0.3">
      <c r="J381" s="29"/>
      <c r="P381" s="15"/>
      <c r="Q381" s="13"/>
      <c r="R381" s="13"/>
      <c r="S381" s="13"/>
    </row>
    <row r="382" spans="10:19" ht="15.6" x14ac:dyDescent="0.3">
      <c r="J382" s="29"/>
      <c r="P382" s="15"/>
      <c r="Q382" s="13"/>
      <c r="R382" s="13"/>
      <c r="S382" s="13"/>
    </row>
    <row r="383" spans="10:19" ht="15.6" x14ac:dyDescent="0.3">
      <c r="J383" s="29"/>
      <c r="P383" s="15"/>
      <c r="Q383" s="13"/>
      <c r="R383" s="13"/>
      <c r="S383" s="13"/>
    </row>
    <row r="384" spans="10:19" ht="15.6" x14ac:dyDescent="0.3">
      <c r="J384" s="29"/>
      <c r="P384" s="15"/>
      <c r="Q384" s="13"/>
      <c r="R384" s="13"/>
      <c r="S384" s="13"/>
    </row>
    <row r="385" spans="10:19" ht="15.6" x14ac:dyDescent="0.3">
      <c r="J385" s="29"/>
      <c r="P385" s="15"/>
      <c r="Q385" s="13"/>
      <c r="R385" s="13"/>
      <c r="S385" s="13"/>
    </row>
    <row r="386" spans="10:19" ht="15.6" x14ac:dyDescent="0.3">
      <c r="J386" s="29"/>
      <c r="P386" s="15"/>
      <c r="Q386" s="13"/>
      <c r="R386" s="13"/>
      <c r="S386" s="13"/>
    </row>
    <row r="387" spans="10:19" ht="15.6" x14ac:dyDescent="0.3">
      <c r="J387" s="29"/>
      <c r="P387" s="15"/>
      <c r="Q387" s="13"/>
      <c r="R387" s="13"/>
      <c r="S387" s="13"/>
    </row>
    <row r="388" spans="10:19" ht="15.6" x14ac:dyDescent="0.3">
      <c r="J388" s="29"/>
      <c r="P388" s="15"/>
      <c r="Q388" s="13"/>
      <c r="R388" s="13"/>
      <c r="S388" s="13"/>
    </row>
    <row r="389" spans="10:19" ht="15.6" x14ac:dyDescent="0.3">
      <c r="J389" s="29"/>
      <c r="P389" s="15"/>
      <c r="Q389" s="13"/>
      <c r="R389" s="13"/>
      <c r="S389" s="13"/>
    </row>
    <row r="390" spans="10:19" ht="15.6" x14ac:dyDescent="0.3">
      <c r="J390" s="29"/>
      <c r="P390" s="15"/>
      <c r="Q390" s="13"/>
      <c r="R390" s="13"/>
      <c r="S390" s="13"/>
    </row>
    <row r="391" spans="10:19" ht="15.6" x14ac:dyDescent="0.3">
      <c r="J391" s="29"/>
      <c r="P391" s="15"/>
      <c r="Q391" s="13"/>
      <c r="R391" s="13"/>
      <c r="S391" s="13"/>
    </row>
    <row r="392" spans="10:19" ht="15.6" x14ac:dyDescent="0.3">
      <c r="J392" s="29"/>
      <c r="P392" s="15"/>
      <c r="Q392" s="13"/>
      <c r="R392" s="13"/>
      <c r="S392" s="13"/>
    </row>
    <row r="393" spans="10:19" ht="15.6" x14ac:dyDescent="0.3">
      <c r="J393" s="29"/>
      <c r="P393" s="15"/>
      <c r="Q393" s="13"/>
      <c r="R393" s="13"/>
      <c r="S393" s="13"/>
    </row>
    <row r="394" spans="10:19" ht="15.6" x14ac:dyDescent="0.3">
      <c r="P394" s="15"/>
      <c r="Q394" s="13"/>
      <c r="R394" s="13"/>
      <c r="S394" s="13"/>
    </row>
    <row r="395" spans="10:19" ht="15.6" x14ac:dyDescent="0.3">
      <c r="P395" s="15"/>
      <c r="Q395" s="13"/>
      <c r="R395" s="13"/>
      <c r="S395" s="13"/>
    </row>
    <row r="396" spans="10:19" ht="15.6" x14ac:dyDescent="0.3">
      <c r="P396" s="15"/>
      <c r="Q396" s="13"/>
      <c r="R396" s="13"/>
      <c r="S396" s="13"/>
    </row>
    <row r="397" spans="10:19" ht="15.6" x14ac:dyDescent="0.3">
      <c r="P397" s="15"/>
      <c r="Q397" s="13"/>
      <c r="R397" s="13"/>
      <c r="S397" s="13"/>
    </row>
    <row r="398" spans="10:19" ht="15.6" x14ac:dyDescent="0.3">
      <c r="P398" s="15"/>
      <c r="Q398" s="13"/>
      <c r="R398" s="13"/>
      <c r="S398" s="13"/>
    </row>
    <row r="399" spans="10:19" ht="15.6" x14ac:dyDescent="0.3">
      <c r="P399" s="15"/>
      <c r="Q399" s="13"/>
      <c r="R399" s="13"/>
      <c r="S399" s="13"/>
    </row>
    <row r="400" spans="10:19" ht="15.6" x14ac:dyDescent="0.3">
      <c r="P400" s="15"/>
      <c r="Q400" s="13"/>
      <c r="R400" s="13"/>
      <c r="S400" s="13"/>
    </row>
    <row r="401" spans="16:19" ht="15.6" x14ac:dyDescent="0.3">
      <c r="P401" s="15"/>
      <c r="Q401" s="13"/>
      <c r="R401" s="13"/>
      <c r="S401" s="13"/>
    </row>
    <row r="402" spans="16:19" ht="15.6" x14ac:dyDescent="0.3">
      <c r="P402" s="15"/>
      <c r="Q402" s="13"/>
      <c r="R402" s="13"/>
      <c r="S402" s="13"/>
    </row>
    <row r="403" spans="16:19" ht="15.6" x14ac:dyDescent="0.3">
      <c r="P403" s="15"/>
      <c r="Q403" s="13"/>
      <c r="R403" s="13"/>
      <c r="S403" s="13"/>
    </row>
    <row r="404" spans="16:19" ht="15.6" x14ac:dyDescent="0.3">
      <c r="P404" s="15"/>
      <c r="Q404" s="13"/>
      <c r="R404" s="13"/>
      <c r="S404" s="13"/>
    </row>
    <row r="405" spans="16:19" ht="15.6" x14ac:dyDescent="0.3">
      <c r="P405" s="15"/>
      <c r="Q405" s="13"/>
      <c r="R405" s="13"/>
      <c r="S405" s="13"/>
    </row>
    <row r="406" spans="16:19" ht="15.6" x14ac:dyDescent="0.3">
      <c r="P406" s="15"/>
      <c r="Q406" s="13"/>
      <c r="R406" s="13"/>
      <c r="S406" s="13"/>
    </row>
    <row r="407" spans="16:19" ht="15.6" x14ac:dyDescent="0.3">
      <c r="P407" s="15"/>
      <c r="Q407" s="13"/>
      <c r="R407" s="13"/>
      <c r="S407" s="13"/>
    </row>
    <row r="408" spans="16:19" ht="15.6" x14ac:dyDescent="0.3">
      <c r="P408" s="15"/>
      <c r="Q408" s="13"/>
      <c r="R408" s="13"/>
      <c r="S408" s="13"/>
    </row>
    <row r="409" spans="16:19" ht="15.6" x14ac:dyDescent="0.3">
      <c r="P409" s="15"/>
      <c r="Q409" s="13"/>
      <c r="R409" s="13"/>
      <c r="S409" s="13"/>
    </row>
    <row r="410" spans="16:19" ht="15.6" x14ac:dyDescent="0.3">
      <c r="P410" s="15"/>
      <c r="Q410" s="13"/>
      <c r="R410" s="13"/>
      <c r="S410" s="13"/>
    </row>
    <row r="411" spans="16:19" ht="15.6" x14ac:dyDescent="0.3">
      <c r="P411" s="15"/>
      <c r="Q411" s="13"/>
      <c r="R411" s="13"/>
      <c r="S411" s="13"/>
    </row>
    <row r="412" spans="16:19" ht="15.6" x14ac:dyDescent="0.3">
      <c r="P412" s="15"/>
      <c r="Q412" s="13"/>
      <c r="R412" s="13"/>
      <c r="S412" s="13"/>
    </row>
    <row r="413" spans="16:19" ht="15.6" x14ac:dyDescent="0.3">
      <c r="P413" s="15"/>
      <c r="Q413" s="13"/>
      <c r="R413" s="13"/>
      <c r="S413" s="13"/>
    </row>
    <row r="414" spans="16:19" ht="15.6" x14ac:dyDescent="0.3">
      <c r="P414" s="15"/>
      <c r="Q414" s="13"/>
      <c r="R414" s="13"/>
      <c r="S414" s="13"/>
    </row>
    <row r="415" spans="16:19" ht="15.6" x14ac:dyDescent="0.3">
      <c r="P415" s="15"/>
      <c r="Q415" s="13"/>
      <c r="R415" s="13"/>
      <c r="S415" s="13"/>
    </row>
    <row r="416" spans="16:19" ht="15.6" x14ac:dyDescent="0.3">
      <c r="P416" s="15"/>
      <c r="Q416" s="13"/>
      <c r="R416" s="13"/>
      <c r="S416" s="13"/>
    </row>
    <row r="417" spans="16:19" ht="15.6" x14ac:dyDescent="0.3">
      <c r="P417" s="15"/>
      <c r="Q417" s="13"/>
      <c r="R417" s="13"/>
      <c r="S417" s="13"/>
    </row>
    <row r="418" spans="16:19" ht="15.6" x14ac:dyDescent="0.3">
      <c r="P418" s="15"/>
      <c r="Q418" s="13"/>
      <c r="R418" s="13"/>
      <c r="S418" s="13"/>
    </row>
    <row r="419" spans="16:19" ht="15.6" x14ac:dyDescent="0.3">
      <c r="P419" s="15"/>
      <c r="Q419" s="13"/>
      <c r="R419" s="13"/>
      <c r="S419" s="13"/>
    </row>
    <row r="420" spans="16:19" ht="15.6" x14ac:dyDescent="0.3">
      <c r="P420" s="15"/>
      <c r="Q420" s="13"/>
      <c r="R420" s="13"/>
      <c r="S420" s="13"/>
    </row>
    <row r="421" spans="16:19" ht="15.6" x14ac:dyDescent="0.3">
      <c r="P421" s="15"/>
      <c r="Q421" s="13"/>
      <c r="R421" s="13"/>
      <c r="S421" s="13"/>
    </row>
    <row r="422" spans="16:19" ht="15.6" x14ac:dyDescent="0.3">
      <c r="P422" s="15"/>
      <c r="Q422" s="13"/>
      <c r="R422" s="13"/>
      <c r="S422" s="13"/>
    </row>
    <row r="423" spans="16:19" ht="15.6" x14ac:dyDescent="0.3">
      <c r="P423" s="15"/>
      <c r="Q423" s="13"/>
      <c r="R423" s="13"/>
      <c r="S423" s="13"/>
    </row>
    <row r="424" spans="16:19" ht="15.6" x14ac:dyDescent="0.3">
      <c r="P424" s="15"/>
      <c r="Q424" s="13"/>
      <c r="R424" s="13"/>
      <c r="S424" s="13"/>
    </row>
    <row r="425" spans="16:19" ht="15.6" x14ac:dyDescent="0.3">
      <c r="P425" s="15"/>
      <c r="Q425" s="13"/>
      <c r="R425" s="13"/>
      <c r="S425" s="13"/>
    </row>
    <row r="426" spans="16:19" ht="15.6" x14ac:dyDescent="0.3">
      <c r="P426" s="15"/>
      <c r="Q426" s="13"/>
      <c r="R426" s="13"/>
      <c r="S426" s="13"/>
    </row>
    <row r="427" spans="16:19" ht="15.6" x14ac:dyDescent="0.3">
      <c r="P427" s="15"/>
      <c r="Q427" s="13"/>
      <c r="R427" s="13"/>
      <c r="S427" s="13"/>
    </row>
    <row r="428" spans="16:19" ht="15.6" x14ac:dyDescent="0.3">
      <c r="P428" s="15"/>
      <c r="Q428" s="13"/>
      <c r="R428" s="13"/>
      <c r="S428" s="13"/>
    </row>
    <row r="429" spans="16:19" ht="15.6" x14ac:dyDescent="0.3">
      <c r="P429" s="15"/>
      <c r="Q429" s="13"/>
      <c r="R429" s="13"/>
      <c r="S429" s="13"/>
    </row>
    <row r="430" spans="16:19" ht="15.6" x14ac:dyDescent="0.3">
      <c r="P430" s="15"/>
      <c r="Q430" s="13"/>
      <c r="R430" s="13"/>
      <c r="S430" s="13"/>
    </row>
    <row r="431" spans="16:19" ht="15.6" x14ac:dyDescent="0.3">
      <c r="P431" s="15"/>
      <c r="Q431" s="13"/>
      <c r="R431" s="13"/>
      <c r="S431" s="13"/>
    </row>
    <row r="432" spans="16:19" ht="15.6" x14ac:dyDescent="0.3">
      <c r="P432" s="15"/>
      <c r="Q432" s="13"/>
      <c r="R432" s="13"/>
      <c r="S432" s="13"/>
    </row>
    <row r="433" spans="16:19" ht="15.6" x14ac:dyDescent="0.3">
      <c r="P433" s="15"/>
      <c r="Q433" s="13"/>
      <c r="R433" s="13"/>
      <c r="S433" s="13"/>
    </row>
    <row r="434" spans="16:19" ht="15.6" x14ac:dyDescent="0.3">
      <c r="P434" s="15"/>
      <c r="Q434" s="13"/>
      <c r="R434" s="13"/>
      <c r="S434" s="13"/>
    </row>
    <row r="435" spans="16:19" ht="15.6" x14ac:dyDescent="0.3">
      <c r="P435" s="15"/>
      <c r="Q435" s="13"/>
      <c r="R435" s="13"/>
      <c r="S435" s="13"/>
    </row>
    <row r="436" spans="16:19" ht="15.6" x14ac:dyDescent="0.3">
      <c r="P436" s="15"/>
      <c r="Q436" s="13"/>
      <c r="R436" s="13"/>
      <c r="S436" s="13"/>
    </row>
    <row r="437" spans="16:19" ht="15.6" x14ac:dyDescent="0.3">
      <c r="P437" s="15"/>
      <c r="Q437" s="13"/>
      <c r="R437" s="13"/>
      <c r="S437" s="13"/>
    </row>
    <row r="438" spans="16:19" ht="15.6" x14ac:dyDescent="0.3">
      <c r="P438" s="15"/>
      <c r="Q438" s="13"/>
      <c r="R438" s="13"/>
      <c r="S438" s="13"/>
    </row>
    <row r="439" spans="16:19" ht="15.6" x14ac:dyDescent="0.3">
      <c r="P439" s="15"/>
      <c r="Q439" s="13"/>
      <c r="R439" s="13"/>
      <c r="S439" s="13"/>
    </row>
    <row r="440" spans="16:19" ht="15.6" x14ac:dyDescent="0.3">
      <c r="P440" s="15"/>
      <c r="Q440" s="13"/>
      <c r="R440" s="13"/>
      <c r="S440" s="13"/>
    </row>
    <row r="441" spans="16:19" ht="15.6" x14ac:dyDescent="0.3">
      <c r="P441" s="15"/>
      <c r="Q441" s="13"/>
      <c r="R441" s="13"/>
      <c r="S441" s="13"/>
    </row>
    <row r="442" spans="16:19" ht="15.6" x14ac:dyDescent="0.3">
      <c r="P442" s="15"/>
      <c r="Q442" s="13"/>
      <c r="R442" s="13"/>
      <c r="S442" s="13"/>
    </row>
    <row r="443" spans="16:19" ht="15.6" x14ac:dyDescent="0.3">
      <c r="P443" s="15"/>
      <c r="Q443" s="13"/>
      <c r="R443" s="13"/>
      <c r="S443" s="13"/>
    </row>
    <row r="444" spans="16:19" ht="15.6" x14ac:dyDescent="0.3">
      <c r="P444" s="15"/>
      <c r="Q444" s="13"/>
      <c r="R444" s="13"/>
      <c r="S444" s="13"/>
    </row>
    <row r="445" spans="16:19" ht="15.6" x14ac:dyDescent="0.3">
      <c r="P445" s="15"/>
      <c r="Q445" s="13"/>
      <c r="R445" s="13"/>
      <c r="S445" s="13"/>
    </row>
    <row r="446" spans="16:19" ht="15.6" x14ac:dyDescent="0.3">
      <c r="P446" s="15"/>
      <c r="Q446" s="13"/>
      <c r="R446" s="13"/>
      <c r="S446" s="13"/>
    </row>
    <row r="447" spans="16:19" ht="15.6" x14ac:dyDescent="0.3">
      <c r="P447" s="15"/>
      <c r="Q447" s="13"/>
      <c r="R447" s="13"/>
      <c r="S447" s="13"/>
    </row>
    <row r="448" spans="16:19" ht="15.6" x14ac:dyDescent="0.3">
      <c r="P448" s="15"/>
      <c r="Q448" s="13"/>
      <c r="R448" s="13"/>
      <c r="S448" s="13"/>
    </row>
    <row r="449" spans="16:19" ht="15.6" x14ac:dyDescent="0.3">
      <c r="P449" s="15"/>
      <c r="Q449" s="13"/>
      <c r="R449" s="13"/>
      <c r="S449" s="13"/>
    </row>
    <row r="450" spans="16:19" ht="15.6" x14ac:dyDescent="0.3">
      <c r="P450" s="15"/>
      <c r="Q450" s="13"/>
      <c r="R450" s="13"/>
      <c r="S450" s="13"/>
    </row>
    <row r="451" spans="16:19" ht="15.6" x14ac:dyDescent="0.3">
      <c r="P451" s="15"/>
      <c r="Q451" s="13"/>
      <c r="R451" s="13"/>
      <c r="S451" s="13"/>
    </row>
    <row r="452" spans="16:19" ht="15.6" x14ac:dyDescent="0.3">
      <c r="P452" s="15"/>
      <c r="Q452" s="13"/>
      <c r="R452" s="13"/>
      <c r="S452" s="13"/>
    </row>
    <row r="453" spans="16:19" ht="15.6" x14ac:dyDescent="0.3">
      <c r="P453" s="15"/>
      <c r="Q453" s="13"/>
      <c r="R453" s="13"/>
      <c r="S453" s="13"/>
    </row>
    <row r="454" spans="16:19" ht="15.6" x14ac:dyDescent="0.3">
      <c r="P454" s="15"/>
      <c r="Q454" s="13"/>
      <c r="R454" s="13"/>
      <c r="S454" s="13"/>
    </row>
    <row r="455" spans="16:19" ht="15.6" x14ac:dyDescent="0.3">
      <c r="P455" s="15"/>
      <c r="Q455" s="13"/>
      <c r="R455" s="13"/>
      <c r="S455" s="13"/>
    </row>
    <row r="456" spans="16:19" ht="15.6" x14ac:dyDescent="0.3">
      <c r="P456" s="15"/>
      <c r="Q456" s="13"/>
      <c r="R456" s="13"/>
      <c r="S456" s="13"/>
    </row>
    <row r="457" spans="16:19" ht="15.6" x14ac:dyDescent="0.3">
      <c r="P457" s="15"/>
      <c r="Q457" s="13"/>
      <c r="R457" s="13"/>
      <c r="S457" s="13"/>
    </row>
    <row r="458" spans="16:19" ht="15.6" x14ac:dyDescent="0.3">
      <c r="P458" s="15"/>
      <c r="Q458" s="13"/>
      <c r="R458" s="13"/>
      <c r="S458" s="13"/>
    </row>
    <row r="459" spans="16:19" ht="15.6" x14ac:dyDescent="0.3">
      <c r="P459" s="15"/>
      <c r="Q459" s="13"/>
      <c r="R459" s="13"/>
      <c r="S459" s="13"/>
    </row>
    <row r="460" spans="16:19" ht="15.6" x14ac:dyDescent="0.3">
      <c r="P460" s="15"/>
      <c r="Q460" s="13"/>
      <c r="R460" s="13"/>
      <c r="S460" s="13"/>
    </row>
  </sheetData>
  <conditionalFormatting sqref="D2:J325">
    <cfRule type="cellIs" dxfId="1" priority="1" stopIfTrue="1" operator="lessThanOrEqual">
      <formula>-2</formula>
    </cfRule>
    <cfRule type="cellIs" dxfId="0" priority="2" stopIfTrue="1" operator="greaterThanOrEqual">
      <formula>2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11.44140625"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11.44140625"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a María Ruiz Vázquez</dc:creator>
  <cp:lastModifiedBy>Rosa María Ruiz Vázquez</cp:lastModifiedBy>
  <dcterms:created xsi:type="dcterms:W3CDTF">2014-09-10T10:42:50Z</dcterms:created>
  <dcterms:modified xsi:type="dcterms:W3CDTF">2015-01-19T12:26:55Z</dcterms:modified>
</cp:coreProperties>
</file>